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ren/Desktop/Manuscripts/Kobi Transcriptomics 2017/BMC Genomics/To submit Feb 21/Tables Feb 22/"/>
    </mc:Choice>
  </mc:AlternateContent>
  <bookViews>
    <workbookView xWindow="120" yWindow="2040" windowWidth="24920" windowHeight="10080"/>
  </bookViews>
  <sheets>
    <sheet name="Age_Motif" sheetId="1" r:id="rId1"/>
    <sheet name="Age_TF_Expression" sheetId="2" r:id="rId2"/>
    <sheet name="Tissue_Motif" sheetId="3" r:id="rId3"/>
    <sheet name="Tissue_TF_Expression" sheetId="4" r:id="rId4"/>
    <sheet name="Tissue.Age_Motif" sheetId="5" r:id="rId5"/>
    <sheet name="Tissue.Age_TF_Expression" sheetId="6" r:id="rId6"/>
  </sheets>
  <calcPr calcId="125725"/>
</workbook>
</file>

<file path=xl/sharedStrings.xml><?xml version="1.0" encoding="utf-8"?>
<sst xmlns="http://schemas.openxmlformats.org/spreadsheetml/2006/main" count="689" uniqueCount="273">
  <si>
    <t>Set</t>
  </si>
  <si>
    <t>Enriched with</t>
  </si>
  <si>
    <t>#genes</t>
  </si>
  <si>
    <t>Enrichment factor</t>
  </si>
  <si>
    <t>Gene List</t>
  </si>
  <si>
    <t>M01033[HNF4]</t>
  </si>
  <si>
    <t>M00002[E47]</t>
  </si>
  <si>
    <t>Gm6537(-146), Plekhf2(-376), Siglech(-67,44), Msc(-343), Wfdc2(132), Lhx3(-992), Lrrc17(-20), Gas1(-465), Gipc3(-464), Tmem72(-138), Calr(-49), Wscd2(-488), Tnfrsf19(-12), Mocos(-71), Kcna10(-704), Ramp1(-193), Bche(77), R3hdml(-561), Gfi1(89), Gm5617(-319), Syt2(-393), Tpm2(-322), Tnnt1(-581), Notum(-724), Tlr5(-978), Galnt12(-72), Cadps2(20), Frmd4b(-793,-464), Lnx2(-298), Rasl11a(-112), C1ql1(-426), Noxa1(-184), 9030612E09Rik(-207), Chst2(-707), Nhlh1(-230), Mamstr(-342,-309), Agt(-751), Des(-77), Syt14(-58), Cpxm2(-118), Gna14(-23), Irf6(-767), Lingo3(-320,90), Lgals7(-968), Stk32b(-674,-483), Nap1l1(42), Nr4a3(-566), Lgr5(-226), Clec10a(-555), Rbm24(41), Mal(-218), Ebf2(-829), Sstr2(-610), Ninj1(-104), Calb1(-187), Ttyh1(-167), Kcnf1(185), Tsga14(-685), Slc35d3(-298), Tnfaip2(-266), Lmod3(-114), Ano1(20), Rab15(-5), Arl4c(-577), Cckbr(142), Rph3al(-105), Col18a1(-590), Kcnip1(-960), Adamts15(-449), Rab11fip1(-80), Slc5a1(-538,-222), Rasef(-472,176), Tpd52l1(-68), Stra6(-906,106), Ephx1(-921), Bmp3(-346), Pdzk1ip1(-542), Tmem171(-547), Srd5a1(52), Unc5a(-306), Fam83g(-265), Doc2b(-925), Mex3b(-703), Inhba(-367), Armc3(-806), Hydin(-226), Gaa(-120), Tmem27(-212), Isoc1(-143), Dusp10(-528), Prss23(-173,84), Galntl2(-273), Arc(-383), Lfng(-927), Mttp(-114), Igfbp5(154), Upk3bl(-117,70), Nrgn(-213), Kcna4(-250), Rit2(-27), Nell1(-105,-51), Gdpd2(-556), Slc27a2(-324), Pycr1(-386), Faim2(113), Gm757(16), Car9(-146), Dll3(-142), Hes5(-199), 1700024G13Rik(-30), Cdkn1c(-569), Slc17a8(-787,-470,-157), Tmem158(-548), Tspan15(37), P2rx6(-552), 1700026D08Rik(-874), Sntb1(-275), Wnt7a(-583,-566), Wnt7b(-294), Ppp1r3d(-335), Apobec2(40), Jph1(-339), Grid2(-178), Ramp3(-123), Pcolce2(-96), Tmem132d(-263), Wfikkn2(-307,62), Fam176a(-886), Krt15(-132), Wdr72(73), Ass1(-883,-51)</t>
  </si>
  <si>
    <t>M00965[LXR,_PXR,_CAR,_COUP,_RAR]</t>
  </si>
  <si>
    <t>Fgf3(-645), Fam102b(-558), Vmo1(-205), Neurl1a(108), Wfdc2(-134), Lhx3(-106,74), Ptgir(-986), Vit(-583), 1700016K19Rik(-640), Skor1(-288), Pkn3(-597), Anxa4(-987), Bend4(-368), 1200009I06Rik(-628,-232), Pkd2l1(-556), Smagp(-787), Rasl10b(-451), Fgf8(-786), Slc2a10(-536), Fxyd3(-868,-602), Gfi1(-721), Sim2(-387), Gm5617(115), Dab1(-533), Tpm2(-254), C130060K24Rik(142), Wisp1(-776), Tnni2(-449), Notum(-185), Pcdh19(-250,-224,129), Galnt12(-179), Gata6(-723,-594), C1ql1(-953), Mme(-886), Tmem108(-490), Lrrc10b(-558), Syt14(-232), Irf6(146), Cxcr7(-134), Gria1(-659), Flrt2(-85), Clec10a(-825,-754), Mal(-882,-197,-57), Sox8(106), Prkcq(-531), Cmtm4(-464), Olfml3(-344), Gpr83(-279), Il33(12), Cav1(-362), Lingo2(5), Cckbr(-819), Me1(-153), 1300014I06Rik(-879), Abcd2(-184), Lmo3(-276), Bace2(-618), Pld5(-607), Ephx1(-547), Hs3st3b1(-534), Sez6(-42), Dgkg(-985), Fam83g(-383), Mpp2(-333), Mex3b(-882,45), Dmrtc1a(-171), Armc3(-6), Ptpn3(-23), Trim45(-850), Galntl2(-624), Nr2e1(63), Adra2c(-96,80), Dck(-136), Rps6ka6(-890,-431), Ret(-105), Arl15(-412), Xylb(-483), Mttp(-574), Dact2(-78), Dnaic2(-296), Ccdc164(-396), Rit2(-548), Dync1i1(91), 1700028P14Rik(-59), Mdga2(-427), Rhof(-437), Gldc(8,96), Dusp5(-752), Tmem30b(-378), 1700001C02Rik(-683), Wnt7b(-189), Crabp1(-951), Apobec2(-314), Sh2d4b(76), Ramp3(-491), Mycbpap(-999), Itih2(-762), Insc(-675,-14), Atp1b1(-445,-399)</t>
  </si>
  <si>
    <t>M00175[AP-4]</t>
  </si>
  <si>
    <t>Gm6537(-384), Plekhf2(-169), Nov(105), Pkp1(-813), Nkain1(-430), Lrba(-914), Tnfrsf19(-450), Sh3bgr(-397), Rspo2(-568), Gpc4(-670), Ramp1(-863), Asb16(-39), Rspo1(-668), Il25(-2), Slc8a3(-98), Col6a6(158), Dab1(-457), Adcy8(194), Pcdh19(192), Atp2a3(-749), Nrsn1(-932), 1110032A04Rik(-841), Rasl11a(-110), Noxa1(83), Tmem108(-555), Chrng(-157,-134), Mamstr(7), Agt(-404), Fam92b(26), Gria1(-586), Nap1l1(-812), Nr4a3(-829), Flrt2(-416), Lgr5(-966), Tmc5(-446), Sstr2(-424), Ninj1(-457), Slc35d3(-296), Fgf14(-542), Rgs2(13), Gpr133(-175), Itm2a(-735), G0s2(106), Car3(-322), Abcd2(-829), Stra6(-314,-166), Ephx1(30), A930009A15Rik(44), Pygm(-1), Sez6(-465), Dgkg(-250), Cilp(-41), Doc2b(-923), Cd164l2(-746,130), AW551984(-168), Dmrtc1a(-418), Armc3(-651), Ptpn3(-299), Clic4(-72), Gbp6(33), Trim45(-567), Gm266(-845), Nr2e1(-711), Gng8(-708), Lgr6(-839), Cntn4(-61), Ret(-839,-671), Lfng(-924,-720), Rnf144a(-988), Gpr160(59), Spink5(17), Wdr16(-843), Trim66(-307), Podn(-348), 4930523C07Rik(-583), Fgfrl1(-266), Faim2(60), Ttc21a(-669), Tmem159(-778), Mylpf(-430), Crym(-55), Dll3(-139), E030010A14Rik(-231), Hes5(-921), Galk1(-354), Tspan15(-855), Aif1l(-718), Cpne9(-834), Gbp4(66), Itgb6(-552), Tspo2(181), Paqr9(-637), Nme4(-919), Fam19a4(194), Krt15(-931), Ntf3(-594), Btg2(-453)</t>
  </si>
  <si>
    <t>M00974[SMAD]</t>
  </si>
  <si>
    <t>Kcnip1(-338), Tspyl3(104), Slc6a15(146), Adamts15(-697), Rab11fip1(-928), Gpr133(-214), Itm2a(-592), Ptgir(-599,-440), Usp46(-982), Bace2(-855), Aldh1a7(-467,-78), Rasef(-887), Sox21(-216), Tmem72(165), Stra6(-947), Clu(-391), Efcab10(-837), 1200009I06Rik(-987), Aqp1(-145), Cps1(-860), Pkd2l1(-182), Bmp3(-339), Asb16(-861), Rspo1(-721), R3hdml(-52), 9030224M15Rik(-193), Slc8a3(-921), Dusp27(104), Trhr(152), Tnnt1(-91), Tmem200a(-606), Galntl2(-381), Rps28(-252), Nr2e1(-359), Gng8(-177), Prss50(-112), Adra2c(-861), Syt6(-434), Gbp3(-902), Jag1(-642), Gpr4(-614), Kcna4(-470), Podn(-74), Slc27a2(-781), Pla2g7(-156), Slc6a11(-910), Nhlh1(188), Ttc21a(-983), Chrng(-140), Mamstr(-598), Tmem159(-902), Dfnb59(-730), S100a1(-787), Adh1(-222), Dync1i1(-239), Glt25d2(-5), Fam83a(-442), Ppp1r27(-339), Baiap2l2(-577), Tgm2(-598,-514), Paqr9(-632), Ttyh1(-946,-264), Apobec2(-167), Anxa2(-338), Jph1(-441), 1500015O10Rik(-606), Otof(-431), Ano1(-760), Fam19a4(-75), Tmem179(-947,-152,-131), Fam176a(-657), Kcne1l(1), Fam19a1(52), Spon2(-317)</t>
  </si>
  <si>
    <t>M00271[AML-1a]</t>
  </si>
  <si>
    <t>M00805[LEF1]</t>
  </si>
  <si>
    <t>M00644[LBP-1]</t>
  </si>
  <si>
    <t>M00698[HEB]</t>
  </si>
  <si>
    <t>Cbx7(-206), St8sia4(-917), Tnip2(-115,-65), Rufy4(-376), Ank2(-163), Pabpn1(-761), Lgi4(-84), Trim7(-254), Enpep(-972), Bsnd(-564), Psapl1(-544), Tln2(-176), Gja5(-357,-348), Fbxo5(158), Gata2(17), Mtmr6(105), Krt80(-784), Card9(-521), Zfpm2(-507), Slc41a1(-323), Rilp(-924), Cacna1b(-8), Fmnl2(-918), Fry(-325,-203), Pgm2l1(-796,-240), Lpar6(131), Epdr1(-847), Ccdc77(-701), Entpd1(-614), Rdh5(-843), Slc36a2(-683), Tyrp1(84), Mro(-237), Thsd7a(-45), Tmem130(-762), Slc25a25(-804), Plcl2(-733), Tnfrsf25(-447), Hmx3(-775), Gnal(97), Scn2a1(-941), Lrrc16b(-597), Nos3(20), Ehbp1(-751), Kcnc2(-897), Chka(-606), Slc39a14(-866), Mical3(-329,19), Doc2g(-360), Tsc22d3(-44), Adamts18(-159), Samhd1(-387), Napb(-367), Reck(-133), Ctnna2(79), Ank1(-155), Ifrd1(-651), Bnc2(-889), Gadd45g(-60), Sod3(-3), Greb1l(-680), Rap1gap(-841,-52), 6430548M08Rik(-483), Spon1(-374), Ky(-802), Stxbp5(-228), Ecm1(-538), Ms4a6b(-986), Hgf(63), Stac2(-94), Nrxn1(-152), Trmu(-226), Pnmal1(-48), Ccl7(-534), Jph4(-130), Angptl2(-156), Araf(-557), Syt11(-837), 1600002K03Rik(-968), Crtac1(-939), Irx1(-667), Sema4a(-680), Gpr88(161), Tmem20(-76), Prosapip1(-876), Gdpd3(-490), Syt13(-20), Wdr47(61), 3110002H16Rik(-113), Plxnb3(-877,-551,-150), Dok3(-340), Tmtc1(-91), Vps16(14), Gli1(109), Itgb2(133), Sema6d(-451,186), Grip2(-295), Eml2(-658), Slco1a5(-459), Dusp1(-343), Rabep1(124), Shb(-303), Clcnkb(-510), Rgs11(-748), Gpr75(177), Jam2(-304,81), Adk(-597)</t>
  </si>
  <si>
    <t>M00465[POU6F1]</t>
  </si>
  <si>
    <t>Syngr1(-604), Tbce(-703), Runx2(-799), Ppip5k2(-722), Samd11(-652,-592), Ncam1(59), Atp8a1(-685), Kcnj2(-614), Ctgf(-986,-969), Zfand6(-480,-360), Slc9a4(-509), Chrm2(-724), Chd5(-729), Rabggtb(-676), C1qtnf7(-854,-219), Snrnp48(-232), Akr1b8(-350), Ucma(-651), Zfpm2(-404), Svil(-220), 2010111I01Rik(-306), Atf4(-733), Slc24a2(-964,-242), Clasp2(-759), Otud7a(-449), Ick(-660), Prima1(-678,-512), Lpar6(-554,-479), Pou4f1(-537,-461), Zfp941(-862), Mgat4c(-427), Cspp1(-819), Arglu1(-471), Aox3l1(-313), Rdx(-402), Nhlh2(-515,-288), Hspa12a(-960,-585), Tnik(-351), Tyrp1(-456), Mapk10(-669), Hfm1(-750), Atg16l2(-671), Sdc2(-556), Srrm3(43), Gps2(-577), Srsf1(-738), Ptch2(-852), Myo19(-881), Krt222(-130), Amy1(-953), Angpt1(-575), Nemf(-656), Tmem62(-230), Nphp3(-772), Mmp24(-199), Trim9(-988,-882), Gpr150(-270), Gp1bb(-134), Ccdc107(-874), Lhfpl4(-821), Ptprc(-193), Zfp385b(-318), A830010M20Rik(-555), Il1rl1(-30), 6430704M03Rik(-642), Greb1l(-925), Rbm28(-783), Lpl(-513), Parp2(-131), Plscr4(-109), Samd8(-222,-88), Aldh1l2(-209), Casp4(-575), Dclk1(-945), Sec14l5(-818,-752), Zc3h8(-351), Arhgap4(-590), Ppp1r12b(-499), Ppp1r12c(-666), Jakmip2(-836), Casp12(-509,-113), Stap2(-462), Grm8(-595), Htr2c(-503), Fhl1(-930), Kcnab3(-105), Slc4a10(-849), Prkar2b(-878,-837), Pdss1(-373,-308), Golim4(-940,-892), N6amt1(-232), Slc7a11(-443), Scel(-531), Onecut2(-917), Sema6d(-928), Mcpt4(-594), Mbnl1(-967), Cma1(-215), Gpld1(-342), Baz1a(-800,-151), Foxp1(-766), Bbs5(-732,-504), Slc35b3(-681,-632,-179), Rbl2(-126), Lrrc55(-752), Atg16l1(-706), 4930402H24Rik(-689), Cfh(-270), Gpcpd1(-1000), Nrip2(186), Cdh19(-600), Hook1(-830), Gtf2h1(-822), Frem1(-803)</t>
  </si>
  <si>
    <t>logFC</t>
  </si>
  <si>
    <t>logCPM</t>
  </si>
  <si>
    <t>LR</t>
  </si>
  <si>
    <t>PValue</t>
  </si>
  <si>
    <t>FDR</t>
  </si>
  <si>
    <t>ENSMUSG00000022952</t>
  </si>
  <si>
    <t>ENSMUSG00000069171</t>
  </si>
  <si>
    <t>ENSMUSG00000021359</t>
  </si>
  <si>
    <t>ENSMUSG00000002111</t>
  </si>
  <si>
    <t>ENSMUSG00000022346</t>
  </si>
  <si>
    <t>ENSMUSG00000019256</t>
  </si>
  <si>
    <t>ENSMUSG00000009741</t>
  </si>
  <si>
    <t>ENSMUSG00000072294</t>
  </si>
  <si>
    <t>ENSMUSG00000023994</t>
  </si>
  <si>
    <t>ENSMUSG00000031681</t>
  </si>
  <si>
    <t>ENSMUSG00000021540</t>
  </si>
  <si>
    <t>ENSMUSG00000032402</t>
  </si>
  <si>
    <t>ENSMUSG00000055320</t>
  </si>
  <si>
    <t>ENSMUSG00000002325</t>
  </si>
  <si>
    <t>ENSMUSG00000009733</t>
  </si>
  <si>
    <t>ENSMUSG00000030551</t>
  </si>
  <si>
    <t>ENSMUSG00000049672</t>
  </si>
  <si>
    <t>ENSMUSG00000014859</t>
  </si>
  <si>
    <t>ENSMUSG00000032035</t>
  </si>
  <si>
    <t>ENSMUSG00000032228</t>
  </si>
  <si>
    <t>ENSMUSG00000009406</t>
  </si>
  <si>
    <t>ENSMUSG00000027985</t>
  </si>
  <si>
    <t>ENSMUSG00000022479</t>
  </si>
  <si>
    <t>ENSMUSG00000024515</t>
  </si>
  <si>
    <t>ENSMUSG00000025880</t>
  </si>
  <si>
    <t>ENSMUSG00000017724</t>
  </si>
  <si>
    <t>ENSMUSG00000030796</t>
  </si>
  <si>
    <t>ENSMUSG00000037279</t>
  </si>
  <si>
    <t>ENSMUSG00000036867</t>
  </si>
  <si>
    <t>ENSMUSG00000020716</t>
  </si>
  <si>
    <t>ENSMUSG00000027796</t>
  </si>
  <si>
    <t>ENSMUSG00000024563</t>
  </si>
  <si>
    <t>ENSMUSG00000027490</t>
  </si>
  <si>
    <t>ENSMUSG00000058440</t>
  </si>
  <si>
    <t>ENSMUSG00000005718</t>
  </si>
  <si>
    <t>ENSMUSG00000020538</t>
  </si>
  <si>
    <t>ENSMUSG00000059436</t>
  </si>
  <si>
    <t>ENSMUSG00000049295</t>
  </si>
  <si>
    <t>ENSMUSG00000037992</t>
  </si>
  <si>
    <t>ENSMUSG00000020167</t>
  </si>
  <si>
    <t>ENSMUSG00000015522</t>
  </si>
  <si>
    <t>ENSMUSG00000016477</t>
  </si>
  <si>
    <t>ENSMUSG00000028890</t>
  </si>
  <si>
    <t>ENSMUSG00000036822</t>
  </si>
  <si>
    <t>ENSMUSG00000020453</t>
  </si>
  <si>
    <t>ENSMUSG00000043099</t>
  </si>
  <si>
    <t>ENSMUSG00000015839</t>
  </si>
  <si>
    <t>ENSMUSG00000032698</t>
  </si>
  <si>
    <t>ENSMUSG00000018143</t>
  </si>
  <si>
    <t>ENSMUSG00000055116</t>
  </si>
  <si>
    <t>ENSMUSG00000039087</t>
  </si>
  <si>
    <t>ENSMUSG00000038482</t>
  </si>
  <si>
    <t>ENSMUSG00000021109</t>
  </si>
  <si>
    <t>ENSMUSG00000024927</t>
  </si>
  <si>
    <t>ENSMUSG00000009739</t>
  </si>
  <si>
    <t>ENSMUSG00000030678</t>
  </si>
  <si>
    <t>Up in E16.5</t>
  </si>
  <si>
    <t>M00025[Elk-1]</t>
  </si>
  <si>
    <t>Kif20b(-48), Rcor1(-208), Cog6(-4), Nkiras1(-188,-93), Fam120b(-17), Dock6(-972), Mlec(-375), Prpf6(-65,-33,18), Arfgap1(5), Odz2(71), Plagl1(-790), Zfp112(-192,-110,-71), Ccdc62(-134), Naa35(-211), Zswim4(-377), Ccm2(-117,-40), Tmem186(-8), Zfp105(-39,-17), Stil(-271), Uhrf1(-788), Nup50(-875), Zbtb17(0), Med8(-95), Plekhj1(12), Slc2a6(-743), Copa(-52), Comt(-123), Cpsf7(-61,125), Ppp1r11(3), Add2(-291), Rnf25(-2), Pfkp(-480), Hnrnpd(-182), Dmap1(-18,22), Wdr25(-156), Mmp17(-623), Disp1(-7,27), Letm2(-56), Mef2c(-60), Srsf7(-222), Yes1(-510,-120,-85), AU040320(-47,39), Col15a1(-668), Wdr48(-21), Ankrd13d(-185), Fam126b(-426), Alg13(126), Gins4(-126), Leng1(-175), Cirh1a(-46,-22), Zcchc7(-6), Epb4.1l5(-55), Rnf111(-606), C330027C09Rik(-562), Itch(-516), Slc4a7(-324), Katna1(6), Mdm2(-11), Stra13(-589), Mdfi(-151), Pdcd11(-131), Nicn1(-99), Mrps17(-124), Terf1(-105), Rbak(-82,-3,93), Ift122(-596), Phf23(-350,-101), Zfp646(-827), Nit1(-22), Fancf(-860), Mdm4(-33,0), Mea1(-322,-19), Prpf3(71,80), Nol10(-48), Mapk7(-429), Mrpl40(-471), Ogfod1(-261), Ganc(-658), Shmt1(118), Wdr46(-293,-1), Sh3bp5l(-416,-59), Snd1(-181), Ing5(-117), 1600002K03Rik(0), Clstn2(-231), Anapc1(-308), Plk4(-83), Pcsk7(-142), Stk16(-84,4), 1810009A15Rik(-21), Mcm7(21), Rgs19(-971), Tbc1d25(38), Klhdc8b(-210), Ttc14(-63,2,174), Nolc1(-627,-34), Cdk18(-996), Mastl(-471), Tada3(-227), Atm(74), Rpia(26), Kbtbd4(-493,-33), Klhl30(142), Fuz(-17), Sh3gl1(-25), Itsn2(-4), Tbk1(30), Gtf2a1(-508), Nxt1(-609), Helq(-15), C2cd3(-230), Med6(-40), Kif2c(-47), Ttc15(51), Tbx6(-293), Ribc1(-689,-82), 1700021K19Rik(-6), Fam192a(11), 1810055G02Rik(-196), Ep400(-464), Fbxo28(-38), Snrnp27(-17), Sfswap(-15), Prickle3(-109), Pcbp3(69), Heatr2(-57), Midn(-320), Zfp202(-20), 2610101N10Rik(-70), Sugt1(-432), 2210009G21Rik(44), Setd8(-359,-337), Thg1l(-13), Puf60(-67), Ccnf(-337), Gfm2(-58), Mettl15(-38), Ccnd1(-946), Golga1(-26), Znrd1as(-658), Jmjd6(-124,-92), Arhgef1(-16), Ppp1ca(-281), Nexn(-620), Ppil1(143,184), Polrmt(-48), Zfp35(-99), Pold3(-62), Dock5(-411,-294), Zscan21(18), Rgp1(-88,-65), Pigb(-32), Daam2(-704), Impa1(17), Zfp408(-346,-14), Zfp28(-225,-108), Cpt2(-95), Tbrg4(-49), Sike1(-15), Mphosph10(17), Plekho2(-86), 5730494M16Rik(177), Aven(-35), Ubr1(-33), 9630033F20Rik(-12), Cdk2ap2(116), Rb1cc1(-62), Exoc3l(-123), Hn1l(-845), Aldh1a3(-739), Idua(115), Polr1c(-37), Tagln2(-55), Heatr6(-13), Ppif(-198), Nras(-12), Taf1c(-34,-14), 1110057K04Rik(29), Tmem68(-37), Polr2b(-463), Trim26(-966), Nudt12(47), Tarbp2(-436), Uba5(-22,-8), Ddx59(80), BC016423(54), Polr2c(13), Zfp239(-56), Zfp259(-12,96), Jhdm1d(-94), Zfp27(-56), Klhdc4(13), Raph1(-142), Ccdc134(-73,72), 1810008A18Rik(-12,8), Ndufaf1(-58), Appl2(-113,-36,12), Cox17(-22), Ppp6r3(-504), Trim44(-49), Nup107(-253,-13,7), Thoc5(-54,-10), Cdk10(-37), Wdr5(-299), Usp8(-187,-166), Pigg(28,179), Ptrh2(-161,-141), Med1(-329), Arv1(15), 1110054O05Rik(-27), Trip13(-72,-40), Zswim3(-228,-206), Taf1a(-150), Ppp1r10(-809), Psmc4(18), Trip4(9), Brd8(-256), Mical1(-546), Pgm1(-542), Kdm3a(157), Gm9897(-35), Wdr8(0), Abcf2(-288,-57), D16H22S680E(4), Ttc13(-195), Gtpbp5(-384), S100pbp(-830,26), Lad1(-837,60), 6430550D23Rik(-288,-173), Arhgef18(-27), Ldoc1l(-43,168), Fchsd2(-310), Rpf1(-47,-4), Ubqln4(-784), Phkb(-70), Zfp668(-59), Trappc8(-414), Cyb5d1(-161), Traf7(-69,22), Nup98(-458), Mier1(-914), 4930444A02Rik(-20), Tyms(-38), Bdp1(-18), Ythdc1(107), D19Bwg1357e(-138), C130022K22Rik(-8), Rsad1(-19), Uba6(-205,-99), Hic2(178), Efr3b(-533), Ctnna1(-163), D330012F22Rik(-801), Dhx37(-68), Rqcd1(-368), U2af2(46), 1600002H07Rik(-10), Eif4a1(-277), Rbmx2(-27,-15,63), Pnkp(153,185), Zfp943(159), Brd7(-523,173), Ube3b(-103), Sco1(-48), Gpatch8(-265), Sirt7(15), Tex10(-93,19), Trmu(7), Nipbl(-183), Wdr35(102), Zcchc3(-612,-43), Acacb(-602), Mak16(-35), Acvr2a(11), Ube2f(-230,6), Tmf1(-89), Zfp523(-753), Ttk(14), Mtrr(-720), Nmrk1(-538), Ttf1(-33,2), B3gntl1(-360), Gprin3(-386), Eif2s1(-209), Cap1(-611,-29,41), Eif3a(-354), Eif2b4(-373), Dclre1a(-639), 4933403F05Rik(-265,-28), Zfp747(49), Capza1(21), Ddx42(-390), Wdr55(-20), Polr1e(-31), Alkbh4(-93), Phospho2(-72), Lrrc57(-46), Zzef1(-90), Tub(-142), Mars2(-27), Rab36(-755), Paf1(-274), Mblac2(-777), Grap(-36), D630045J12Rik(-453), Zfhx3(-721), Chchd5(-102,-70), Nup54(-60), Msh6(-741), Mapre3(-422), Uggt1(-34), Ppwd1(-50), Rbm25(-238), Akr1b8(-48), D030056L22Rik(-134), Atf4(27), Zscan20(68), Rnf214(-58,57), 0610030E20Rik(-13,7), 1110037F02Rik(-17,44), Tatdn1(-38), Mcm4(-427), Ccdc39(-26), Ciz1(-15), Obfc1(-9), Zfp672(-467), Zfp456(-45), Ssrp1(-47), Sssca1(-8), Zfp874b(-272), Cenpk(-507), Lage3(-7), AI987944(-515), BC066135(-994), Med23(-233,-44), Myo19(-497), Zfp143(-719), Gtpbp4(-36), Wdr44(-158), Gga1(-30), Sik2(-126), Nup214(-16), Nkap(-19), Invs(-197), Hsf1(-194), Csnk1g1(-166,-113,-8), Ndc80(-62), Kdm5a(-69,-55,-6), 1110034G24Rik(18), Rnf168(-19), Cd2bp2(-427), Poc1a(190), Setd5(-456), Nop2(84), Prdm2(-15), Prmt2(-180), Eif2ak1(-4,17), Rinl(3), Polg(47), Incenp(-423), Dazap1(32), Zranb3(-262,-13), R3hdm1(-844,-595), Mapkap1(-112), Fdxr(-138), Hs3st3a1(81), Zbtb24(-9), Pou2f2(-45), Inpp1(-370), Sec24c(-352,2), Scrn3(-47), 2410002F23Rik(-292,-211), Zkscan4(-75), Psmc6(-104), 4933407H18Rik(20), Srp54b(-64), Shprh(12), Cops3(-279,-88), Rfc3(-17,0), Dnlz(-308,8), Slc30a9(1), Ccbl1(-25), Fndc3a(-700), Pogk(-138), Ivns1abp(-44), Rnaseh1(13), Pola1(-70), Ube3c(-271), Zfp937(-551), 3300002I08Rik(-225,14), Mettl21a(-129), Plcxd2(-726), Ints1(-43,9), Tcf3(-266), Zscan12(-8), Cenpp(-358), Larp4b(-24), Sp110(-13), l7Rn6(-134), Mlx(1), Bcdin3d(0), Ylpm1(44), Gnl3l(28,106), Alg8(-342), Heatr1(-43), Wdr76(-65), Kcnt2(-117), Ighmbp2(-42), Las1l(-157), Armc9(-147), Ndor1(-35), Zfp326(-818), Zfp398(93), Dyx1c1(-26,-8), 2610029G23Rik(17), Utp11l(-46), 2310004I24Rik(-65), Mrpl13(-218), Tmem198(-167), Zfp866(-59,-36,-22), Isg20l2(-36), Dgkd(-827), Crmp1(-947), Arhgef16(127), Eif1ad(18), Mrpl18(10,78), BC003965(-79,-21,-6), Gfm1(14), Fastkd5(8), Zfp110(-49), Mus81(-753), Tln1(-460,-217,41), Armc10(109), 2310022A10Rik(-47), Sgol2(-31), Med18(2), Kidins220(-899), Nhedc2(-6), Mcm3ap(-157,-105,152), Rrnad1(-147), Syde1(-25), BC046331(-102), Polr3gl(-84), Zfp54(-45), Dhx34(-40), Rrp15(31), Srfbp1(-99), Pdrg1(23), Eftud1(-98,-25), Pick1(-11), Ankra2(-248), Rnpc3(39), 4921517L17Rik(-179,105), Ing4(-123,-18), Prpf18(-45), Ubfd1(-95), Ncapg(-218,-70), Slc4a2(-110), Slc9a8(-42), Slc4a1ap(-247), Zfp324(-17), Miip(50), Arfgap2(-383), Atf6b(-632,-12), Baat1(-213), 1110002N22Rik(9), Nudt8(-32), Lrwd1(-629,0), Mrps18a(-12), Tjp2(-547), Nup62(91), Oxnad1(-61,195), Rpf2(-83,-46), Nudc(0), Hdgfrp2(-49), Jph4(-145), Rgs12(-548), Stk11ip(-38,-17), Mknk1(-406), Ulk3(8), Ttll1(-105), Trim24(-925), Gmnn(-260), Slc1a5(2), Slc1a3(-430), Ints9(-145), Tnpo3(-62,4,36), 6330503K22Rik(-24), Smc6(135), Vrk3(-370), Fbxl18(-18), Phtf1(-42), Zfp422(-57), Zfp46(-570), 2610034B18Rik(-702), Kif22(-128,-79), Ints2(-653), Atg16l1(12), Bzrap1(-569), Slc25a14(154), Nudt17(-50), C330006K01Rik(-29), Rapgef6(-200), Etl4(-496), Ints3(105), Nthl1(-75,-56), Tsr1(-3), Psmc3ip(-10), Shq1(-52,-17), Rg9mtd1(1,18), Syt5(-44), 6030458C11Rik(-14), Gpaa1(61), Espl1(-160), Dmwd(-45), Pdap1(-209,-27,196), Atg4c(135), Dusp18(-306), Cdh3(-633), BC068281(53), Zfyve16(-75), Ncor1(-57), Ankrd34b(70), Rnf121(-50), Flad1(-189), Eif4g1(79), Zfp661(-224), Gimap9(9), Dnajc1(-194,9), Usp51(-381), Dos(-33), Daglb(-13), Lmtk3(24), Aimp2(-317), Samd14(-564), Necap1(-74), Fam165b(-788,-48), Rars2(-7), Clec16a(-19), Cdk11b(-113), Pvr(115), Heatr8(-87), Gnpat(-11), Rspry1(-253), Dpp8(-33), Vezf1(-31), Mudeng(-97), Cog8(-470,-211,-99), Lmnb1(-331), Troap(-822), Dnahc1(-78), Atg2b(-116), Erh(120,158), Cdc45(-331,-59), Spata5(-32), Kbtbd2(77), Mrpl10(-823,-3), Wdr78(-360), Anp32b(-101), Ogg1(-125), Zfp697(-26), Mib2(-299), Ppp1r16a(23), 4933403G14Rik(-228,-51,2), Ccdc97(37), Nrd1(-490,-431), Med17(-159), Prpf38a(61), 2610021K21Rik(-999), Dnajc2(50), Zfp677(-68), Csnk2a1(11), 4933433P14Rik(-603,-8), Hmgxb3(-163,-142,-8), 2310021P13Rik(-19), 2810021B07Rik(-69,20), Pmpcb(-1), Sec24b(-721), Vav2(-826), Gba2(-33,-10), C330018D20Rik(-21), Faf2(-64,-38), Kifc1(-174), Rapgef4(8), Ruvbl1(-92), Zfp69(-128), Zfp187(-42), Senp7(-27), Kdm5d(-302), Chst10(104), Zik1(1), Mettl14(-17,15), Leng8(-151), Mllt1(-168,-39), Tmem208(10), 4921507P07Rik(-124), Prpf31(-55), Pot1a(-216), Tcof1(-271,3), Parp11(-105), Cnot3(69), Pcgf1(-40), Zfp784(-645), Slc25a42(-307), Zcchc17(-174), Atf7ip(-277), Satb2(-814), Wdr53(-94), Ddx39b(-27,36), Kdm5b(-115), Smc2(-538), Dhfr(-661), Senp1(183), Orc3(-19), Fam173b(-8), Dffb(21), Trmt2a(-179), 1700052N19Rik(23), Tbc1d10c(-843), Pank4(-572), Jmjd8(-262), Dscc1(-22), Vps52(1), Yipf2(185), Pan3(150), 1700049G17Rik(-121), Pwp2(-25), Fam173a(-111), Pak1ip1(-71,-39,-25), Limk2(3), Dusp19(91), Cenpo(-414,-376), Tpx2(-78,-26), Wdfy2(-54), Cd37(-304), Ncbp2(-80,-25), Entpd6(-774), Hspe1(-65), Hspa4(-310), Bag6(-274), Gnas(-859), Tmem28(-649), Hook3(-537), Tcf19(-296), Dot1l(-228), Rab3gap2(-59), B3galnt2(-140), Wipi2(-96), Rnf31(-171,35), Imp4(-380,-359), 9330182L06Rik(-494), Grpel2(-73), Esco1(197), Cecr5(-888,-483), Ccdc45(-264), 2700007P21Rik(85), Isca2(-33), 1700029I15Rik(-671), Usf1(-789), Rrp9(-178), Cherp(-8,73), Tbck(-68), Usp11(-12), Mettl17(80), Dnaja1(-11), Hdhd2(-320), Xpnpep3(-66), Snx30(-111), Cxxc1(-129), Ccdc123(-145), Hspd1(-56), Exoc3(-25,-2), Prkcsh(-56,88), Pik3r4(-24), Rfc4(-354,-44), Rfc5(-29), Rabgap1(-119), Ccdc96(-158), Prkdc(-52), Ccdc28a(-234), Ccng2(84), Sbk1(-812), 4933421E11Rik(-165), Mterf(-28), Trio(-118), Dhx36(-86,-35), Sart3(-256), Slc7a10(-861), Nudt5(-42), Cct8(-37), Taf1(0), Kcnh8(-628), Tsga10(3), Jun(-649), Hars2(-64,-2), Ift88(-48), Eif5b(-684), Mapk15(-850), Syt9(-603), Rps6kc1(-53,-33), Mrps21(20), Phf8(-42), Chtf8(-38,-14), Slc30a6(25), Pigw(-694), Usp3(-613), 4930506M07Rik(-289), Klhl18(-58), Thpo(-62), Sirt6(193), Rnaseh2b(26), Sepsecs(-192), Ahi1(-363,-124), Fam110a(-125,-26,-7), Nradd(-612), Hif1an(-4), Zwilch(139), Ankrd42(-52), Stk36(-59), Tmem173(84), Ftsj2(-1), Tmem131(-737), Ppie(-11), Nprl2(-83), Setdb1(-52), Cd274(-143), Srrm3(122), Ccnl2(-190,-130), Fignl1(-137), Rnft2(-198), Eef1g(-162), Tmem87a(-54), Zfp579(-56), Tti2(-2), 9930111J21Rik2(-65), Sypl2(-701), Lrrc51(-157), Hbb-y(-595), Smarce1(-614), Uqcc(-843,-18), Rttn(175), Jrk(191), Golga3(-275), Cdk14(-601), Cep164(33), Chid1(17), Mapt(-958), St13(-58), Galnt14(-654), Surf6(-55,-19,30), Klhl20(-71), Nudt1(-23), AA960436(-933,-141,-2), Lig4(-22), Reep4(-447), C8g(-714), Exd2(68), Ogt(-15), Xkr5(-31), Slc35a1(-6), Smc1a(-64), Hars(-37,25), Mms22l(-83), Mast2(-157), Tdrd5(-104), Bcl2l2(-223), Ppan(14,78), Zdbf2(-176), Pdss1(22,36), Dgke(-807), Stxbp2(180), Stx4a(-75), Erdr1(-681), Elavl1(-392,-122), Setx(-15), Ttc9c(-487), Lipt1(103), Mfap3(-152,-25), Pstk(-511), Supt6h(15), Zfp369(-74), Kctd2(-181), Psmg1(-73), Tecpr1(10), Zfp617(-96), Ahsa2(122), Flii(-705), Mpg(-8), 4930455C21Rik(-36,-12), Nmnat1(-41,-22), Spata1(-434), Sgpp2(-277), Dalrd3(-38,-14), Zc3h13(-15), Supt16h(-16), Khdrbs1(-9), Ddx10(-101), Cstf2(68,139), Klhl2(-756), Hps1(-701), Zbtb26(-58), Taf12(7), Gemin8(-80,-59), Skiv2l(-885,-133), N4bp1(-93), Kat5(9,34), Uspl1(-17), Tars2(-53), Gin1(-91,-14), Slc15a4(-79), Zbtb37(-26,19), Sept7(-579), Xkr7(125), Mks1(-1), Zbtb43(-66), Mis18bp1(-104), Snrpd3(-154), Recql(-210), Mical3(112), Gtf2f1(-43), Ddx21(-45), Nupl1(-350), Herc4(-43), Phrf1(-15), Rnf167(159), Eif2c3(0), 1700030J22Rik(-51), Slc28a3(-216), Son(-951), Cox15(-557,3), Acin1(-67), Ep300(-893), Cep63(-453), Gm10767(-314), Mrps27(-51), 6720456H20Rik(-25), Zfp473(-15), Zfc3h1(-74), A3galt2(-816), AW554918(-193), Dis3l2(1), Tstd2(-277,-69), Mtbp(146), Neil2(-347), Plcb2(-19), Fbxo30(30), Fkbp15(-58), Wdr81(-505), Nsun2(-224), Cars(9), Ripk2(158), D11Wsu47e(-358), Tinf2(-6,141), Bbs4(5,40), Gm13251(-49), Dpcd(-42), Rbbp6(-122), Plek2(-101), Tmem69(-7), Rbm6(-495), Kbtbd11(84), Mlf1ip(-319), Zfyve1(-56), Zfp653(-52), Egfl7(-84), Prkag2(-317), Dock4(-648,-328), Top3b(-130,-24), Peo1(-113), Tgs1(2), Zfp606(-49), Frem1(-205), Tbc1d2(-77), Gtf3c6(-504,-58), Dhx8(-60,21,57), Akna(-275), Ccdc142(-35), Tmem179b(-257,-34), Slc16a4(2), Szt2(-617,-11), Acad9(-5,13), Ube4a(-164,-66), Zmym6(-60), Zfp266(-45), Atxn7l3(-694), BC030307(-2), Pmpca(-48), Lztr1(-58), Morn2(-17), Aida(-43), Gins3(-176), Madd(-857,-485), Zfp623(7,95), Lrdd(-14), Fam114a2(-58), Gorasp1(-90), Dph2(-58), Aaas(-4), Trim12a(22), Ankzf1(111), Ccdc73(-46,-15), Zbtb45(-140,-36), Arfrp1(-61,-39), Nrbp1(-122), Zfp407(-222,-52), Dhps(-44), Smarcad1(152), Itgb3bp(-248,-18), Zdhhc13(13), Lonp2(-165), Ppid(-41,-22,-9), Mcts2(-146,-127), Glyr1(-542), Tbkbp1(-474), Aptx(-3), Rsl1d1(-192,-41), Coro1c(-69), Trim11(-37), Plekhg2(-473), Nckap1l(-72), Khdrbs3(-162), Phactr4(51), Mphosph9(-255), Lyar(-8), Zscan29(-983,-870), Ikbkap(-263), Coro7(13), Sfi1(-28), Wsb1(-223), Ap4m1(-724), Cfl1(-33), Zfp715(-49), 2410004B18Rik(-8,6), Rg9mtd3(8), Ddx47(6), 4632434I11Rik(-42), Timm8b(-16), Chd1(137), Jakmip2(-618), Nsun7(-488), Poll(-55), Recql5(-22), Nol8(-259), Exoc1(-80,-59), Slc7a6os(-262), Uggt2(-262,-13), 2810021J22Rik(-28,3), Ube2c(-433), Ncbp1(-119,89), Blnk(107), Orc1(-192), Gpatch2(-68), Abcc10(-94), Atxn2(-114,-94), Ttc21a(29), Ap1m1(-59,72), Cpsf3(32,76), Pms1(-86), Wibg(11,50), Cdkn2aip(-78), Kat8(-34,-2), Ubox5(19), Tnfaip8l1(-647), Smek2(-24), Wdr65(-54,-28), Cdc16(-20,2), 2310079F23Rik(-18), Npat(-394), Cnot10(-19), Grik2(45), Ap3s2(-18), Pus7l(-76), Zfp945(-78), Gria2(-312), Ap3d1(-79,106), Dpm1(-905,-8), Phf14(-113), Mdc1(-393), Lta4h(-875), Pdss2(-319), Lrrc7(-396), Haus3(-388), Golm1(-33), Ankhd1(-617,-215), Ttc25(-18), Mut(-892,-151), Trnt1(-12), Tut1(42), Pex6(-49), Sdr16c5(-588), Piga(-273), Mga(-4), Emg1(-124,-48,113), Lrmp(-730), Prpf4(-415), Zfp558(-142), Fbxo45(-14), Brd2(60), Mtrf1l(46,65), Eaf1(-56,-43,-23), Synj1(93), Rdbp(-61), Ipo4(-118,-13), Xrn2(4), Blm(-199), Cchcr1(-73), Ebna1bp2(-7,19), Ddx20(-330), Taf13(-57), B230120H23Rik(-805), Chaf1b(-140), Clmn(-539), Dctn5(19), Bcl2l13(-244,-80), Thap2(-463), Mapk4(-262), Ttc30a1(167), Zcchc9(-19,9), Spef2(-773), Pyroxd1(-124,-16), Bcs1l(-62), Qars(58), Taz(41), Ttc1(-49), Immt(13), Echdc1(-333), Arhgef25(-865), Utp15(-15), A230046K03Rik(-381,6), Cdk7(7), Asxl2(-106), Nsun6(-50), Spin2(-411), Dpp9(-24), Mrps22(-15), Wars(0), Mrpl1(-588), 0610009O20Rik(-18), Nox4(-374), Plxnb3(-827), Dnm1(-823), Nuak1(-404), E2f7(-949), Aak1(-87,-70), Edc4(3), Zfp598(-130,-110), Lace1(-6), 4930547N16Rik(-65), Cyyr1(-121), BC088983(-263), Ano8(-64), Mettl2(-2,19), Ncaph2(31), Anapc4(69), Lancl1(-35), Gmip(-49), Pih1d2(-284,-40), Anks3(24), Otud4(-287), Sdccag3(0), Tbce(6), Zfp655(-56,-48), Setd4(-356,-160,-47), Polr3b(-168), Fahd2a(-84), Tnks(-39), Tnfsf9(-715), Eri1(-803), Serpine1(-49), Vps39(-10), Ap2b1(198), Tnni3(-866), AW146154(-409,83), C230052I12Rik(-106), Bbs10(-371), Kif4(189), Cenpl(-344), Ciao1(-149), Tceb3(103), Mast3(-156), Tmpo(-500), Ccdc158(-712), Senp5(-309,-90), 1700029J07Rik(-287), Gprasp1(-98), Kifc5b(-146), Pgm3(2), Ints12(-27,-4), Tnfrsf18(-87), Trim39(77), Pigc(-22), Kin(-560), Ino80(-357), Scyl2(-32), Ccdc12(-47), Cttn(-12), 2810006K23Rik(116), Nagk(-4), Atad2(-211), Ttll10(-670), Nup35(-34), Cttnbp2nl(-23), Dync2h1(-31), Ss18l1(-695), Celf1(65), Cntrob(-263), Abtb1(47), Tmem209(9), G6pdx(-494,-471), Btaf1(-4,158), Manf(-227), Dtymk(-92,12), Snx22(-392), Gtse1(-134), Trmt61a(-6), Coq6(-33,15), Kif3a(-207), Fam161b(-175,-127), Hmgn5(-254), Hgs(-630), Mitd1(-141), Cdc123(176), Phf20l1(-41), Zfp518a(-76), Cenpf(-96), Rnf20(-91), Tro(-33), 5830418K08Rik(-33), Fbxl6(-86), Klhl22(-176), Zfp707(7), Fxc1(30), Bop1(5), Mcm10(-132,-38), Ap1s2(-231), Wdr31(-105), Ovca2(-864,-2,18), Pgbd1(-870,-442,-374), Nt5dc2(81), Ap4e1(-40), Nol12(-297,-239), 2310008H04Rik(28), Urb1(-8), Rbm15(-602), Brca1(-533), Khsrp(-773), Pofut2(-27,-6), Chchd8(-1), Casc1(-188), Sh3rf3(-982), Kif20a(-189), Nf2(-501,-216), Slc16a3(-30), Pomt1(-558), Med20(-283,-19), Zmynd8(-865), Senp3(118), Antxr2(-71), Ahsa1(-104,-74), Dmtf1(-132,-27), Rad23a(-30), Rad1(-97), Thoc2(-114), Fam13b(-41), Xab2(-126), 4930578N16Rik(-2), Zfp334(-18), Det1(-14), Rtkn2(-663), Polm(117), Pmm2(33), Prdm9(-409), Zfp184(-66), Lztfl1(-182,-110), Banf1(-199), Aste1(-56), 1110038D17Rik(-520), Smcr7l(-69,7), Fam48a(-400,-312), Sarnp(-671), Utp23(-79), Prdm15(-624), Srbd1(-30,-12), Gps2(29), Mutyh(-170,-95), Diablo(-27), Farsa(-28), Mad2l1bp(-28), BC024479(-33), Suds3(-21), Josd2(29), C030039L03Rik(-199), Arhgef12(-434), Cfdp1(-70), Rab24(-47,-17), Nvl(-61,-29), Ergic2(-187), Zbtb49(-18), Ddx27(29), Capn10(-6), Tmem2(-156), Cstf3(-232), Mrpl21(-14), Zfp335(133), Poc5(-91), Arid4a(-639), Mad1l1(-40), Arih1(-253), Src(-634), Mettl3(-2), Wdr70(-2), Recql4(-803), Nup155(-12), Mysm1(-77), Gtf2ird2(-20), Ripply3(-570), Zfp839(-19), Cpsf3l(-30), Lysmd1(-106,-41), Eef1e1(-30), Atp13a1(24,38,61), Ltv1(-102,-58), Fanci(-12), Zfp142(-226), Gpatch1(-611), Myl6b(-115), Dhx40(-437), Ddx51(-491), Dhx30(-262,-62), 1600012F09Rik(-14,6), Zcchc8(-511), Ccdc115(167,188), Zcchc6(-101,-88,-14), Dcun1d3(-39), Acot8(-23,-1), Hdac10(1), Cwc25(-44), Ptpn23(-4), Cbll1(-2), Hcrtr1(-924), Ccdc91(16), Fbf1(-108), Actr6(-66), Pramef8(-280,-168,-109,-70,-37), Arid1a(-735,-171), Morc3(90), Mettl6(-39,-19,-6), Pot1b(21), Lsg1(-57,3), Wdr24(-621,-28,3), Xpo1(-495), Snx14(-157), Nlk(-180), Snap47(-402), Nuf2(-149), Rbm19(-31), 1700037C18Rik(-909), Ppig(-285), Mettl4(-143), Palb2(-164), Mtif2(-65,-54), Ercc5(37), Zfp3(-37), Luc7l2(-777), Tmc8(-912), 2900053A13Rik(-122), Trappc1(-50), Brix1(13), Rhbdf1(-735), Syvn1(-68), Psmg3(-51), 9130023H24Rik(21), Tsta3(-29), Zfp263(-374,-7), Apex2(7), Egr1(-562), Cluap1(-172), Pigo(18), Vwa5b2(3), Pnma2(-677,46), Lrrc45(-233), Psmd12(24), Engase(-127), Ddx55(-15), AF529169(-354), Tmem39a(-106), Cul7(-55), Rnf6(-145), Kif15(-335), Dbc1(-815), Tmed8(-808,-249,-98), Mtor(-284), Chrna7(-658), Dhx38(-394), 2810004N23Rik(-6), Nktr(-232), 1300001I01Rik(-237), 2210012G02Rik(-335), 2410131K14Rik(-181), Snip1(-828), Ssbp1(-138,2), Psme4(-8), Pcnxl3(-129), Akr1b10(-27), Ttc26(-307), Ranbp1(-829), Tufm(-6), Slc25a11(-530,-493,-450,-401), Paip2(-2), Raly(-403), Gprin1(-244), Aco2(-426,-409), Rars(-15), Cln3(-167), Tmppe(182), Gtf3c1(-135), 0610010K14Rik(-182,-161,-52), D430042O09Rik(-13), Stk38l(-150), Mri1(-130), Mrrf(-19), Srsf5(-98,-32), Dus3l(-76), Aggf1(-11), Gtf2h2(-2), Nfx1(49), Ift52(101), Ufsp2(-2), Cog2(-71), Srsf2(-69), Acp2(-70), Scrt2(-884), Dhodh(36), Dus1l(-17,-2), Nfkbie(-98), Zmym5(-376), Zfp768(-309), Cenpj(-431), Zfp384(-840,-433,-49), Irx6(-797), Rad52(-290), Rcc1(-799), Alyref(-41), Rad50(111), Acads(27), Thumpd3(83,109), Vps33b(-24), Fxr2(-341), Scrib(-120), Enox1(-132), Mfn1(-31), Ska3(-231), Nfya(-382), 6330407J23Rik(-326), Zfp740(3), Rnmt(-7), Nefm(-743), Ears2(170), Zbtb48(-5), Gps1(-6), Mbd1(-8), Mtmr14(2), 2310042D19Rik(101), Zfp612(-48), 2310028H24Rik(-578,-397), Kctd13(-1), Gart(10), Prss41(-680), Alpk1(-577), Parg(-45,-21), Tubgcp4(-90,23), Adat1(11), Fubp1(-85), Oxsr1(-629,-588), Clasp1(-172,4), E2f4(-43), Brd9(-44,-12), Nat14(-993), Nat10(-902,175), Gen1(-247), Med15(-19), Stk30(82), Man2a2(-381), Ctr9(7), Tsc2(-10,9), Igf2bp1(-728), Psma5(-158), Donson(-138), Rnf44(-753), Tor1b(-27,-7), Ncoa2(-980), Plekhm3(-449), Amn1(-19), Elmod2(13), Arl5b(-73), Nrbp2(111), Xkr6(-547,-159), Zfp438(-535), Cspp1(-65), Slc26a11(-567,-52), Med14(-128), Ttc4(18), Cops7b(-11), 9030612E09Rik(-689), Clp1(62), Fancd2(-48), Clasrp(-4), 2610301G19Rik(-26,103), Eif2b1(-9), Prpf38b(-426), Gtf2h3(-13), 2410089E03Rik(108), Hmbox1(-63), Orc5(11), Orc4(-172), Nono(119), Trpc2(-272), Vti1a(-322), Plxnb1(-100), Taf3(-139), Cir1(134), Traip(-20,-7), Dlst(-2), Trip12(-773), Bub1(-725), Myo9b(-212), Vps13b(-247), Zfp942(-273), Heatr7a(-336), D9Ertd402e(89), Nadsyn1(-112), Ltn1(52,67), Ankrd12(-381,-208), Tpp2(-393,-311), Crebzf(58), Hat1(-30), Itpkc(-51), 1600027N09Rik(-60), Glb1l(-77,11), 1300010F03Rik(-14), Hadha(-848), Mettl5(0), Secisbp2(-47), Zfp597(-11), Zkscan1(3), Tmx2(-249), Ern1(-344), Birc6(-481,131), Ccdc18(-627), Nr2c1(-158), 3200002M19Rik(-31), Hsp90b1(-313), Tmem132d(-349), Rtel1(-81), Gpr81(-212), Ccdc151(-812,-358), Eya3(-15), Lrrc56(-655), Hnrnpl(-738), Dguok(28,43), Bms1(-111), Trim68(61), Wdr3(-48,3), Cdk13(-387,-359,-68), Fra10ac1(-23), Snupn(-37), Spna2(-464), Tmem161b(5,16), Wars2(-753), Idh3b(57,88), Csnk1e(-867), Yme1l1(113), 4833420G17Rik(-14), F8(-26), Zkscan3(-48), Ccdc55(-46), Rpa3(-161,-122), Rad54b(-177), Zfp938(-28), Tbccd1(-418), Kpnb1(-691), Dscr3(200), Ift80(-428), Zfp790(-34,3), Mtmr4(-443), Zfp160(-992), Chchd3(-134), 2700050L05Rik(144), 5430437P03Rik(-177,16), Ext1(-100), Fbxo27(110), Entpd7(141), Rgl2(-136), Dcaf15(-4), Ddit3(122), Znhit1(-15), Eml3(-179), Kcnh7(-1), Eme2(-98), Cnst(-140), D430019H16Rik(-654), Setd6(-33), Rmnd1(-115), U2af1l4(-518), 2310057M21Rik(-74), Naa10(6), Nacad(-479), Dbnl(-33), Mpv17(-64), Krt1(-671), Toe1(-1,74), Ushbp1(-890), Alkbh6(-774), Gpr17(-633), Cc2d1a(-516), Rfng(-75), 4930430F08Rik(-8), Usp32(-256), Krr1(-9,108), Cdk12(-820), Cacna1g(-991), Fbxo38(-178), Vps53(11), Cacnb1(-393), Csmd1(-864), Pggt1b(-8,15), Zkscan6(-21), Slc52a2(-124), Ncapd2(-524), Brf1(-10), Lars(-117), Drosha(-205), Usp19(1), Sf3b2(-17), Snapc4(-4), Nrip2(119), Lzic(-87,-68), Pik3cg(-91), Mapk8ip3(-95,-20), 2610020H08Rik(-37,-16), Nedd1(-1,34), Ccdc157(-65)</t>
  </si>
  <si>
    <t>M00652[Nrf-1]</t>
  </si>
  <si>
    <t>Cog6(-52,-32,-16), Mertk(0), Osr1(-92), St8sia4(-166), Rnaseh2a(-103), Fam120b(-105), Tfdp1(-953,-351), Ints6(-907,-265,-221), Prpf6(-104), Gpank1(-864,-775), Ddx31(-720,-610), Noa1(-373,-328,-21,-13), Noc2l(-913,13), Ccdc62(-1), Naa35(-293,69), Zfml(-15,25), Fbxo42(-37,-3), Tmem186(136,160), Gramd1b(-261,-229), Slc25a30(-550), Sim2(-559,-399), Nrn1(-696,-609), Stil(-297), Tubgcp3(-22,79,133), Zfp1(48), Nup50(-219,-172,-104), Rpl7l1(-6), Rexo4(33,73), Zbtb17(-46,-6), Pabpc4l(-98), Plekhj1(-67,64), Slc2a6(-113), Ccdc146(-736), Comt(-276), Cpsf7(-184), Zc3h18(-155), Tacc2(134), Hnrnpd(-194), Hmha1(-394), Tubd1(-662,-176,-93,-51,167), Tex2(-184), Bbs12(-172,-95), Narfl(-98,-62), Nckap5l(-367), Mmaa(-110,-68), Nnat(-77), Srsf7(-65), Dock1(-515), AU040320(-112), Ncapg2(-190), Rap1gds1(-489), Nup188(29), Vps18(-204,-121), Col12a1(-662), D2Wsu81e(136), Ankrd13d(-165), Nemf(-9), Nek4(-144,-48), Ywhag(-86), Ywhah(-146,-27,140), Trib2(-210,-67,-54), Cirh1a(-1,11), Pnck(-336), Ppp2r5d(45), Slc39a14(-8), Wdpcp(27), St8sia1(-169), Zcchc7(-64,28), Kdm4b(102), Copz1(-26), Adamts18(-845,122), Ccdc40(-510,41), Wdr4(-181), B9d1(-77), Vash1(-47), Zbtb40(-128), Rnf111(-128,-43,62), Tsen2(-72), Zfp692(-112,24,45), Itch(-29), Slc4a7(156), Mast4(-81), Pde3b(-186), Katna1(-22,-14), Mdm2(-50,-40), Brwd1(-3), Pdcd11(-110,69), Itga2(-217), Mdk(195), 1700034H14Rik(-553,-527,-159), Pde1b(-465,-341), Rbak(-62,-40,-30), Ift122(14,32), Dnajc21(-90,-56), Fbxo11(-17), Rad9b(-890,23), G3bp1(33), Sf3b1(16), Phf23(-135), Sae1(-55,-37), Orc6(152), Zfp646(-562), Fus(-182,62), Nit1(-159), Dynll1(-161), Ubn1(-420), 4930427A07Rik(-255), Rnf40(-383), Mea1(-300,-193), Tes(28), Mecp2(-33,45), Shd(-836), Wdr91(42), Tbc1d10b(-221,-175,-130), Bfar(7), Mapk7(-569,-181,81), Ccdc159(64), Ublcp1(-218), Ganc(-540), Ppp1r9a(-140), Shmt1(-91), Th1l(-42,-10), Naa25(-60,37), Cntfr(-486), Snd1(-1), Med12l(-577,-473), Ing5(-258,3), Ddx41(-48,130), Anapc1(-54), Slk(-150,-121,-79), Plk4(-47), Pcsk7(-129), Btbd7(-202,-56), Cdk16(-14,118), 1810009A15Rik(-761), Fhl1(-251,-227), Pcsk4(-752), Rgs19(-40,21), Wdr19(14), Ttpal(-96), Slc16a13(-165), Aurka(-432,-173), Tbc1d25(175), Atoh1(-156), Thnsl1(-139,6), 6030405A18Rik(-180), Ttc14(-469), Nolc1(130), Ccnt2(-85), 1810012P15Rik(-24), Atm(-259,-82,-3,120), Sh3bp1(-22), Rpia(13), Rpa2(-150), Top1mt(27), Rpgr(95), Trip11(-62), Sh3gl1(-91,15), Itsn2(164), Tbk1(-169,-24), Gtf2a1(-119), Samd5(-73), Nxt1(9), Helq(-68), Zfat(-106), C2cd3(-68), Rasgrf1(-897), Zfp605(184), Iqce(-661,-651,10), Atg4b(-1), Kdelc1(-862), Ep400(-366), Ppp5c(-38), Snrnp27(-820), Pqbp1(-339), Dnajb2(13), Gjc1(-22), Gatsl2(-75,-24), Jph2(-35), Pcbp3(-575), 2610101N10Rik(-101), Smyd4(-969,-156), 2210009G21Rik(-114,-51,-35), Uck1(35,43), Polh(-132,-109,-28), Ccnf(12,49), Cep78(-27), Gfm2(-147), Otud5(-90), 6720463M24Rik(-733,-164), B3gat1(-140,-76), Golga1(-90,-61), Plrg1(-19), Ccdc112(85), Ppp1r3f(-367), Ccne1(-465), Ccne2(-819,-188,-3), Scml2(-29), Dip2a(-130,-101,-60), Wdr18(-510,-260,-189,-111), Polrmt(-136,-7), BC005764(94), Nsg1(-127), Ube3a(-75,163), Paxip1(-387), Mthfsd(-106,-72,93), Sfmbt1(-166,-21), Daam2(63), Impa1(106), Fhdc1(-32), Srgap1(-578), Cntnap1(-83), Idh3g(-272,-71), Banp(-172,-22), Sike1(-471,-55), Plk5(54), Ttc37(-479,-455,-64,46), Mphosph10(-84), Plekho2(-920), Ndufaf2(-226), 9630033F20Rik(-128), Usp10(-94,-49), Usp5(-14), Ccna2(25), Cdk2ap2(-335), Smad9(-131,66), Tbl1x(-199), Rftn1(11), Zfp449(-18), Hn1l(-265), Polr1c(49), Taf6(-245), Eef1d(-305,-269,-59), Ccar1(-4,16,92), Ppfibp2(-257), Foxk2(-197), Polr1a(-4), Zfp2(-56), Ppat(-41,22), Polr2b(-893,-63,-51), Casc5(-27), Slbp(184), Parp2(-331,-41), Parp1(1), Tarbp2(-290), Uba5(-286), Pih1d1(83), Ddx59(27), BC016423(-111,-58,41), Polr2c(2,59), Srsf6(-13), Tada2a(-43,-24,-6), Rprd2(-859,-568,-412,181), Nrg3(-995), Jhdm1d(-18), Zfp27(-96), Epm2aip1(-109), Raph1(-185), Pla2g6(-556,-129), Pibf1(109), 1810008A18Rik(-112,-76), Ppfia1(-68), Pcdh17(-558,-550), Six5(-490,-475), Gm98(119), Tmem180(36), Ttll12(-52,-18), Rnf32(-14,23), Lmf1(-505), Pbk(-35), Cox17(-94,-42,75), Ckap2(-365), Golga4(-154,-71), Zmym2(-829), E330009J07Rik(-296), Nup107(-106,-64), Cdk10(-19,4), Wdr5(-1), Nek8(-198,22), Usp8(-128), Twf2(-305,-60), Tacc3(169), Plvap(-858), Tac1(-137), Prr11(-936), Ptrh2(-312), Arv1(-164), Ttll4(-174), Taf1a(-74,-37), Ppp1r10(-790,-541), Psmc4(-159,-134), Ell(-950,-403), Spg7(123,162), Syncrip(-45), Eif3j(-163), Usp1(86), Brd8(-507), Ncapd3(-85,-5,182), 3230401D17Rik(-22), Kdm3a(-669,-604), Patl1(-110,76), Arid4b(-379), Htatsf1(-97,83), Gdnf(-216), Gpd2(160), Rasa1(-504), Skp2(106), Abcf3(-331,-123,-16), Pias4(48), Ttc13(-12), Cbfa2t3(-712), Ppp1r14b(-432,176), 2210018M11Rik(-227,-29), Gem(-872), Gramd1a(-610,-521,-75), Phf16(-384), 6430550D23Rik(-132), Arhgef18(-57), Trib1(-236,-16), Slc27a3(12), Fchsd2(-678,-645), Hnrnph1(-249,-187,-114,-65,-9,29), Trp53bp2(-124), Tex15(-718,-673,-637,-178,4), Abcc5(-393,-373), Cpsf1(-79,0), Zfp668(-318), Zdhhc20(-417), Pnn(-366,-166), Armc6(-65,-36,-5,36), Cyb5d1(-887), Sdccag8(-555,-482,-406), Upf2(-437), Disc1(-135), Tbc1d24(-68,-15,20), Mier1(-845,-769), Iqgap2(-571,38), 4930444A02Rik(-88,-9), Gm12824(-317), Tbc1d13(12), Afap1(43), Huwe1(-31), Rhbdd3(-349), Dtl(-503,-204,-153), Exoc8(-168,-136), D19Bwg1357e(-40), Rccd1(176), Zfyve19(-219), Idh2(104), 4930432K21Rik(-306,-238), Gdf11(-748), D330012F22Rik(-396,-9,9), Dhx37(-582,-82), Ubb(-107), Yeats2(54), Slc4a8(92), Rad18(-27), Hecw1(-181), Tada1(-87), Ppp2r3c(-1,14), Rqcd1(-183,-73,-21,-13), Prdm11(-350), U2af2(-893,-823,-792), Hyls1(27), Ctnna2(-142,-92), Gucy1a2(-491), Tubb5(16), Sumf2(-31), Rbmx2(-48), N28178(125), Pnkp(-12), Stk25(-457,-244), Ppm1m(-813), Ube3b(-297), Gpatch8(-254,-236), Kat2a(-16,6), Dhx15(-62,-22), Agap3(-372), A630007B06Rik(-429), Sirt7(-25), Tex10(43), Evc(-55), 4933424B01Rik(-314), 2810403A07Rik(-235), Zfp169(-32), Lyrm7(-269), Wdr35(67), L1cam(5), Ncoa7(-283), Twist1(47), Eif2c4(-83,-71), Casp2(-22,32), Tnrc6b(141), Dhx9(-37), Mrps33(102), Catsper2(-170), Mbd6(-196,6), Mak16(-289,-122,-106), Mccc1(50), Acvr2a(-160), Tars(-168,26), Tmf1(-28), Fpgt(-131,-13), Tdrd9(-124), Capn7(-240,-18), Mtrr(-127,-15), Vash2(-49), Nmrk1(-357), Tbc1d8(157), Ttf1(-90,-44), Prrc2a(-310), E130306D19Rik(-35), Fam81a(193), B3gntl1(58), Ap3m1(-764), Adck4(-158), Adam12(10), Eif3a(-67), Eif2b4(-253), Foxp1(-5), Ddx42(105), Rimklb(-370,-93), Nkain3(133), Sulf2(-278), Alkbh4(-9), Phospho2(14), Cryzl1(-612), Kdm1a(-33), Cdkl5(-706,-264), A830080D01Rik(-247), Thoc6(-47,-23), Ccdc92(-319,-250,-176,-130,-25), Anks1(-219), Adam22(-137), Mars2(1), Car11(132), Msh2(34), Exog(-37,19), Nat9(-172,-24), Msh3(-169,25,37,61), Prdm16(-958,-547,3), Msc(188), Vcpip1(-391,-71), Fzr1(-325), Cep120(-255), Prickle1(-124,112,190), Stau1(-286), Nhlrc1(-65), Rnf5(-340), Zfhx3(69,77), Msh6(-227), Aspdh(-797), Mapre3(83), Med11(-22), Irf1(-35,16,53), Tmem129(-329), Adarb1(-51,149), 9030418K01Rik(-910,-843,-538), Utp20(-45), Fam38b(-420,-65), Pcnt(126), Stk10(-75,15), Spen(-336), B4galt6(194), Zbtb12(-250,-230), Mcm6(-189), Nop10(20), Rock2(79), Kazn(104), Cenpi(60), Rock1(-486,-435), Mcm4(-470), Sdk2(-990), Dgkq(-256,-248), Hspa8(-53), Hivep1(-12), Zfp672(-117), Pou4f1(-311,193), Fem1b(-44), Arhgap42(-91,180), Flnb(6), 2900006K08Rik(-24), Fam123c(15), Pou3f2(-691), Sharpin(-308), Gpt2(-858), Kank1(-260), Ssrp1(-21), Gabrq(-338), Akap8(-228,-193,-173), Fes(-198), Lage3(-45), Ddx17(11), Myo19(-79), Pou4f2(-789), Pds5b(-134,-81), Tmem143(-53,8,63,119), Ppm1e(-45), Zfp619(34), Wdr44(-126), Ccdc94(-699), Exosc2(-1), Stam(-241), Stag1(-336,-164), Nup214(-185), Vav3(-611), Xpo4(176), Hsf1(-103,-42), Dcp1a(-113), Kif18b(-112,-94,99), Ndc80(-26), Psd(0), Kdm5a(76), Pold1(-22), Lrpprc(-298,-288), Bhlhb9(-5), Tspyl2(-410), Pold2(-109), Sgol1(-79), Macrod2(-129), Large(-209), Izumo4(-590), Setd5(-704), Supt3h(-435,-12), Trhde(-410,-348), Slco5a1(-603,-318), Srpk1(-92,24), Nop2(-3), Brd4(-685,-652), Magee2(3,196), Alg6(-12), Prmt2(-154,-70,-9), Polr3d(-412), Nudt10(-423), Wdr60(-49), Dazap1(-354,-325,-317,-190,-165), Zfp397(-71,128), Ssb(-29), Mapkap1(-233,-156), Ppp1r12b(-28), Fam124a(-92), Pi4k2b(-57), Rps6ka6(-477), Mkl2(-206), Mon2(-63), Cep250(-318,-289), Magt1(-180), Sec24c(-118), Scrn3(97), Sept5(-75), Ggps1(-21), 4933407H18Rik(-152), Srp54b(-148), Zfp281(-18), Shprh(54), Nup85(-259,-15), Usp42(-119), Dnajc11(-84), Ggt1(-574), Srrm2(-75), Cand2(-545), Kdm4c(-100,-59,16), Rfc3(21), 4930579G24Rik(-200,-192), Ccbl1(-278), Senp8(-251,-153), Gga3(-72), Fndc3a(-140), 4930402H24Rik(-230), Dmxl2(-286,-102,-89), Ipo9(-23), Pola1(-257,-249), Tdrd1(-81,-60), Pola2(-25,13), Ube3c(-191,-158,-85,-22,120), Mettl21a(-445,-25), Plcxd2(-38), Zfp94(-64), Tcf3(131,189), Ift172(-69), 1700025K23Rik(-25), Alms1(13), Larp4b(-224), Plekhg3(-84), Zfp9(-242), Mlx(-357,-108), Bcdin3d(-46), Rgs17(-71), 2310046O06Rik(-5), Enc1(-547), Mepce(-94), Ylpm1(-69), Hapln1(-594), Ccdc93(-12,21), Rusc2(-132,-15), Fam168b(-35,-17), Smarcc1(-129,1), Smarcb1(16), Smarca4(-244,-192,-90,-67,-32,85), Alg8(-49,-6), Lsm3(-326), Tmco3(-170,-146,-105), Wipf2(-63), Ankrd37(-142), Myo9a(-101,-5), Fgfr1op(-21), Exd1(-32), Inpp4a(-31), Eml4(-778,-45,-15), Vps13c(-115), Ak4(112), Ndor1(-56), Pcid2(141), Tubg1(-35,-25,66,195), Aip(39), Spag9(-179), Aire(3), Snw1(-57), Tagap1(-51), Cdc5l(138), Obfc2a(94,177), Tcea2(-383), Mmp16(-380), 2610029G23Rik(-284,-63), Utp11l(-252), Mrpl13(-54), Zfp786(-42), Zfp866(-480,-439,-403), Isg20l2(173), Tle4(-907), 6330545A04Rik(-3), Dpysl2(13), Gigyf2(-182), Cacng4(-360), Eif1ad(-77), Cdc40(-720), Arhgef10(-109), Slit1(-50), 2810055F11Rik(-944), 2310022A10Rik(-241), Med18(-104,81), Zeb1(-406), Rrnad1(-416,-352), Fam131b(-949), Mtmr7(-101,4,14), Arntl2(52), Tmem67(-135), BC046331(-44,-18), Zfand1(-209), D6Wsu163e(-297), 2310003F16Rik(-674), Taok2(-330,-256,-239,-124,-11), Dhx34(-106,-91,-64), Ntrk2(-314), Hdac6(-534,-275), Pdrg1(15,45), Ankra2(-196), Rnpc3(48), Dennd4a(179), Prpf18(-95), Hdac2(-178), Slc9a8(-376), Zfp324(-631,-257), Smc5(-48), Creb1(-7), Crem(-258,27), Telo2(-346,-77,121), Dut(-52), Tubg2(-61,70), Dusp8(134), Nudt8(7), Ints10(-311,18), Lrwd1(-80), Mrps18a(5), Nup62(-19,48,144,187), Oxnad1(-44), 2810453I06Rik(-96,-14), Wdr92(-352), Rpusd3(-28), Afg3l1(-517,-83,-37), Srrt(67), BC003331(-580,-450), Zc3h8(-70,-20,35,47), Crkl(-34), Xrcc2(-36,6), Zfp329(-31,-3), Thoc1(-5), Ncaph(-12), Tia1(-67), 2810474O19Rik(-911), Phf2(-39), Dok6(-469), Mknk1(-102), Hcn3(32), Tbc1d19(-68), Ttll1(-7), Trim28(156), Pfkfb4(-215,-146), Ercc6(-1), Gmnn(-153), Kcna3(-121), Slc1a5(-76), Tial1(-57), Zfp12(-36,-4), Farp2(23), Rsrc2(17), Jmjd4(-23,9), Dek(102), Smc6(14,186), Fbxl18(-21), G2e3(97), Timeless(6), Solh(-100), 2900011O08Rik(-12), Zfp46(-109), Mlh1(-135), Gtf3c2(-68), Ints2(-70), Nt5c3l(-31), Ddhd1(-666,101), Cc2d1b(-254,-36), Atg16l1(-47), Ankrd29(-47), Rab6b(-320), Bcl7a(-282,-3), Rapgef6(-56,-22), Radil(-170), Fkbp3(-149), Ints3(-159,-141), Hinfp(-293,-228,-90), Nthl1(5), Ralgapa2(-163), 4931414P19Rik(-665), Fbxl2(53), C2cd2(-186), 4931428F04Rik(13,27), Vars2(-47,-21), Psmc5(-17), Smchd1(-348), Mfsd8(81), Psmc3(163), Cdkal1(2), Ppip5k2(-1), Chchd4(-284,-195), Kntc1(-340), Rg9mtd1(69), Gpaa1(-39,-6), Cdh11(-594), Cdh2(20,57), 9230110C19Rik(-100), Zfyve16(-65,-30,25), Ankrd34b(55), D2hgdh(-30), Rnf121(-121,-3), Flad1(-116), Eif4g1(-156,35), Cep57(33,192), Zfp661(-19), Dnase1(107), Dhrs1(-224), Uimc1(-47), Dos(113), Daglb(74), Chmp7(-208), Cdk5r1(-134,133), Klhl9(-179,-55), Cblb(-290), Mms19(-871,-383,-49), Fam165b(-82), 4933411K20Rik(27), Rars2(-52), Vdac3(-304,-110,-96,14,49), Scaf11(-508,-309,38), Narf(-550), Ube2s(-357,-329), Cdk11b(-64,-24), Rrbp1(76), Cnrip1(-635,88), Erbb3(-160), Cdk1(-77), Zfp488(-440), Gnpat(-250,8), 6330439K17Rik(-624), Ube2r2(-479,-319), Pex10(20), Ubap2l(-537,-163), Nob1(-9), Fbxo46(-164), Cog8(-692), Atg2b(-3), Ercc2(-92), Spata5(-58), Cdc7(-40,-9,26), Kbtbd2(-41,53), 4933439F18Rik(-12), Slc35d1(-594), Srrm4(-3), Mrpl10(-113,17), Wdr78(-501,-423), Spc24(-351), Trim32(14), Ipo11(-159), Specc1l(-153,-105,-66), Ccdc97(-35,30), Med17(-95), Dnajc2(132), Slc12a6(-980,-616), Poc1b(-16), Csnk2a1(-321), Cyth2(-268), Npepps(-6), 4933433P14Rik(-117), Cyth1(-167,-108,-51), Fam82b(-199), Hmgxb3(-45), Sec23ip(51), 2310021P13Rik(-474,-53), Krtcap3(-244,-2), Vars(42), Sec24b(31,58,137), Eps15l1(-103), BC068157(21), Npr2(-545), Ccnjl(-321,-60,81), Hectd2(-684), Stx2(-14,1), Rictor(-727,-290), BC024978(43), Rps6ka2(100,140), Haghl(34,84), Senp7(11), Kdm5d(-244), Smurf2(-437), Chst10(-8,0,85), Zic4(-961), Rps6ka5(-549,-322,-151), Pppde2(-217), Kdm5c(-328), Akap1(-68), Leng8(-203), Pot1a(-70,-48), Prpf4b(62), Fam120c(-12,35), Ikzf4(-439), Gprasp2(-31), Zfp784(-44), Pelp1(-132), Zcchc17(56), Alcam(-351), Csf2ra(-406), Sdad1(3), Epc1(-205), Ddx39b(-10), Dhfr(150,176,186), 5830415F09Rik(-32,-9), Wnk1(-653,-89), Abce1(43), Zkscan16(-68), Spats2(-321,61), Mcph1(-25), Ftsj3(-65), Ankrd26(-54,-12), Klhl17(-249), Senp1(104), Magi2(-183), Chtf18(-213), Bcat1(-1), Actn4(-23,12,32), Fam173b(-581,-311), Dffb(-59,-33), Sh3pxd2a(-916), Trmt2a(-235), 1700052N19Rik(-170,-110), Dnalc1(-36), Ddhd2(-233,-222,-89), Pik3cb(-244), Fam84a(48), Yipf2(-535,-54,60), Lig3(0), Dusp11(-12), Pan3(5), Lypd1(197), Zufsp(-102), Acd(-73), Mtss1(-81,-73), Itga4(-663), Hnrnpm(-47), Tpr(-90,40), Cenpo(-297), Fkbp2(-9), Lrrc42(-222,25), Snapc1(-134), Wdr13(-90), Wdfy2(-352,-238,-155,-81), E2f8(-614,-210), Cd37(-652), Scaf1(-54), Ncbp2(-221), Srsf1(-149,-108), D4Wsu53e(-105,-22), Ddx56(-261,22), Cep57l1(-332,-309), 2700049A03Rik(-429,-408), Rnf123(-335,-81,-53), Entpd6(-47), Hspe1(84,162), Fastkd2(-246), Col27a1(-912), Lrrc16b(-130,-90,-19), Bag6(6,28), Tmem28(-934), Hook3(-250,-100,-37,-9), Tcf19(-338,-21), Dlgap2(-20), Rab3gap2(-122,-96), B3galnt2(-694,-319,-275,-58), Wipi2(-135,-107,4), Grpel2(-7), Gnaz(-41), Map3k14(-325,-251), Esco1(-37,-16,140), Cecr5(6), Chmp5(98), Fbxl16(-216), Rwdd2b(-12), Pygo1(49), Uros(-60), Mll3(-893), Usf1(41), Rrp9(-197), Cherp(-187,-99,-79), D130043K22Rik(-33), Upp1(-123), Zranb2(-318), Hdhd2(-64), Vprbp(23), Hsf2(-9), Serac1(-110,-89), Papd7(-923,-877,-825,-40), Zfp719(-78), Zfp658(-83), Mzf1(-126,115), Cd24a(-666,10), Rbm4b(-171,7,17), Iws1(-5), Wdr33(-53,161), Kdm6a(-425), Kcnq5(10), Hsp90aa1(-328,-251,-154), Nhsl2(76,167), Pkd2l2(-287,-277,-79,-23), Caprin1(175), Mll2(-162), Hspd1(-277,-201), Krba1(-156,6), Heatr3(-29,-1), Palm3(-286), Sbds(-17,35), Cenpn(-615,-301), Unc5c(-653), Ung(-15,47), Lphn2(175), Lin37(-232), Ccdc96(-293,-241), Prkdc(-3), Onecut2(-349), Cnksr2(-129), Ccnk(-954), Ccng2(-211), Sema6d(67), Sbk1(-168,-155,128), Zdhhc17(-152), Cct3(-200,-151), Aifm3(36), Klhl10(-806), H60b(27), Ldha(-110,-16), Clpp(-166), Slc7a10(-24,18), Cct4(-113), Cct8(57), Ldb1(-590,-309), Cct7(-439), Rabep2(-232), Cep192(-9), Ssna1(-54,6), Tsga10(-243,-168,-77,-23), 4930422G04Rik(-463), Jun(-548), Ncs1(199), Jph3(-624,28), Hars2(-184), Qtrt1(-240), Kansl3(26), Ift88(-21), Eif5b(94), Mapk15(-22), Prps1l3(10), Chtf8(-67,-59), Fbxo5(-458,-412,87), Pigw(-102), Cwf19l1(-241), 2610507B11Rik(-213,-163,-131,-36,-1), Igf2r(-301,-227,-148), Zkscan2(-140,57), Pelo(-91,-16), Bcl11b(-642,-307), Sdr39u1(-1), Pask(-758,-443), Sirt6(89), Zhx2(-744,-280), Dkkl1(-454), Arl16(-33), Sepsecs(-75), Dynlt1a(91), Ahi1(-80), Wdr43(-3), Zfp526(-185,-94), Ankrd42(123), Cd3eap(-722), Tmem131(-526), Nprl2(10), Fignl1(-27,6), Rnft2(-533,-476,-17), Tmem87a(-168), Zfp280d(-78), Rps6kb1(-391,-175,-133,-48), Ndufaf4(-112,0), Cdt1(-223,-113,-85), Fosb(-387,-57), Zfp213(-44), Tgif1(-510), Slmo1(-112), Syn2(-781), Cep76(-116), Smarce1(-978), Samhd1(-19,47), Uqcc(-131), Cacna1h(-562), Jarid2(-793,-647,-416), Bphl(-16), Pgam1(-65,1,65,94), Dennd5b(186), Mapt(-387,-363,-252,-162), Mtf1(-420), Flt1(-209), Suv39h1(-44), Sh3yl1(-90), Rnf8(-263,-36,-5), Klhl20(68), Pde4dip(-66), Sept3(66), Trim71(95), Cnnm1(-114), Abcc8(-121,-104,67), Flt4(158), Mtf2(93), AA960436(-587), Mthfd2(36), Atp8b5(-57), Lig4(-159,-74), Reep4(-23), Ogt(-156), Mthfd1(115,144), Adamts7(-842,-832), Pnmal1(-69), Adamts6(-864,21), Rasal2(-45), AW146020(-42,-16), Spry2(1), Ammecr1(-112), Spry4(-198,-143), Mtr(69), Erc2(-172), Mast2(-454,-371), Ccdc14(-767,-19), Ube2t(-136,17), Dlc1(-512), Jag1(-141,-51), Chd1l(-4), Wdr69(-61), Napg(-70), U2af1(-207,-134), Dgke(-3), Pes1(-247), Stx4a(-3), Atp11a(144), Stx1a(46), Ubn2(-46), Vps13a(-125), Elavl1(-97), Llgl1(-86), Dnd1(-120), Atp5s(-247), Ubxn2b(-146), Ttc9c(-650), Pstk(-13), Set(-28), Ccdc99(-98), Psmg1(34), Tecpr1(-102), Scamp3(-59), Lpin1(23), Mtap1b(-21), Slc35e2(129), Nfkbid(-970), Zmym4(-142,-88,-69,73), 2810432D09Rik(-15), Sfr1(-217), Zc3h13(183), Khdrbs1(-500,-151,-30), Ddx10(-3), Zfp810(-96), Gpbp1l1(-561,-74), Tsen54(-924), Amz2(-1), Ilf2(-67), Tmem74(67), Hnrnph3(-462,-143,135), Taf12(-65), Atg4d(-100), Ranbp3(-167,-65,7,80), Ska1(42), Snrnp48(-36,-18), Rgs9bp(-506), Sart1(-135), 0610007P08Rik(-417), N4bp1(-131,-18), Uspl1(-329,-61), Fam54a(-127), Gin1(-434), Entpd3(-56), Rfc1(-112), Tet2(-371,-48), Wdhd1(-319,-36), 1700037H04Rik(-108), Prpf39(-55,-11), Kif23(142), Stard6(42), C330019G07Rik(-73), Acaa1a(117,129,141), Fcho2(113,185), Lxn(49,57), Zbtb43(-96), Chn2(33), Cstf1(-64,195), Mettl11b(-46), Anp32a(131), Gtf2f1(-676,-263,-21), Nrsn2(8), Helz(-446), Grhl1(-290,-218), Ddx21(-407), Rap1gap2(-75,18), Nupl1(53), Cecr2(-499,5), Herc4(-92,-60), Rbpj(-805,-791,-174), Fam86(-497,-487), Phf6(-103), Preb(-9,21,59), Rnf167(-336), Map3k9(123), Tmcc1(-158,-94,-63,31), Cox15(-109,-45), Shisa7(-21), E130309F12Rik(-65), Stx1b(-78), Mpp5(-112,-93), Cep63(-244,-218), Erlin1(-99), Pcyt2(-3,7), Mrps27(-343), Extl1(-974), Exosc10(-31), Zmat2(-159), Diras2(93), Sos1(-25), Hdac1(-78), Tpi1(-596), Galm(-117,-109), Cenpq(-9), Sox11(-523,-213), Dis3l2(-137), Tstd2(-300,-31), Plekha1(-131,-40,-32), Asxl1(-365), Mtbp(-14), Naa40(-12,73,161), Syce2(9), Sgsm3(14), Vezt(-581,-306,-278), Gcfc1(30,108), Wdr5b(-75), Fbxo30(-548,-365,-342), Lrfn2(-107,-81), Acad12(-85,-43,29), Mapk1ip1(-622), Akap17b(153), Rnf216(-3), Top1(-151,76), Snrnp70(-289,-174,-110,-48), Setbp1(-637), Supv3l1(-69), Zfp286(-28,25), Cntln(-783,-33,64), Nsun2(-445,-173,-18), Cars(-93), D11Wsu47e(-255), Mink1(-178,-91,-47,-22), Rbbp6(-686), Rbbp4(-248,-187,44), Uchl3(-258,-239), L3mbtl1(-3), Top2b(95), Mpdz(67), Fam98a(-184,-66,4,21,81), Zfp248(10), Zfp653(-143), Prkab2(-124), Dock4(-9), Actr8(46), Peo1(-728,-312,-44), Nop16(-724,17), Tgs1(-287), Csde1(-24,14), Golga5(-822), Atxn7l1(-100), Tssc1(-74), Tbc1d2(-971,-127), Ccdc106(-488,-465,-52,-11), Ttc24(-935), Rusc1(-33), 1810048J11Rik(-12), Wdr11(27), Cep72(-1), Nkd2(2), Prrg3(-498,23), Asap2(-167), Zwint(-73), Ube4a(-118), Zmym6(-290), Gspt1(-246), Isy1(-159), Gss(23), Ina(30), Atxn7l3(-311,-226,-208,-177,-118), Pmpca(-170), Larp1(-221), BC005561(-42), Hmg20a(-451), Ascc3(-66), Ankrd34a(-124), Zfp623(-61), Fam116a(-17), Traf3ip1(-34), Igdcc3(58), Ptprz1(-29), Pop1(7), Dph2(-205), Ptprs(-46,79), Zscan22(0), Slc39a10(101), Dscam(175,195), AU022252(-441,-59,-3), Clip3(-5), D630037F22Rik(-10), Chkb(-334), 2010015L04Rik(-118), Itgb3bp(-994), Appbp2(160), Zfp322a(-101), Nudt2(-486), Msl1(-326), Ppid(62), Ccdc130(-98), Dem1(94), Rsl1d1(32), Bnipl(-701), Trim11(-669), Spsb4(-268), Gsg2(-29), Smg6(-138), Phactr4(-178), Fgd6(16,44), Rpusd1(-128), Zfp664(-990,-594,-249,-144,-100,-30,41), Mphosph9(-183,-119,8), Naa16(-18), Ndufa12(-41), Lyar(25), Rpap2(-377), Zscan29(-906), Ly86(-158,-134), A430005L14Rik(5), Ikbkap(-228), Pbx4(-26), Zcwpw1(-16), Tmem146(-459,-165,-69,-22), Apaf1(-572,-183,-85), Scn3a(-125), Zfp715(-83), Ppm1f(68), Xlr3a(-1), Pex26(191), 4632434I11Rik(-126), Timm8b(19), Trpm7(-345,-90), Timm9(-494), Kcnmb4(-385), Chd1(-242), Asxl3(-559,-510), Zzz3(-382), Prpsap1(-330), Uggt2(-59), Letmd1(-76,19), Pnldc1(40), Ncbp1(-151,118), Mrpl28(6), 1110012J17Rik(-140,-42), Abcc10(-452,-378), Zfp292(13), Cenpc1(43), Ap1m1(15), Vps33a(-111), Cpsf3(-40), Ap1s1(-69,-24), Pms1(10), Vps16(-743,-597,-548), N4bp2l2(-286), Rcc2(-158), Cdca2(-588), Scd3(39), Cdkn2aip(-595,-405,-84,-65,126), Tmem63b(-102), Adck5(7), Wrn(-249,-63), Gm4944(-188), Dap3(-134), Ptcd3(-294), Exosc7(-338,-13), Wdr65(-437), Ptpn2(-12), Pam16(-24,26), Hmgb2(-694), Npat(-436,-311,-232,-57), Pus7l(-462,40), 3110062M04Rik(-108,-61), Mynn(-31), Grik3(-451,-437,55), Ap2a2(-144,-36,7,40), Ap3b1(-33), Gria2(-195,-38), Dpm1(-625,-600,-339,-269,-120), Cbx7(-108,-13), Actn1(-194), Phf14(-95,-87), Mdc1(143), Kcnh1(145,156), Dpp6(-74), Ttc28(-65), Ncan(-9), Haus3(-30), Vcan(-53), Zfyve28(-133,58), Cdk8(53,61), Smg1(-341), Ttc25(-79), Bcl2l12(19), Zfp827(-465), Ubr2(106), Pank1(22), Arid3a(-415,-388), Drg1(-14), Trnt1(-135,-1), Idnk(-513), Rpp40(-938), Ireb2(-49), Ccdc75(-111,22), 1810013L24Rik(-347), Zc3h7a(-86), Fut4(-45), Kcnk5(7), 4933432B09Rik(-228), Ctcf(-56), Tbc1d5(-228), Mga(-53,-21,6), Cdca3(-197), Chd6(-581), 4930455F23Rik(-27), Egfem1(-776), Lrp8(-264), Brd2(-312), Eprs(-49,18), Slc44a5(155), Stau2(-851), Eaf1(114), Synj1(51), Ece2(-81), Prkrip1(-122,-75), 1190007I07Rik(-33,110), Rfx5(-713), Ctps(-64,-12,30), Srrm1(-167), Gtpbp6(-163,-56,14), Cchcr1(-346,-25), Psmd11(-126), Cyb5r4(-123), Slx1b(-71), Taf13(-85), Chaf1b(-46), Dctn5(-75), 4930452B06Rik(-99,-33), Bcl2l13(-143), Trim46(-6), Zc3h15(4), Phf12(-377,-325,-62,-31), Bcs1l(-474), Them4(-335), Meaf6(-87), Fbxo25(-136), Rhpn1(-175), Immt(-144,-9), Echdc1(5,22,71), Prepl(-517), Utp15(-63), Atad3a(-12,4), Nisch(-53), Smurf1(-391,-122,-70,-52,158), Mrps23(-214), Asxl2(-127,-39,152), Mrps22(-78), Smc4(126,200), Rnf165(-271), Mrpl1(-429), Lca5(-522), A230050P20Rik(106), 2210404O07Rik(-599), Pank2(-14), Thop1(-63,26,59), E2f6(-28,-3), Nuak1(34), E2f7(-370,156), Ryr2(-712), Dync1h1(-97), 2700081O15Rik(-616,-221), Etfdh(-31), Zswim5(-9), Oraov1(-56), Wbp4(185), Hook1(-221), Ncaph2(6), Dnmt1(30,102,132), Fhod1(-879), Eml6(-302), Acpl2(-255), Ift81(21), Dnmt3b(3), 2900010M23Rik(-24), Pih1d2(-409), Vwce(-407), Otud4(-534,-423,32,62), 1110021J02Rik(-46), Agtpbp1(-183,-69,-51), Pknox1(-358,20), Rufy2(-24), Atp2c1(-73), Nfxl1(-196), Gm960(-39), Setd4(-274,-17), Flcn(-326), Fam70a(-121), Dnajc13(-187,-148,-14), Papd5(-461,41), Mier2(-6), 2900092E17Rik(-340), Plk2(3), Eri1(-63,-22), Ing3(-163), Hk2(-146), Snap23(-40,-17), Mrpl42(-634), Papola(-49), Ttll5(12), Kif4(114), Parp6(-197,-146,-43), Gabra3(-259), Ankle2(-35), Tmtc2(-498,-15), Tmpo(-35), Kifap3(-3,5), Ntm(-104), Usp22(35), Slc25a19(-206), 1700029J07Rik(0), Pkd1(113), Kifc2(-264,-69), Kifc5b(-258), Dock7(-90), Ptcd1(41), Cse1l(-22), Zfp300(-25), Pgm3(-498,-156), Wdr77(119), Sstr2(-613,-126), Tnfrsf10b(16), Krit1(-731,-233), Catsperg1(-991,-5), 3110040N11Rik(-16), 4930473A06Rik(-246,-204,-180), Kin(-183), Socs4(-70), Zfp454(-201,-82), Gnl3(-332,5), Col23a1(109), Rab3c(25,89), 2700097O09Rik(-14), 2310003L22Rik(14), Xrcc6(-150), Kif13a(-525), 2810006K23Rik(-477,-141,-16,48), 4922501C03Rik(-29), Nagk(-40,164), Rprd1b(-209), Pik3c3(-107), Atad2(24), Syn3(-18), Gpr137(-36), Dlgap4(-420,-230,-214,-159,-151), Gins2(-350), Smarcd2(-223), Ss18l1(-665), Celf1(-505), Cux1(-12,113), Cntrob(-137,169), Abtb1(-695), Tmem209(-22), Stag3(-205,-46), Foxg1(157), G6pdx(-167), Kif21b(44), Kif2a(-545,-481,-337), Shmt2(-18,34), Rcbtb1(174), Dtymk(-242), Snx22(3), Scmh1(-402), Ddx11(-18,26), Cd97(14), Nr2e1(-215,87), Coq6(-412,60), Atg2a(-248,-150), Kif3a(-62,-4), Fam161b(-216), Naa15(-67), Hgs(-837,-9), Mitd1(9,28), Camta2(-33), Cdc123(-523,-330), Myb(-38), Pik3r3(-362), Rbm38(103), Cdcp1(6), Tdp2(-177,-52,-44,-29), 5830418K08Rik(-125,-76), Tmem191c(-219), A830093I24Rik(96), Zfp518b(-73), Klhl22(-77), Pim2(-221), Zfp707(39,125), Herc2(-186), Arrb2(-19,74), Mlh3(-95,-44), Zfp236(-217), Mybl1(-205), Slc16a11(-259), Mybl2(-257,-102), Tmco7(-198,-182), Bop1(-143,-82), Ap1s2(-278,109), Arid1b(-769), Gatc(-24), Nol12(-63), Rpp38(-381,-96,4), Rbm15(-696), Spnb4(-125), Hey2(-380,-263), Sympk(-147), Lekr1(-33), Pofut2(-96), Casc1(33), Nprl3(2), Sh3rf3(-805,-54), Kif20a(66), Nf2(-21), Dclre1b(-9), 2610039C10Rik(-103,-63,15), Mapkapk5(-133), Mtfmt(-3), Ccdc46(-262), Pomt1(-51,-19), Ttc27(-70), Med20(-348), Eif2b5(-27), Dicer1(-19), Eif2c2(-605), Dnm3(21), Matk(-38,-30), Rad17(-329,-31), Exosc1(-169), Rad23a(-94), Disp2(-20), Rabggtb(-40,-32), Ncoa5(10), Qser1(-50), Tead3(-830), Arvcf(-45), 4930578N16Rik(-82), Zfp334(-48,159), Arhgef7(-445), Rtkn2(45), L3mbtl3(-992,-796), Pmm2(-129,-105), Prdm9(-196), Fam60a(-42,16), Zfp184(152), Tube1(-101), Esf1(-106), Mier3(-662), Ilkap(-82), Lztfl1(-21), Banf1(-100), Bves(-196,-142), 3110001I22Rik(-64), Rdm1(-812,0), Foxred2(111), Tcte2(-75), Bace1(-387), Klhl8(-105), Irf3(-97), Gps2(-59,124), Diablo(-55), Cdc6(-575), Rab23(-18), Josd2(170), Klhl13(-112), Rab33a(123,186), Cfdp1(-30), Mak(-684), Gpc2(-522,-365), Nvl(-39), Exosc8(-174,125,155), Zbtb49(-45), Ddx27(50), Lsm14b(-645,-266,-148), Igf2bp2(-297), Fancm(-99), Aatf(-136), Cstf3(-135), Ano1(192), Lrfn5(-992), Ankrd24(-934), Agap2(29), Zfp335(-591), Sugp1(-287), Gls2(-386), Poc5(-144), Zmym1(-59), Wdr20a(-154,-112,22), Wbscr22(180), P4ha1(-146,-54), Arih1(-281), Mxd3(-442,-260), Phip(-111), Ptchd2(35), Thrap3(112), Recql4(-420), Smpd3(131), 8430427H17Rik(-228), Mysm1(-266), Gtf2ird2(175), Zfp839(-54), Pex5(-138), Smad5(69), Cpsf3l(14), Mafg(-82), Pard3(-290), Eef1e1(-83), Dcp2(-198,-65), Phldb1(-182), Atp13a1(-556), Rac3(-21), Zfyve27(-122,-103), Rims2(-267), Fanci(-186), Zfp142(190), Araf(-173), Dnaja3(-47,38), Elp2(-450), Mtfr1(-195), Lyst(-88), Mybbp1a(-34), Dhx40(-25,39), Ring1(-462), Acad10(-74,-38,23), Ddx51(-360), Ralbp1(-227,45), Tmco6(52), Ccdc88c(-303,-131,-72), Ap4b1(-184), Polr3k(-109), Arl3(-155,-126), Ptpn23(-112,-92,22), 2310061I04Rik(-385,-349,-298), Rnf24(-125), Fam76b(-810,-651), Ccdc91(-41), Srp68(-48), Pxdn(-75), Smarca5(-84), Bcr(-105,9), Bccip(-546,1), Ptk2(-92,-74,2,92), Oma1(12), 1500002O20Rik(-132,-82,-49,-18,4), Kctd17(-317), Fancc(6,20), Morc3(-40), Fadd(-29), 4732471D19Rik(65), Rabep1(-31), Mrpl15(-113), Cpsf4(-164), Sfmbt2(-25), Ppp1r37(-80), BC024139(-806), Khdrbs2(-144), Mettl6(-172), Pot1b(3), Rpusd4(-861), Iqcc(-44,-9,1), Mxd1(-319), Snx14(-34), 2410002O22Rik(-363,-290), Slc25a23(-883), Fsd1(-49), Pkmyt1(-9), Zw10(-122,-28), Xrcc1(-22,39), Golga2(-326), Rnf157(-181), Snap47(-62,-32), Xrcc5(-3), Brpf3(-252,-99), Zdhhc8(-569,-145), Dock3(24), Mettl4(-173), Palb2(-64), 2410124H12Rik(19), Snapc3(-72), Ppfia3(-758), Shkbp1(-644), Efnb2(-554,-250), Efna5(-88), Alkbh2(120), Luc7l2(-17), Lcmt2(-48,-27,172), Bap1(-452), Ttc3(-316,-71,28,112), Trappc1(-170), Rassf7(-237), Rhbdf1(-654,-453,-386), Cklf(-24), Syvn1(-175), Tssk4(148), Armc8(-25), Fbxo48(-92), Tnrc6c(87), 9130023H24Rik(-460,-288,-244), Kcnh5(-428), Mkx(-138), Slc10a7(-799), Cluap1(144), Syt7(135), Chd4(-24), Vwa5b2(92), Acvr1b(-224), Smarcd3(-723), Sh2b1(10), Tab1(-134), Nup153(163), Zcchc18(-530), Paip1(-422), Sec14l1(-395,-166,-45), Tmem39a(-72), Camkk2(-32), Racgap1(-86,125), Kif15(-179), Dbc1(-368), Eed(-262), Slc38a1(135), Flna(-298), Dixdc1(-220,-174), 2810004N23Rik(-21), Nktr(-128,134), Diexf(-120), BC017643(151), Opa1(-104), Lonp1(-790,-36), Srcap(-401,-65), Efna4(-892,-884), 2410131K14Rik(-358,101), Efna2(-632), Zfp770(20), Pcnxl3(115,166), 2310033P09Rik(-131,-31,-3), H2afy(169), 2310061C15Rik(-9), Zfp346(-22), Pacs1(80), Ranbp1(-769), Slc25a11(92), Ftsjd2(-93), Nipsnap3b(-40), Gmcl1(-61,1), Gprin1(-148,-27), Aco2(-683), Mrpl9(-16), Rars(-567), Dna2(-82,-58), Gtf3c1(31,66), Prkaa1(-228), Clk4(-6), Edaradd(86), D430042O09Rik(-210,-175), Clock(-315,-225,-122,-45,48), Aifm1(-45,10), Mri1(-19,-9), Safb(-534,-398,-326,-254,-192,-150,-130,-9), Tbc1d16(-123), Dus3l(-20,14), Srsf3(-559), Dennd2a(62), Rhobtb2(61), Rasgrp2(-588), Safb2(-397,-276,-254,-214,-150,-84,-6,128), Trim37(-34), Chrna4(-247), Ufsp2(-285), Arhgap4(51), Arhgap10(99), Igdcc4(-215), Srsf2(-975), Rab2b(-71), Pwp1(22), Cxcr4(-67), Dhodh(171), Sema5b(10), Dus1l(-143), Zmym5(-941), Ston2(-972,-958), Cenpj(-89), Smek1(6), Rexo2(4), Nfkb1(-18), Purg(-744,-558), Irx6(147), Nfkb2(-134), Rcc1(-8), Sema3f(145), Camsap2(-35), Maz(-937,-706,-698,-312), Rad51ap1(-91), Metap1d(-29,-21), Sema6a(-369), Prc1(-180,-149), Arhgef9(56), Haus6(-11,-3,18), Zfp644(-705,13), Lonrf2(-660,-650,-480,125), Fxr2(-526,-499,-388,-198,-47), Ppa1(-13,80), Serf1(-54,8), Pusl1(-141,5,48), Ska3(-27), Nfya(-298,-100,-31), Usp24(-117,68), 6330407J23Rik(-313), Zfp740(-198), Nfyc(45), Sema7a(-167), Ppil4(8), Mbd3(-375,52), Mbd4(-198,-182), Ets1(-435,-192,16), Farsb(-22), Gps1(-947,-342), Mbd1(-152,-98), Slc33a1(-41), Ehmt1(-168,-90), Asphd1(-456,-363), Clk1(-41), Ftsjd1(-92,48), Tgds(-141), Accn2(-395,-155,-25), Atxn2l(-166,-8), Ino80e(-916), Clgn(-70,-22), Zfp612(-21), 2310028H24Rik(-255), Cand1(-712), Kctd13(-77,-22), Nat2(-742), Wdr89(-161), Sntg2(133), Suv39h2(-80), Git2(-26), Tubgcp4(-50), Ercc6l(-83), Fubp1(-446), Pgap1(-52,-1), Usp21(-29,15), Pa2g4(-484,-208), Camkv(44), Hyou1(-336), Lyrm2(-50), Glrx3(-54), Cacna1a(-666), Nat10(-50), Usp36(-210,-109,109), Gen1(-334,-292,-122), Poli(64), 2610002I17Rik(-76,-68,5,21), Med15(-65), Stk30(-90,-47), Vps36(-72), Tsc2(-67), Ncl(-524,-202), Mapk8(-38), Nrbp2(-217), Ppfia2(-897), Zfp438(-64,19,73), 2210021J22Rik(-16), Slc26a11(-138), Gzf1(-73), Ss18(-378), Map4k1(-896,-763,-717), Tmem107(-23), 9030612E09Rik(-237), Clp1(-352), Zc3h3(-136), Emilin3(-638), Zfp667(-364,-1), Mtg1(-3), Scfd2(-23), Tmem237(-26), Gap43(32), Mycbp2(-39), Clasrp(23), Nbea(-56), Nubp1(-90), Ankrd27(-168), Fam162a(-375,-247), 2410089E03Rik(-84,-62), Hmbox1(-676), Dhx16(62), Wdr52(-89), Nono(-93), Trpc2(-600,-315,-197), Asb13(-266), Zfp385c(-574), Spice1(-866), Napb(11), Plxnb1(-318), Nap1l4(-225), 3110057O12Rik(-393,-159), Dsn1(-9), Dlgap1(-102), Arhgap39(-162), Cir1(-4), Traip(-923), Pclo(-29), Pcgf6(-76), Aagab(-48,-26), Cnot4(3), Snx27(153), Gria3(-838), Btrc(-61), Insm1(190), Mex3b(-997,-934,-757,-703), Pdzd4(-50,-5), Hexim2(-429), Gphn(-485), Ddx18(66), Znfx1(-164), Map2k7(-180,-85,-53,2), Adal(-235,-36,-15), Wbp7(-44), Trim59(-103), Map3k4(-650), Tfrc(-92), Dkc1(-9), D9Ertd402e(-12), Nadsyn1(-243), Nars2(-23), Nab2(-423), Myt1l(53), Crebzf(194), Cdca7(-941), Znf512b(34), Tti1(-88), Tmem206(-9), 1600027N09Rik(-36,-22,4,30), Stox2(139), Rbm12b1(-20), Mettl5(-101,-15), Pdxdc1(-282), Tpmt(-488), Dyrk1b(-162,-66,-39), Dvl2(143,169), Birc6(-104,-3), Eif2c1(-60), Chic1(-98,-23), Fam55c(-203), Bsn(-146,-15), Megf8(-492,-454), Cenpt(-513), Slitrk4(-392,-382,5,24), Trit1(-9), Nr2c1(-697,-478), Mcoln1(-64), Setd7(-958), Pyroxd2(164), Snx32(-252), Atpaf2(-512,-208), Gabrb2(-754), E2f1(15), Gtf2i(-42), Tmem132d(-211), Rbm12b2(-120,-72), Sbno1(-234), Armc2(-87), Pqlc2(-38), Gabre(-334), E2f3(-196), Hnrnpab(-135), Eya3(5), Eya4(-272,-187), Ezh2(-166), Lrrc56(-686), Hnrnpl(-619), Sfxn1(-113), Ezh1(-72,-14), Coq2(-22), Suv420h1(-376,-39), Zfp217(-282,-213,-166,-52), Txnl4a(-920,-85,-62), Xlr3b(-358,-88), Srr(100), Med4(-20), Bms1(-141), Phf21b(-121), Tmem22(-35), Cdk13(-262), Sarm1(-82), Brd3(60), Fastkd3(-245,-119,-9), Snupn(49), Sobp(54), Arrb1(-406,-197,-134), Otx1(-393), Spna2(-252,-55), F2r(-82), Lphn3(-862), Tmem161b(-155), Me2(-404), Rps6ka3(-619), Ssh2(-96), Kdm2a(-245), Wars2(-41), Mad2l2(-303), Csnk1e(-103,16), Mccc2(-851), F8(-162,104), Ovol1(-166), Ewsr1(-1), Pcgf3(-69,33), Txlna(-23), Rad54b(-73), Hmmr(-451,-236,-88), Dscr3(-88), Ift80(-404,-328), Zfp790(168), Gfod2(-56,-1,102), Hfm1(-982,-329,-17), Rbm14(3), Tcerg1l(-919), Lmx1a(-958), Rgag4(198), Ppp1r13l(-736), Farp1(31), Gkap1(125), Ethe1(121), Hmox2(7), Ydjc(-642), Chchd3(104), 2700050L05Rik(-201), Txndc12(-480,-411), Ubr4(-439,-266,-237,-208,-156), Ralgds(-257,-233), Arhgap21(159), Afg3l2(-1), Ddit3(-314,-235), Sugp2(-35,190), Znhit1(-574,-36,29), Kcnh7(115), Eme2(-170), Parvb(16), Cnst(-113), Dctn1(-212), Slc12a5(68), Ankrd44(-208,200), Rassf1(-191,18), Abhd6(-66), Zfp879(-22), Setd6(-88), Rgs2(-196), Rmnd1(22,82), Ercc4(-47), U2af1l4(-126,-65), Wrb(-124,-63,-5), BC017647(-42,4), 2310057M21Rik(-253,-214,-145), Pex11c(-23), Rabl6(11), Tram1l1(3), Dbnl(-297), Lsm7(-48,-7), Dpf2(-173,-104,-81,-36), Ctif(-489), Rpa1(24), 4930503L19Rik(-25), Upf1(-259,-251,-166,-86,-61,-30), Zfp382(-19), Pms2(-418), Ptges3l(192), Ankle1(-35), Dcc(-583), Ilf3(-547), Yars2(-73), Man1b1(-168,-58,-28,0), 9930021J03Rik(-691,-529,-28), Cc2d1a(-87,-17), Evpl(-105), Zfp608(-662), Rfng(-259), 4930430F08Rik(131), Rfc2(-39), Senp2(-189,-122), Cacna2d1(-315), Vps53(-112), Csmd1(-53), Ddx25(-985,-898,-256), Cacnb3(52,184), Ttc19(-41), Sema4g(-63), Phc3(-19), Usp48(-101,-61), Sec16a(-696,-640), Usp15(-152), Zkscan6(-41), Mto1(-9), Slc52a2(-417), Ncapd2(-419,-91), Ccdc43(-114,-7), Ccdc59(130), Brf1(64,93), Mdga2(124), Zfp583(-251,5), Psmg2(-156), Rhebl1(-177), Abhd10(-112,-3), Chd7(-398), Bin1(-373,28), Lrch3(2), Xpo5(-209,-134,-105), Qsox2(111), Camsap1(-331,-36,2), Sf3b2(-144), Nrip2(-52,-44), Fign(-537,-20), Cbx8(-549), Plxna2(-88), Plxna3(</t>
  </si>
  <si>
    <t>M00940[E2F-1]</t>
  </si>
  <si>
    <t>Nf2(-395), Erich1(-368), 2610039C10Rik(53), Cenpp(-143), Tfdp1(-967), Larp4b(-95), 1190002H23Rik(-283), Dock6(-81), E2f2(-97,-82), Prpf6(-128), Mlx(-974), Gpank1(-819), Khdrbs1(-942), Ankrd23(-152), Noa1(-468), Tsen54(-22), Mepce(56), Hps1(-531), Noc2l(-178), Hapln1(-705), Atp10a(-79), Hmgxb4(-924), Adck2(-149), Diap3(-54), Zfp367(-17,-3), Rad17(-941), Smarca4(-441), Fam96b(-180), Thoc2(-85), Uhrf1(72), Wdr76(56), Pitrm1(-51), Nup50(-325), Skiv2l(-282), Pabpc4l(-362,-66), Tead4(103), Ighmbp2(61), Odf2l(-709), Katnal1(-347), Cpsf7(29), Ak2(-174), Cadps2(-86,-71), Nell2(-402), Tmem181a(2), Pcid2(-995), Aup1(-121), Cdc5l(115), Banf1(-313), Tex2(-272), Pak1(-109), Mrpl13(-268,-164,-10), D14Abb1e(-148), Nnat(-358), Rdm1(-13), Slfn3(-3), Pdzd7(-11), Esyt1(-191), Agrn(-204), Ncapg2(-216,33), Dpysl2(-174), Kif18a(-11), Ttbk2(-373), Adamts9(30), Ptch2(-95), Eif1ad(136), Mrpl18(66), BC003965(-395), Stk35(-98), Cdc40(-929), Ift74(-21), Gins4(70), Cstf1(-406), Sp1(-28), St8sia1(-39), Rab9b(-674), Rad51c(-6), Gtf2f1(-123), Atp7b(176), Nrsn2(12), Ddx21(-79), Cstf3(22), B9d1(-128), Mrpl21(-113), Coq4(-954), Lrfn5(-225), Tmem67(-141), Dlgap5(194), Taok2(-397), Hdac6(-98), Adnp2(-107), Phf6(-318), Cdca4(-230,-207), Ltk(-13), Mxd3(-368), Mdk(-350), 1700034H14Rik(0), Bnc2(-622), Ncapg(33), Slc9a8(-6), Actl6a(-139), Shisa7(-850,-334), Nup155(29), G3bp1(-612), Pfkfb3(-589), Rev1(-429), Zfp646(-817), Atf6b(27), Cep63(-240), Gtf2ird2(-82), D030016E14Rik(-382), Ubn1(-305), Bbx(-897), Dhx29(-22), Tipin(-42), Dusp8(-622), Suv420h2(-94), Zmat2(-789), Lysmd1(-45), Ppp1r7(110), Oip5(-506), Zfp618(-653), Dcp2(-697,-340), Rab13(-24), Rdh11(-973), Nudc(48), Mrpl40(-432), Rac3(-306), Cenpq(83), Ogfod1(-933,-272), Tk1(-384), Shmt1(150), Atp11b(-200), Cntfr(129), Wbscr27(33), Tstd2(-102), Tctn3(-372), Afap1l2(-268), Mtbp(-58,96,200), Ing5(-274), Nmt1(-974), Syce2(30), Sgsm3(-39), Mycn(-106), Lyst(-29), Mki67(-65), 1810009A15Rik(-123), Polr3g(-322), Fbxo30(-449), Plcb4(-428), Hcn3(-269), Sars2(-20), Dcps(-49), Rarb(-460), Trim28(-752), Slc16a13(-666), Zfp536(-408), Slc20a1(-552), Kcna3(-106), Ccdc111(-371), Tial1(-250), Cntln(48), Zfp280c(-725), Magel2(-781), Cars(-97), Bbs4(27), 6330503K22Rik(-35), Nolc1(-134), Smc6(166), Ubash3b(-7), Vrk3(-318), Atm(-701,126), Kansl1l(-244), Fam76b(-131), Zfhx2(64), Slc23a1(-494), Top2a(67), BC030867(-7), Prdm4(13), Nop56(-345,-12), Zfp46(-434), Marcksl1(-424), Rbl1(-41), Srek1(133), Rpa2(-318), Fancc(48), Zfp653(-114), Ddhd1(-132), Pramef8(-432), Morc3(-111), Alg3(-12), Nkrf(-619), BC017158(52), Rabep1(-15), Gtf2a1(-594), Abcg4(-71), Ccdc41(-14), Ints3(8), Kcnip4(32), Atpaf1(116), Rbbp8(-140), Nthl1(-133), Ccdc106(-183), Lsg1(-262), Tbx6(-284), Ribc1(-633,-178), Gm5465(-46), Nup88(-534), Pkmyt1(103), Tsr1(-832,-79), 4933427D14Rik(-10), Zw10(1), Fam65a(-475), Golga2(-62), Rnf157(-161), Ugdh(-200), Tmem179b(-279), Prrg3(-325), Mettl4(-268), Palb2(-18), Dtnb(-679), Ybx2(-235), Ercc5(-381), Prickle3(-241), Gspt1(170), Espl1(-11), Arhgap11a(-66), Begain(-146), Dmc1(-25), Luc7l2(-523,-283), Nup62cl(44), Aspm(-5), Pdap1(-497), Atxn7l3(-313), Camta1(-483,-222), Heatr2(-252), BC068281(-80), Bex4(134), Ubap2(-574), 9130023H24Rik(-481), Setd8(38), Kcnh5(-215), Unc13b(73), Fgf16(-739), Cep57(-487), Bicd2(-8), 6720463M24Rik(-632), Ccdc56(-19), Golga1(-14), Zfp623(175), Creb5(-960), Smpd4(-38), Chd4(142), Aimp2(-987), Ccne2(-666,-269), Cdk5r1(-266), Mcmbp(40), Vegfa(-699), Mcm8(38), Phf19(-593,-209), Nup153(-362), Nuak2(-151), Ppil1(-44), Ptprz1(1), Pold3(79), Skiv2l2(-425,-337), Rnf6(-325), Paxip1(-567), Kif15(-28), Sfmbt1(-89), Cbx2(-641), Eed(189), Plag1(-667,-421), Brms1l(-327), Rrbp1(200), Zfp28(-239), Fhdc1(-183), Mtor(57), Nop58(-109), Cdc25a(-68), Phka2(-478), Fmn2(-17), Trabd(-6), Gfer(-380), Timm50(-141), Rmi1(25), Ubap2l(-203), Pcdh18(118), Nob1(-86), Rsl1d1(-50), Slc9a5(-136), 2410131K14Rik(-903), Kctd7(-787), Cdk2ap2(-620), Depdc5(-255), Rb1cc1(-12), Slc35d1(-19), Gm15800(131), Ranbp1(-750,-665), Pan2(50), Rpap2(-373), Foxk2(-151), Arhgef40(-391,-180), Gprin1(-218), Ppat(-212,185), Aco2(-610), Prpf38a(-99), Zcwpw1(-130,55), Wsb1(7), Ap4m1(-143,38), Nsl1(-104), Nod1(85), Csnk2a1(-337), Clock(-683), Nudt12(78), Ddb2(22), Ngdn(-845), Ddx59(146), 4933433P14Rik(-365), Hspbap1(78), Polr2c(-65), Srsf3(-565), 2810021B07Rik(-940), Gtf2h2(-27), Uba3(77), Vars(-158), Lyl1(41), Gpkow(20), Chek1(38), Eps15l1(-598), Trpm7(-218,13), Atp6v0b(-274), Ccdc134(49), Srsf2(-615,-233), Asxl3(-420), Edn1(-172), Birc3(102), Cbl(-134), Nol8(-470), Tatdn3(-12), Ggn(-11), Six5(-292), Ptpn12(-459), Rad51l1(-27), Purg(-676), Ncbp1(-82), Maz(-931), Rad50(91), Orc1(-28), Lrr1(-293), Rad51(12), Mettl14(113), Pppde2(-320), Ap1s1(-251), Ppp6r3(63), Vps16(-601), N4bp2l2(-159), Trim44(-225), Leng8(-440), Lonrf2(-105), Usp8(-281), Grip2(-227), Pigg(-329), Wrn(-131), Serf1(-148), Smek2(-546), Ptrh2(77), Wdr65(-326), Nfya(-374), Zfp760(-239), Cnot3(79), Prpf4b(-25), Fam120c(8), Ppil4(-91), Ets1(-188), Gprasp2(-190), Psmc4(-69), Npat(-442), Ell(-956), Magi1(-146), Usp1(20), Satb2(-626), Ino80e(-745), Epc1(-948), Dpm1(121), Actn1(-644), Arid4b(68), Zfp414(13), Nat2(31), Htatsf1(-284), Mdc1(-34), Gdnf(-488), Dhfr(102), Tnip2(-22), Prss41(-81), Wnk1(-129,28), Rasa1(-179), Spats2(-209), Usp49(-739), Apeh(-171), Klhl17(-984), Senp1(173), 2210018M11Rik(-291), Csrp2(-975,-563), Ankhd1(-840), Oxsr1(-413,92), Trmt2a(-339,-254), Gramd1a(-517), Wdr67(13), S100pbp(-421), Dscc1(2), Vps52(-504), Lad1(-300), Lig1(25), Gen1(-674,-274), Mtap(-139), Zfp668(-65), Tsc2(71), Fam173a(-524), Stmn1(40), Dach1(-341), Ccdc155(154), Rragb(-173), Ncl(-225), Ctcf(133), Sel1l3(-449), Cspp1(-69), E2f8(-300,-175), Map4k1(-804), Ssbp3(-559), Vps28(-36), Huwe1(-310), Plcl2(-301), Rhbdd3(-644,-345), Dtl(-19,-7), Exoc8(-778), Tmem237(-201), Entpd6(-687), Fastkd2(-671), Ddx46(-169), Ttc32(-81), Izumo1(148), 4930432K21Rik(-213), Bard1(-36), Tcf19(-204), Sgsm2(-948,-195), Prpf38b(138), Rdbp(92), B3galnt2(33), Rqcd1(30), Dhx16(-31), Hyls1(-213), Eif2d(63), Brip1(-413,-188), Ctnna2(72), Vti1a(-809,-719), Cchcr1(-161), Cyp46a1(-669), 1600002H07Rik(40), Dsn1(-205), Sumf2(-21), Cir1(-195), Dctn5(-123), Sh3kbp1(-493), Pcgf6(-201), Aagab(18), Cherp(28), Brd7(4), Traf2(35), Tbck(-396), Dlst(-243), 6330408A02Rik(-139), Grk5(101), Insm1(-195), Vps13b(-45), Hexim2(-756), Snx30(55), Trmu(-102,-57), Casp8ap2(-185), Meaf6(-123), Dnajc9(38), Nipbl(-218), Trim59(-122), Rbck1(95), Casp2(-98,122), Fnbp4(-55), Dhx9(-105), Ltn1(-127), Exoc3(-658,-181), Myst3(-407), Zfp551(-19), Zfp871(-891), A230046K03Rik(90), Cdca7(-222), Sbds(119), Tti1(-48), Ankrd32(-6), Mrpl1(-30), Lphn2(-723), Lca5(-232), Klhl23(-231), Ccdc96(6), Nox4(-290), Prkdc(-254), Mtrr(-589,-532,30), Fam81a(-236), Gstz1(-620,-172), Fam55c(91), Ryr1(64), Bsn(-123), Coro2a(-248), Capza1(-984,-11), Taf1d(83), Ddx42(129), Sec14l2(90), Sulf2(50), Ccdc18(-170), Alkbh4(-443), 3200002M19Rik(-10), Cryzl1(-39), Uhrf1bp1(-856), Hsp90b1(-635), Sart3(-394), Hook1(124), Gsk3a(-283), Helb(-499), Dnmt1(128,136), Myo1b(-270), Gtf2h4(-185), Fhod1(-178), E2f1(-169,-156), Acpl2(-33), E2f3(-849), Btg2(-324), Pih1d2(-405), Msh2(196), Stat5b(-226), Cyp26a1(-113), Msh3(-203), Hdac8(-155), Ssna1(-305), Ezh2(2), Pds5a(-487), Hnrnpl(-711), Mblac2(-874,-91), 4930422G04Rik(-445), Sfxn1(43), Agtpbp1(23), Nkain1(-524), Srgap3(37), Rhbdl3(69), Cep120(48), Numa1(-28), Prps1l3(105), Papd5(-382), Tln2(-791), Pla2r1(-662), Pcna(-121), Dis3l(-82), Fastkd3(-166), E330016A19Rik(-163,-103,101), A830018L16Rik(-239,56), Otx2(-776), Tmem161b(-238), Ddah1(177), Plekha4(-563), Kdm2a(-154), Stk10(-937), Fgf9(-749), H2afx(-278), Pelo(-172,10,65), Amot(-202), Fam78b(-88), Slc43a3(-42), Scaf4(-56,103), Cobra1(43), Slc37a1(-865), Mcm6(-160,-97), Nop10(-394), Pask(-184), Mcm3(-16,3), Topbp1(-18), Mcm2(81), Papola(-591), Mcm4(-225), Mcm5(-173,32), Clspn(-77,65), Ttll5(195), Sepsecs(-458), Ahi1(172), Ewsr1(-7), Hspa8(-314), Kif3c(-559), Flnb(28), Tbccd1(-141), Hmga2(-969), Kpnb1(-483), Dscr3(87), Cd3eap(-498), Fam123c(-30), Sharpin(-713), Ftsj2(-39), Tnik(-317), Adamts10(-436), Ssrp1(-15), Ciao1(144), Clcn7(-613), Fancg(1), Farp1(-7), Chaf1a(-45), Spred3(-514), Ddx17(-444,-146), Ntm(-319), Pds5b(-247), Oxct1(-815), Txndc12(-311), Tmem143(-236), Sypl2(-128), Pfkl(67), Lrrc51(-208), 2810417H13Rik(36), Cdt1(31), Kifc2(-10), Wdr44(-21), Pgm3(-671), Sik2(-320), Zfp213(-65), Ints12(-449), Sstr2(37), Tgif1(36), Mrpl37(-494), Krit1(-155), Stag1(-183), Tll2(-378), Rassf1(-306), Atad5(21), Apln(78), Fgf13(-4), Jarid2(-374), Psd(-14), Tmem80(-586), Pold1(70), Mipep(46), Pole(36), Dom3z(-269), Pole2(9), Rnf168(32), Xrcc6(-875,-418,-47), Cd2bp2(-308), Kif13b(-121), Sass6(3), Kif11(-400,-29), Basp1(-148), Rprd1b(-249), Afmid(-446), Atad2(-272), Brca2(-351,-178,-5), Rabepk(-270,-4), Dlgap4(-270), Olfm1(-896), Mthfr(-114), Cux1(-82,155), Mtf2(-22), Pml(66), Nudt1(19), Ccdc163(122), Pms2(-739), Kif1b(-798), Exd2(-342), Bcor(-368), Ric8b(-313), Aldh7a1(-936,-235), Itsn1(-366), Kif2a(-504), Manf(-291), Slc35d2(-77), Zranb3(20), Celf5(-77), Smc1a(36), R3hdm1(-873), Cc2d1a(-112), Chek2(-187), Zfp608(-524), Bex1(140), Fbxo44(-710), Rps6ka6(-239), Mms22l(-21), Mast2(-77), Cdca7l(92), Meis2(-656), Rev3l(-282), Unc79(-894), Myb(-13), Hells(12), Napg(-269), Cacnb3(-107), Fancb(171), Ggps1(-627,-468), Ggta1(-102), U2af1(-225), Yars(196), Sec16a(-304), Cops3(63), Myc(88), Dnajc11(36), Ncapd2(0), Rfc3(33), Mcm10(42), Dnajc6(-673), Fndc3a(114), Htra2(30), Pola1(-139,17), Pola2(-83,36), Gins1(-10), Mapk8ip3(-258), Sympk(0), Plxna1(-112), Mmachc(-234)</t>
  </si>
  <si>
    <t>M00024[E2F]</t>
  </si>
  <si>
    <t>Tfcp2(-348), Nf2(-398), Erich1(-774,-434), St8sia4(-849), Rnaseh2a(-24), Zc3h13(-829), Tfdp1(-969), 1190002H23Rik(-285), Scyl3(18), Exoc4(-45), Hapln1(-708), Mmrn1(-924), Hmgxb4(-926), 4921536K21Rik(-662), Fam96b(-183), Uhrf1(74), Wdr76(53), Skiv2l(-284), 0610007P08Rik(54), Ak2(-177), Lztfl1(-85), Armcx4(-470), Cars2(-119), Trpv6(-787), Atp6v1g2(-719), Mrpl13(-167), 2310008H09Rik(-636), Cdc42bpg(-528), Tcte2(-454), Slfn3(186), Esyt1(-194), Vps18(-680), Mrpl18(64), Csmd3(-256), Mks1(-219), Zfp85-rs1(49), Lrrcc1(-797), Mus81(-993), Sp1(-623), Mrps36(-64), Il18bp(-727), Osgep(-972), St6galnac2(-702), Mcm3ap(116), Aatf(-203), Coq4(-956), Lrfn5(-228), Ank1(-799), Sugp1(-51), Taok2(-400), Mast4(-395), Rrp15(-40), Hdac6(-174), Phf6(-320), Rnpc3(-64), 4921517L17Rik(-719), Ing4(-151), Prpf18(-96), Rbak(-709), Crlf3(-837), Ncapg(-749), Slc4a2(-716), Acin1(-357), Pfkfb3(-592), Aldh18a1(111), D030016E14Rik(-385), Fancf(-129), Tubg2(8), Tipin(-373), Suv420h2(-96), Tes(-695), Tert(-313), Ccdc28b(-265), Htt(-418,-383), Mab21l2(-75), Rac3(-308), Ogfod1(-935), Atp11b(-242), Dnaja3(-377), Rprd1a(-255), Crkl(-249), Mtbp(94), 1600002K03Rik(-442), Sgsm3(-46), Vezt(-857), Wdr73(-128), Lyst(-346,-202,-32), Lrfn2(142), Ulk3(-691), Caps2(-491), Magel2(-784), Rsbn1(-295), Nolc1(-137), Cdk18(76), Slc16a5(-272), Agxt2l2(-825), Sfpq(-265), Mpdz(-220), Mlf1ip(-245), Rbl1(-44), Mis12(-506), Srek1(131), Zfp248(-76), Rpa2(-316), Fanca(-384), Ints2(-227), Hmgcll1(-352), Morc3(-114), Apip(-229), Ppp1r37(6), 4732418C07Rik(190), Ribc1(180), 2410002O22Rik(-778), Snx13(-884), 4933427D14Rik(-13), Fam65a(-477), Golga2(-691), Psmc3ip(-335), 1700037C18Rik(-921), Prrg3(-365), Szt2(-554), Rg9mtd1(-118), Ercc5(-383,-284), Lin28b(-766), Zfp266(-396), Zfp772(102), Shc2(-681), Ncor1(-89), Wdr83(-931), Ubap2(-577), Vps45(-835), Rnf121(-283), Prim1(23), Sfrs18(-165), Tpm2(-511), Polh(-970), Morn2(-813), Apex2(25), Ophn1(-389), Dhrs1(-305), Ccnd1(-398), E130303B06Rik(-243), Clcf1(-567), Cluap1(-161), Chd4(193), Cdk5(-1000), Lhfpl2(-998), Phf19(-211), Zfp295(-515), Ppil1(-46), Ddx55(-419), Mettl8(-151), Zfp788(-717), Cbx2(-643), Daam2(-136), Impa1(-406), Brms1l(-329), Zscan2(-708), Chrna7(-999), Flna(-722), 6330439K17Rik(-444), Itgb3bp(-657,-35), Chka(-398), Ttc37(-14), Timm50(-144), 2410131K14Rik(-906), Atg2b(-846), Stab1(-239), Zfp947(-892), Rg9mtd2(-529), Ranbp1(-753), Rnf112(89), Specc1l(-134), Aco2(-612), Mrpl9(-533), Slbp(-318), Rnf169(-833), Ap4m1(35), Epha7(-228), Afap1l1(-531), Stk38l(-547), Tmem26(-332), Parp1(-506), Cflar(-94), Nudt12(76), Ctc1(-651), Polr2a(-350), Serhl(-22), Gtf2h2(-711), Uba3(-514), Vars(-161), Cndp1(90), Eps15l1(-605), Gng3(149), Foxp2(-975), Casc3(-204), Akr1b3(-247), Tatdn3(-137), Zmym5(-803), Rad51l1(-30), Zik1(27), Mettl14(-204), Ap1s1(-254), Ppp6r3(60), A630055G03Rik(4), Cdk10(-428), Grip2(-225), Dctn6(-635), Smek2(-548), Wdr65(-328), Zfp760(-241), Ets1(164), Farsb(-135), Gorab(7), Asphd1(89), Magi1(-149), Clk1(5), Elf3(-290), Zfp414(11), Amph(-652), Skp2(-623), Zeb2(-304), Ankrd26(-665), Ncam1(-369), Gsg1l(197), Fubp1(-607,35), 2210018M11Rik(-993), Trmt2a(-256), Dnalc1(-340), Lig1(23), Wdr75(-884), Fam173a(-527), Mtss1(-436), Pak1ip1(-429), Rragb(-175), Kpna2(39), Ctcf(-425,131), Chd6(-827), Polr3c(-485), Mum1l1(-453), Med14(-96), Ssbp3(-562), Zc3h3(-979), Cdc14b(-483), Pex1(-876), Prpsap2(-1), Rhbdd3(-421), Ythdc1(37), D19Bwg1357e(-666), Fastkd2(-674), Hspa4(-884,-7), Ddx46(-171), Mau2(-39), Ttc32(-84,-53), Tcf19(-206), Nubp1(-143), Rdbp(89), Tspyl4(-69), Nono(-262), Trpc2(-40), Ptpn21(-491), Cntn5(-302), Brip1(-191), Zfp609(-591), Reck(-684), Dpagt1(-468), Vti1a(-722), Cchcr1(-164), Lhx1(-923), Dcaf17(-652,-72), Tbck(-399,198), 6330408A02Rik(-142), Myo9b(-405), Casp2(-154), Pcnx(-759), Adamts17(-772), Acvr2b(-711), Cdca7(-225), Mccc1(-380), Hadha(-172), Smc4(-190), Mrpl1(-37), Rfc5(6), Zfp597(-733), Cdkn3(-370), Nox4(-293), Prkdc(-252), Mtrr(-592), Fam81a(-238), Inadl(-479,-114), Adam12(-311), 4933421E11Rik(142), Taf1d(81), Nkain3(-381), Sip1(-154), E2f1(-171,-154), Cct4(-117), Lancl1(-400), Msh3(-201), Hdac8(-157), Ssna1(-307), Jun(98), Btbd2(-219), Fzr1(-652), Hars2(-43), Pabpn1(-726), Agbl5(-888), Nav2(-599), Prps1l3(107), Srr(-846), Zfp273(58), Papd5(-385), Bms1(-162), Fam116b(-649), Sarm1(-373), Fbxo5(-149), Mcf2l(-656), Sf3b3(-489), Hivep2(-996), Med31(-905), A830018L16Rik(-242), Chd2(-645), Klhl18(-102), Wars2(-518), Fgf9(-751), H2afx(-281,-200), Spen(-458), Zfp229(-649,-414), Mcm6(-158), Nop10(-396), Zhx2(-259), Mcm3(-18,0), Topbp1(-20), Mcm2(83), Rock1(-877), Arl16(-681), Mcm4(-223), Mcm5(-171,34), Inpp5b(-511), Zwilch(-72), Ankrd42(-120), 2610318N02Rik(-439), Ift80(-459,-19), Tnfaip1(-130), Adamts10(-439), Ppp1r13l(-374), Fancg(-2), Rbm27(-857), Fignl1(-903), Spred3(-516), Zfp280d(-391,-97), Pds5b(-250), Tmem143(-239), Sypl2(-130), Ubr4(-459), Scn2a1(-749), Cdt1(-7), Dcx(-315), Afg3l2(86), 0610010F05Rik(-978), Zfp300(6), Pgm3(-673), Wdr77(78), Znrf1(-643), Slc12a5(80), Gnpda1(-556), Rassf1(-496,-309), Rmnd1(-955), Scyl2(-169), Zfp36l1(-931), Rnf168(29), 4930447C04Rik(-53), Xrcc6(-878), Kif13b(-124), Kif11(-402), Sertad4(-882), Rint1(-385), Afmid(-79), Nop2(9), Rabepk(-273,-7), Rbm28(47), Peg3(-794), Pitpnm1(56), Pecam1(198), Pms2(-741), Ankle1(-23), Itsn1(-868), Ilf3(-72), Shmt2(25), Zranb3(-714), Smc1a(-621), R3hdm1(-144), Spry2(-22), Rufy3(-401), Hars(3), Usp32(-650), Hmgn5(-268), Rest(-416), Pax3(62), Cacna1e(-674), Pik3r3(-559), Hells(14), Ano9(-282), Fryl(-449), Napg(-272), 4933407H18Rik(-227), Ggta1(-274), Cnnm4(-362), Usp48(-202), Fbxl6(-674), Myc(86), Rfc3(31), Psmg2(-967), Abhd10(-218), Dnlz(-251), Ccdc99(-19), BC030500(-350), Rbm15(-580), Pola2(-86), Gins1(-8), 3300002I08Rik(-188), Khsrp(29), Dhx33(-549)</t>
  </si>
  <si>
    <t>M00287[NF-Y]</t>
  </si>
  <si>
    <t>Rcor1(-100), Nmnat1(-7), Sgpp2(-924), 2810432D09Rik(-374), St8sia4(-50), Rnaseh2a(-54), Rpain(-206), Rps6kl1(-44), Mlec(-639,-92), Fam164a(-780,-23), Gpr89(-19), Arfgap1(-388), Sall4(-151,-2), Sag(84), Col7a1(-255), Nup210l(-33), Col6a3(-344), Zbtb26(-116), Zswim4(-221,-171), Ilf2(-158,-128,-110), Adar(-346), Zfp275(-88), Diap3(-114), Adam8(-37), Hnrnph3(-561), Taf12(110), Gramd1b(-698), Slc25a30(-57), Cep68(-69), Ska1(-64), Stil(-146,-61), Zmat1(-705), Tubgcp3(-984), Uhrf1(-19), Nup50(-44), Rexo4(-599), Zfp101(-50), Med8(-59), Slc2a6(-17), Pik3r6(177), Ccdc146(-154,-100,-55), Cep350(-799), Ppp1r11(-166), Clasp2(-38), Tars2(70), Fam54a(-109), Grhl3(16), Wdr25(-98), Tex2(-549), Nckap5l(-76,-26), 1700037H04Rik(-59), Zfp932(-72), Pold4(-200,-77), Letm2(-132), Mef2c(-57), Gpt(-695), Hvcn1(-741), Morn4(-58,-17), AU040320(-314), D2Wsu81e(-48), Kif23(-13), Ptch2(-83), Cadps(-315), Stk35(-62), Fam126b(-162), Mis18bp1(-68), Gins4(-43), Cstf1(-155,-123), St3gal3(-69), Sp1(-562,-526,-300,-154), Sox9(-112,-68), Ppp2r5d(-50), Il4(-117), Osgep(-941,-84), Igsf9(-90), Gabpb2(-797), Snx1(-54), Recql(-98,-73), St6galnac2(-827), Myo5c(-66), Sp4(-582,-155), Kdm4b(-218,-118), Anp32a(-45), Atp7b(-372), Fmnl1(-459), Ensa(-40), Copz1(-48), Adamts18(-216), Grhl1(-128,-64), Dach2(-102), C330027C09Rik(-89), Dzip3(-173), Dlgap5(173), Ubxn11(-48), Itch(-625), Slc4a7(-202), Mast4(-72), Myo1e(-63,200), Mdm1(-136), Cecr2(-796), Adnp2(-400,-303,-69), Phf6(-63), Mdm2(-78), Dimt1(-306), Stra13(-150,-87,-38), Nicn1(-57), Map3k9(-187,-141), Traf3ip3(-72), Tmcc1(-666), Terf1(-110,-65), Son(-885,-130,-83), Cox15(-993), Actl6a(40,90,121), Fbxo11(-878), Rad9b(-158), Shisa7(-444), E130309F12Rik(-711), G3bp1(-399,-254,-70,-35), Prr15(-812), Mpp5(-229), Orc6(-60), Frmd5(-159), Dynll1(-57), Bbx(-101), 4930427A07Rik(-189,-40), Pcyt2(-104,-35), Extl1(-58), Rnf40(-486), Suv420h2(-545,-368,-263,-70), Tes(-127,-96), Ccdc34(-36), Mecp2(-187,-77), Igsf9b(-104), Mab21l2(-514), Tbc1d10b(-954,-764,-567), Hdac1(-73), Rdh11(-78), Mapk7(18), Ccdc159(-58,69), Ralgps1(-26), Zfp386(-17), Ogfod1(-165), Ganc(-1), Sox11(-75), Sh2d5(-177,-145), Wdr46(-22), Socs5(-214), Wbscr27(-116,-78), Snd1(-69,-36), AW554918(-56), Fam109a(-91), Tctn3(-62,-29), Mef2b(-89), Ing5(-72), Pitpnm2(-394,-75), Plcb2(-354), Ccnj(-615,-87,-46), Cdk16(-538), 1810009A15Rik(-82), Ubap1(-36), 1500009L16Rik(-40), Fh1(-76,-25), Pcsk4(-576,-440,-317), Cd46(-152), Akap17b(-113,-67), Wdr19(-205,-59), Stmn4(-991,-607,-26), Gcdh(-58,109), Fkbp15(-211), Aurka(-120,-88), Aurkb(-61), Pip4k2b(-627), Zfp280c(-536), Atoh1(-170), Ggct(-155), 6030405A18Rik(-63), Dpcd(-126), Mastl(-113), Hnrnpul2(-55,73), Rbbp4(-32), Atm(-269), Pctp(-50), Pnpla3(-943), Top2b(-73), Mpdz(-50), Top2a(-233,-104,-83,-64), Fam83d(-151,-101), Rbm4(-211,-175,-94), BC030867(-478), Rasa3(-141,-77), Rbmx(-76), Nop56(-56), Mlf1ip(-44), Mis12(-287,-226,-60), AI846148(-60), Rpa2(-212,-65,-33), Rogdi(-257), Pcx(-320,-185), Gigyf1(-520), Zfp808(-74), Top3a(-97), Actr8(-420), Nxt1(-152), Fam178a(-37), Tssc1(-51), Tbc1d2(-323), Prdm5(-128), Gtf3c6(-547), Ribc1(-123), Mterfd3(-131,-74), Nup88(-60), Snx11(-273), Fam192a(-172,-77), Snx13(-469,-30), 1810055G02Rik(-68), Ppp5c(-154), Txlng(17), Szt2(-49), Asap2(-300), Dtna(-671,-72), Kdm4a(-134), Acad9(-619), Zwint(-41), Pqbp1(-23), Zfp954(-96), Nup62cl(-254,-212), Zfp418(-641), Gja5(-872,-651), Atxn7l3(-512), Ythdc2(-975), Pcbp3(-287), BC030307(-218,-60), Zfp202(-915), Sugt1(11), Setd8(-196,-80,-39), Hmg20a(-334), Unc13b(-68), Ccnf(-112), Otud5(-220), Morn2(-40), Bicd2(-231,-93), Dlg3(-48), 6720463M24Rik(-109,-77), Ccdc56(8), Agpat1(-41), Ccnd1(-960), Ppp1r3f(-684,-352,-292,-214), Nusap1(-58), Ccnb2(-92,-59), Fam72a(-518,-477,-281,-205,-137,-106), Ccne2(-438), Dip2a(-192), Ppox(-104), Mcm8(-31), Zfp280b(-110,-57), Ppil1(-82,-35), Pop1(-247), Dgkb(-251), Gpn1(-127,-87), Tm7sf2(-61), Slc25a27(-237), Zfp39(-96,-55), Dph2(-55), Trim12a(-48), Mthfsd(-800), Ankzf1(-184), Csrnp3(-54), Clip3(147), Camkk1(-126,-91), Ulbp1(-319), Ankrd10(-668), Cnksr1(-833,-74), Avil(-51), Tppp3(-143), Nup43(-26), Chka(-111,-57), Ctnnbl1(108), Zfp322a(-62), Zfp513(-365), Nudt2(-238,-196,-32), 5730494M16Rik(38), Mrps15(39), Ubp1(-94,-39), Depdc1b(-140,-19), Ndufaf2(-87), 9630033F20Rik(-156), Ccdc130(-133), Mcts2(-317), Rd3(-175), Usp5(-698,-597,-388,-306,5), Pcdh18(-38), Dusp9(-366), Ccna2(119), 2010317E24Rik(-51), Mtus2(-486), Cdk2ap2(5,45,158), Gsg2(-685), Plekhg2(-661), Rpusd1(-289,-65), Hn1l(-186), Polr1c(-1000), Slc12a7(-564), Mphosph9(-78,76), Aim2(-773), Ppif(-51), Foxk2(-83,-43), Slc35f1(-190), Ccdc51(-69), A430005L14Rik(-30), Polr1a(-603), Nfatc4(-167,11), Gpr97(-55), Apc(-74), Coro7(16), Pbx4(-256), Zcwpw1(-387), Slbp(-72), Phlpp2(0), Cmya5(-262), Wsb1(-454), Ap4m1(-698,-102,-56), Cfl1(-181), Fam149b(-567), Cflar(-986), Ppp1r3b(-83), Tarbp2(-522), Uba5(-511), Pih1d1(-596), BC016423(-37), Dctpp1(5), Srsf6(-339,-297), Speg(-387), Nrxn1(-448), Rprd2(-501), Rsph10b2(102), Garnl3(-515), Xlr3a(-362,-152,18), 4632434I11Rik(-77), Tpcn2(-82), Epm2aip1(-215,-80,-37), Hspa5(-258,-222,-105,-72), Atp6v0b(-212), Ccdc134(-31), Rnf17(-100,-69), Zfp120(-37), Apex1(-69), Poll(27), Recql5(-95), Ppfia1(-120), Tecr(-142,-60,-16), Exoc1(-116), Pcdh17(-64), Med24(-36,-10), Ptpn13(-112), Ube2c(-68,-37), Six1(-674), Sigmar1(-23), Orc1(-71), Sphk2(-80,-52), Fam115a(-76), Cenpa(-180), Zfyve26(-994,-76), Ckap2(-26), Ppp6r3(-404,-41), A630055G03Rik(-70,-41), Pms1(-51), Vps16(-804), Cdca8(-61), Trim17(-92), Myh10(-324,-220,-78), Cdca2(-392,-360,-128,22), Scd3(-358), Cebpg(-721,-74), Spc25(-47), Ptpn4(-151), Grip2(-548), Tnfaip8l1(-63), Prr11(-466,-435,-332,-251,-131,-103,-37), Acyp1(-56), Rnf122(-81), Med1(-459,-55), 1110054O05Rik(-188), Zswim3(-166), Elac2(-22), Mlxip(-56), Cep152(-603,-218), Taf1a(-193), Ppp1r10(-330), A430033K04Rik(-91), Psmc4(-541), Hmgb2(-248,-203,-78,-16), Cad(-319), Npat(-53), Pus7l(-82), Thsd7b(-93), Usp1(-530,-482,-393), Brd8(-315,-288), Elk1(-340,-265,-196,-42), Elf5(-814,-541), Kdm3a(-145,-92), Arid4b(-259), Abcg5(55), Mdc1(70), Tnip2(-386), 9830147E19Rik(-114), Zfp68(-88), Dgcr14(-17), Wdr8(-32), Abcf2(37), Anapc5(-39,-9), Kcnj3(-194), Pias4(9), Stard13(-91), Kcnj2(-77), 2210018M11Rik(-324), Smc3(-325), Kcnj12(-714), Mpp7(-227,-193), Mut(-5), Baz2b(-830), Gfpt2(-117), Trib1(-181), Dhtkd1(-110,-82), Iqcd(-101), Bmp8b(-86), Idnk(-449), Ano4(-88), Osgin2(-88), Tut1(-191,-142), Zfp689(-85,-54), BC048355(-226), 1810013L24Rik(-181,-129), Pik3c2a(-49), Srsf10(190), Stmn1(-1), Rsf1(-383), Zc3h7a(-27), Pnn(-104,-23), Piga(-38), Cyb5d1(-566), 4933432B09Rik(-261), Rdh13(-146), Zfp563(-20,-5), Traf7(-141), Nup98(-451), Gm14295(-90), Cdca3(-224,87,169), Chd6(-236), Zfp941(-89), Tsnaxip1(-498), Kbtbd8(59,116), Cdc20(-49,-4), Zfp952(-132), Enox2(-79), Ssbp3(-65), Ccdc89(62), Dtl(-46), H2afz(-85,-29), Zfp961(-91,-62), Iqcb1(-104), Ibtk(-71,-40), Ddx46(-754), Rccd1(-101,-66), Zfp960(-371,-160), Lrrn3(-273), Gdf11(-225), Ubb(-25,8), Slc4a8(-29,-5), Dact1(-220), Mkks(-76), Ppp2r3c(-503), Rfx5(-966), Blm(-45), Brip1(-105,-73,-40), Cchcr1(-264,-180), Cabin1(-68,-41), AI597479(-217), Eif4a1(-377,-97), 1700030K09Rik(-33), Slx1b(-117), Tubb5(-90), Sumf2(-56), Stard3(-46), Gipc1(-84), B230120H23Rik(97), Map6d1(-718), Tulp1(-143), 4930452B06Rik(-83), Greb1l(-849), Stxbp5(-608), Agap3(-967,-639), A630007B06Rik(-60), Rasgef1b(-36), Trmu(-384), Qars(2), 2810403A07Rik(-84), Fbxo25(-76), Alg12(-293,-231), Lyrm7(-84,-41), Brsk2(-141), Rab40c(-547,-350,-319,-52), Acacb(-292), Tpra1(-977), Hdx(-71), Casp2(-137), Grb7(-92), Fnbp4(2), Adamts17(-826), Tnrc6b(-234,-201), Rhpn1(-54), Immt(-100), Rpgrip1(-194), Gbf1(-31), Gm5595(-117), Catsper2(-91), Mccc1(-857,-361,-49,-18), Tars(-61), Ube2f(-188,-137), Rsph3a(-144), Tmem184c(-164), Rbm26(-105), Nsun6(-99,198), Lpin2(-261), Wars(-60), Rnf165(-321,-211), Wdr47(47), Mrpl1(-716), Lca5(-133), 0610009O20Rik(-175,1), Ttk(-70,-33), Pank2(-66), Tdrd9(-54), Mtrr(-83), Vash2(-357), Nmrk1(-114), Prrc2a(-567), B3gntl1(8), Ap3m1(-700), Adck4(-48), Rpusd2(-32), Cap1(-237), Dync1h1(-995), 4930547N16Rik(-41), Zfp747(-50), Nucks1(-23), Iars(-84,-39), Scai(-130), Dcbld2(-59,-18), Rltpr(110), Etfdh(-145), Baz1b(-80), Sip1(-819), Hook1(-113,-86), B230312A22Rik(67), Tyw1(-150), Helb(47), Wdr17(109), Mars2(-42), Paf1(-181), Cdr2(-132,-47), Lancl1(-51), Arid5a(-89), Mum1(-23,178), Msh2(88), 1110021J02Rik(-78), Fabp5(-29), Nat9(-115), 2700029M09Rik(-54), Msh5(-234), Btbd2(-930,-364), Snca(-452), Fam111a(-68), Pabpn1(-394), Pdp2(-728,-56), Stc1(-266,-236), Akap8l(-70,-38), Rnf5(-559,-316,-65), Fam185a(-241,-196,-142), Pcyt1b(-99), Papd5(-569), Ccdc66(-86,-61), Msh6(-40), Mier2(-183,-63), Mapkbp1(-394), Tnks(-54), Irf1(-549), Eri1(-775), Tmem129(-559), Serpine1(110), Ing3(-29), Ppwd1(-92,-66), Tubb2b(-820,-184), Hk2(-128,-71), Fam38b(-519,-32), Tomm40l(-74), Pcnt(31), Stk11(-212), Stip1(-385,-248,-204), H2afx(-177,-92), Ccdc148(-53,-25), Atf4(-122,-81), Amot(-987,-399), Atf3(130), B4galt6(-20), Snap23(-95), Mcm6(-69), Zscan20(-182,-88), Rnf214(-41), Mcm3(-71), Taf15(-36), C230052I12Rik(-199), Mcm4(-72,3), Mcm5(-101,-18), Clspn(-30), Ttll5(-90,-35), Hspa1l(-489), Lman2l(-100,-54), Tdrkh(-310,-104), Hspa8(-874,-134,187), 2610318N02Rik(-175,-131), Ndst2(-750), Zfp672(-76), Topors(-966), Cenpl(-87), Pou3f2(-171), Sharpin(-45), Isyna1(-165), Prdm10(-315,-67), Slc25a25(-199,-108), Cenpk(-493,-467), Chaf1a(-86), Akap8(-76), Tmpo(-95,-63), AI987944(-199,-149), BC066135(-621), Rabl5(-17), Slc25a19(-279,-39), Mns1(-55,-37), Tmem143(-212), 1700029J07Rik(-141), Prkcz(-248,-138), Arl13b(-40), Kifc5b(-52,-23,59), Etaa1(-78,-34), Cse1l(-95), Ccdc94(-91), Ckap2l(-19), Wdr59(-33), Pgm3(-82,-23), Tbc1d9(-484,19), Exosc2(-58), Ints12(-655), Stat2(-610,-171,-99), Ankrd11(-556), Stag1(-249), Actl6b(-78), Esrrg(-88,-71), Nup214(-118), Grk6(-384), Zfp81(-60), Invs(-899), Hsf1(-138), Kif18b(-58,-35), Etohi1(-83), Ino80(-208), Esrrb(-299), Tspyl2(-346,-235,-214,-118), Fam175b(-495), Pold2(-17,31), Gtf3c5(-20), Pole(-9), Ints8(-32), Kdm6b(167,198), Sgol1(15), Macrod2(-64), Xrcc6(21), Ccdc12(-64), Ganab(-104,-68), Kif11(-72), Setd5(-815,-780,-479,-122,-105), 2810006K23Rik(-217,-63), Syn3(-99), Gins2(98), Dpf1(-192,-74), Prmt1(-96), Cttnbp2nl(119), Dync2h1(-856), L3mbtl2(24), Rnps1(-223), Ints4(-16), Eif2ak1(-89), Polr3d(-973), Polg(-468,98), Nudt10(-679), Myh9(-297), Incenp(-32), Stag3(-490,-261), Fam133b(-47), Kif1b(-203), Smcr8(-78), 2810030E01Rik(-428), Neurl4(-855), Manf(-997,-686,-633), Dis3(-54), Zranb3(-770,-625), Pip5kl1(-490,50), Ube4b(69), Gtse1(-104), R3hdm1(-234,-89), Sec14l5(-221), Mrpl38(-107), Coq6(-63), Atg2a(-68,-38), Chek2(-226,-66), Fdxr(-296), Fam161b(-99), Fbxo44(10), 4833442J19Rik(26), Dctd(-87), Hmgn5(-117), Pkm(-44), Hgs(-119), Magt1(-111,-80,-64), Pax3(-401,-356), Pnp(143), Dgcr8(-91), Pik3r3(-534,-496,-402), Kcnu1(-791,-85), Ccdc21(-79), Ggps1(-147), 4933407H18Rik(-532), Phf20l1(-977), Abcb8(173), Cenpf(-188,-127), Rnf20(-337), AW549877(-232), Dclre1c(-76,-44), A830093I24Rik(-18), Shroom3(-101,-87), Zfp281(-153), Gm4841(-100), Pi4ka(-87), Pim2(-103), Hes1(-152,-104), Zfp707(-5), Usp42(-283,-266,-249), Herc2(-62), Arrb2(-298), Pikfyve(-130), Hes5(-103), Bop1(-53), 4930579G24Rik(-86), Eml2(-98,-67), Mcm10(-103,-28), Agphd1(-226,-164,-62), Ap1s2(-195), Ccbl1(-423), Fndc3a(-810), 4930402H24Rik(-902), Ammecr1l(-21), D630003M21Rik(-564), Ipo9(-10), Accs(-234), Rbm15(-301,-108,67), Trank1(-247), Brca1(-935,-893,-763,-167), Pola1(-43), Hey2(-162), Gins1(-29), Zfp937(-38), 1110008J03Rik(-850), 3300002I08Rik(-39,-13), Plcxd2(-283,-257), Khsrp(-573,-141), Chchd8(-128,-59), Casc1(-944), Zfp931(-62), Dhdds(-24), Tcf3(-411), Kif20a(-159,-132), Tfcp2(-25), Erich1(-99), Zfp97(-344,-132), Rab4b(-863,-59), Larp4b(-838,-219,-141), Slc16a3(-834), E2f2(-138), Lnp(-34), Mlx(-71), Ttc27(-52), Exoc4(-19), Ahrr(-820), Enc1(-720), Mepce(-763), Zmynd8(-16,9,24), Dicer1(-176), Arnt(-129), Zfp367(-169), Hba-a2(-93), Exosc1(-23), Dpysl5(-94), Hltf(-73), Dlg2(-109), Disp2(-76), Lsm3(-868), Snai2(-62), Evc2(-445), Wipf2(-468), Triobp(-91,-39), Kansl2(-112,-80), Prune2(-203), Mas1(-98), Pitrm1(-76), Nfatc2ip(-131), Ankrd37(-78), Kcnt2(-626,-565), Las1l(-103,-51), Exd1(-61), Depdc1a(-62), Zfp773(-29), Arvcf(-148), Inpp4a(-375), Wdfy4(-547), Odf2l(-58), Eml4(-170), Rtkn2(-323), Zfp326(-87), Tbpl1(-991), Gm14325(-99), Aip(-27), Aire(-167), Tle6(-167), Lztfl1(-36), Obfc2a(-181), Isoc2b(-31), Nde1(-43,-8), Foxred2(-31), Fam48a(-420,-317), Cdc42bpg(19), Zmynd10(-79), Tle4(-311), Pdzd7(-94), 5730590G19Rik(-179,-39), Usp40(-676), Crmp1(-882), Dpysl2(-415,-364,-58), Kif18a(45), Mrpl18(138), Cables2(-206,-157,-108,-59,-10), BC024479(-712), Rab22a(-9), Arhgef10(-66,-36), Ift74(-43), Rab33a(-729,-696), Nek2(-815,-2), Hip1(-58), Cfdp1(-84), Gpc2(-315,-86), Il18bp(-248), 2310022A10Rik(-749,-189), Akr1cl(-119), Sgol2(10), Med18(-269), Nhedc2(-849), Adamts14(-761), Lsm14b(-88), Cit(-529,-436), Grhl2(-48), Rps6kb2(-883), Fam131b(-84), Fancm(-71), Mtmr7(-524), Cstf3(-249), Dnajb5(-226,-21), Tmem67(-57), D6Wsu163e(-352), 2310067B10Rik(-108,-67), Agap2(-746), 2310003F16Rik(164), Polr3gl(-30), Zfp128(-88,-57), Adamts19(-874,-652), Cdca4(-18), Ddr2(-409), Col6a4(-131), Poc5(-42), Arid4a(-155,-30), Mad1l1(-453), Rnpc3(-623), Dennd4a(-60), Rgmb(-461,-80), Ubfd1(-62), Hdac2(-509), Celf6(-297), Pak7(-410,-112), Slc9a8(-512), Zfp324(39), 9430015G10Rik(-243), Ccdc61(-25), Recql4(11), Miip(-4,137), Rasa4(-640,-77,-22), Slc26a9(-754,-79), Galnt9(-385), Arfgap2(-197,-109), 8430427H17Rik(-630), D030016E14Rik(-158), Chfr(-41), Dusp8(-93), Dhx35(-177), Tmem57(-607,-155,-56), Ppp1r7(-59), Eef1e1(-62), Pcyox1l(-193,-78), Oip5(-205), Ero1lb(-193), Fam5c(-33), Nup62(-95), Dcp2(-102,-85), 2410018M08Rik(-35), Nudc(-115), Numb(-244,-136), Hdgfrp2(-628,-611,-546), Ltv1(-30), Tk1(-334), Araf(-168), BC003331(-21), Tnfrsf22(-52), Arc(-101), Crkl(-105), Mtfr1(-65), Tmem183a(-26), Ska2(-504,-438,-410,-290,-209,-106,-75), Gpatch1(-969), Lyst(-184), Fn3krp(-98), Esco2(-26), 2810474O19Rik(-242), Sars2(-138,-1), Kcnab2(-177), Ccdc115(-91), Pfdn4(-56), Arl3(-260), Trim24(-194,-71), Gmnn(-112), Slc20a1(-123), Slc1a5(-89), 6530418L21Rik(-37,-7), Ivd(-97,-13), Farp2(-781,-126,-69), Magel2(-712), Rsrc2(-121), Kcnh6(-845), Rybp(-104), Acot8(-878,-65), Crb1(-953), Sh2d3c(-383), Dek(-54), Vrk3(-62), Fam76b(-611,-296,-206,-108,-14), Baz1a(-80), Mllt10(-819), Pxdn(-621), Prdm4(-953), Bcr(-579), Zfp46(-52,-19), Kctd17(-194), Mlh1(-215,-172,-37), Kif22(-60), Fanca(-55,-28), Pramef8(-323), Bzrap1(-75), Pdlim4(-73), Radil(-91), Bai3(-757), Clcnkb(-38), Crabp2(-645), Fam19a4(-72), Hinfp(-66,-37), Mab21l1(-358,-66), 2810408A11Rik(-113), Lsg1(-692), Eea1(-100), Zfand4(-85,-55), Mettl16(16), Mxd1(-413,-245), Ssbp2(24), Xpo1(-508,-188,-145), Nlk(-139), Slc25a23(-510), Ruvbl2(116), Lrrc20(-146), Golga2(-174), Psmc3ip(-40), Zfp84(-711), Psmc3(-57), Ppip5k2(-739), Kntc1(-993,-208), AK129341(-227), Ybx2(-187,-43,10), Zfp963(-58), Ppfia3(-168,-60), 6030458C11Rik(-107,-72), Shkbp1(-23), Gpaa1(-917), Efnb2(-569,-539), Espl1(-50), Arhgap11a(-91), Cdh11(-310), Lin28b(-134), Zfp3(198), Luc7l2(-61), Cdh2(-145), Aspm(-121,-96,-20), Camta1(-467,-382,-288,-155,-94), Tspyl5(-33), Rassf7(-275,-129,-101,-20), Cdh3(-91), BC068281(-826), Zfp830(-52), Zfyve16(-271), Syvn1(-603,-577), Zmynd11(-530), Flad1(-57), Zfp263(-39), Cep57(-610,-516,-418,-328,-13), Gimap9(-428), Ccbe1(-950), Clrn1(-73), Mtap7d3(-256), Aimp2(-139,-64,-18), Cdk2(-850,-50), Lmtk2(-127), Lrrc45(-164,-115,-52), Necap1(-753), Cblb(-280,-78), Nuak2(-111,-70), Zcchc18(-175), Engase(-87,-47), Cacng7(-158), Mms19(-340), Ddx55(-668), Slc38a6(-321), Camkk2(-6), Clec16a(-818), Rnf6(-71,-31), Ppp2r5e(-113), Cdca5(-628), Zfp788(-458,-70), Rasl11b(-80), Racgap1(-18), Narf(-220,-180,-123,-83), Ube2s(-548,-449,-289), Plag1(-245), Qrsl1(-59), Brms1l(-55), Rrbp1(-152,-121,-84,-48), Mtor(-244,-85), Cdc25b(-35), Cdc25c(-202,-123,-87), Gngt2(-467), Filip1l(-341), Cdc25a(-137,-87), Golph3l(-223,-58,-28), Slc38a1(-444), Heatr8(-104), Cdk1(-60), Rspry1(-167,-72), Spag1(-114), F13a1(-899), Timm50(-36), Rmi1(-436,-395), Lass6(-53), Atrx(-864), Efna4(-739), Lmnb1(-91), 2410131K14Rik(-80), Kctd7(-768,-721,-689,-348,-256,-115), Troap(-157,-17), Ercc2(-77,-50), Cdc45(167), 2310061C15Rik(-292), Rrm2(-42), 4933439F18Rik(-61), Zfp956(-23), Pan2(-71), Gadd45g(-86), Ogg1(-274,-196,-170), Spc24(-279), Ppp1r16a(-140), 4933403G14Rik(-793), Ipo11(-146), Nrd1(-104,-63), Aco2(-363), Ect2(-101,-60,-4), Med17(-953), Prpf38a(-62), 2610021K21Rik(-91,-49), Fyb(-81), Rec8(-159,-103,-54,42), Epha7(-169), Gtf3c1(-81), 0610010K14Rik(-79), D430042O09Rik(-69), Phkg2(-209), Cyth2(-139,-78), Ddb2(-706), Ngdn(-237,-38,20), Thada(-90), Cyth1(-662), Srsf3(-77), Trp53inp2(-54), Grem2(-59), Cdan1(-573), Accn3(-347), Ednra(-632), Klhl29(-101), Ufsp2(-150), BC053749(-95), Kifc1(-80,-51,18), Srsf2(-87), Akr1b3(-50,-17), Rad9(-72), Sema4f(-20), Zmym5(-55), Rps6ka2(-332,-238,-95), Rad51l1(-90), Rad54l(-86), Alyref(-957,-92), Maz(-827), Chst10(-81), Rad51ap1(-42), Stk40(-966), Angel1(-795), Zic4(-737), Rps6ka5(-494,-442,-282,-180), Zik1(-58), Gm14305(-111), Lbr(-73,-33), Magi3(-213), Arhgef9(-286), Pppde2(-394), Mmab(-205,-152,-46), Cox6b2(-15), Akap1(-497), Pwwp2a(-164), Agps(-167), Adamts20(-181), Fxr2(-296), Mllt1(-222), Tmem208(-510), Prpf31(-37), Ift140(-496,-382,-365,-340), Tcof1(-108), Mfn1(-52), Nfya(96), Odf2(-855,-313), Parp11(-122), Cnot3(-724,-527,-495,-397,-291,-234,-194), Prpf4b(-248), Sema7a(-897), Mbd3(-234,-166,-81), Ets1(-118), Pcgf1(-101), Ears2(135), Enpp3(-46), Zbtb48(-101), Slc25a42(-616,-481,-112,-95), Gorab(-56), Zcchc17(-107), Mtmr14(-43), Atf7ip(-934,-121), Asphd1(-381), Magi1(-115), Heg1(-84), 2410002I01Rik(-82), Fam196a(-829), Gm14420(-65), Cand1(-527), Pcca(-481,-290,-61), Nat2(-56), Wdr89(-140,-57,-25), Fgd3(136), Gart(-860,-813,-58), Zfp189(-85), Osbpl7(-625), Plekhn1(-584,-183,-93), Ik(-61,-22), Chtf18(-282,-58), Zfp446(-51), Plk1(-21), Ercc6l(-28), Usp21(-911), Tmc3(-86), Oxsr1(-313), Wdr67(-72), Clasp1(-611), Hyou1(-24,46), Dab2(150), Fam84a(-95), Yipf2(-857), Cacna1a(-992), Morc2a(-347,-295), Klc4(-986), 2610002I17Rik(-32), Igf2bp3(-582), Psma5(178), Acd(-388), Carhsp1(-88), Cacna1b(-374,-85), Dusp19(113,138), Tpr(-525), Fkbp2(-59), Kpna2(17), Dgka(-827), Tpx2(-15), Elmod2(-60), Bahcc1(-186,-93), Kansl1(136), Arl5b(-323,-26), Nrbp2(-762), Isl2(-183), Wdfy2(-78), Pnpla7(-883), E2f8(-119,-91), Gzf1(110), Map4k2(-787), Bzw2(-917), Cdc14b(-62), Cth(-85,-50), Scfd2(-54), Cep57l1(-779), Pcdh12(-202), Hspe1(101), Chst1(-892), Msx1(-62), Nbeal2(-866), Fam73b(-195,-94,-50), Msx2(-499,165), 2610008E11Rik(-845,-87), 2610301G19Rik(-254), Gnao1(-961), Tcf19(-191,-107), Prpf38b(-66), Zfp763(-716), Fam162a(-545), Imp4(-430,-103), Nono(-18,55), Trpc2(-588), Atrip(-16), Reck(-36), Rbm5(-63), Tnpo2(-120), Map3k14(-135), Cecr5(-267,-66), Cyp46a1(-220), Fbxl16(-130), Nap1l4(-43), Ccdc45(-92), Traip(-61), Asf1b(-292,60,142), Mettl17(-37), Bub1(-68), Unc5b(-438), Hsf2(-189), Bub3(-100,-58), Gad2(-148), Insm1(97), Dnajb3(-44), Commd3(-257), Mzf1(26), Casp8ap2(-56), Rbm4b(-145), Nupl2(-39), Spryd4(-53), Iws1(-34), Wdr33(-609), Trim59(-54), Ccdc123(-54), Atxn3(-38), Map3k3(-343,-142), Tfrc(-153), Dkc1(20), Hspd1(-224), Ltn1(-101), Als2cl(152), Creld2(-145,-83), Axin2(7), Myt1(-64), Ankrd12(-31), Zfp871(-785), Prkcsh(-346), Hat1(-966,-89), Xrcc3(-685,-280,-204,-145), Cenpn(-24), Rabgap1(-63), Zfp597(-46), Cdkn3(-97,-40), Tmx2(-347,-120), Ccdc96(-32), Lck(68), Prkdc(-484,-409), Lcat(-106), Ccdc28a(-352), Ccnk(-18), Gstz1(-609), Ccnt1(50), 6030429G01Rik(-33), Ccng2(-144,-55), Dvl1(-286), Sema6d(-93), Fam55c(-151), Nova2(-547), Ccrn4l(-55), Coro2a(-123), Megf8(-544), Gldc(-95), Fam160a2(-58), Cct3(-61,-20), Tigd3(-131), Thumpd2(-288), Ccdc18(-257), Gpr22(-24), Hsp90b1(-257,-99), Taok3(-39), Atpaf2(-165), Cdc23(-82,-56), Gtf2h4(132), E2f1(-210), Emx2(-26), Rbm12b2(-155), H2afv(-230), Ccdc151(-70), Taf1(-124), Btg2(-74), Cct7(-193,-131,-101), Hnrnpab(-123), Hnrnpc(-228,-52), Mfsd12(-53), Ezh2(-96,-69), Hnrnpl(-557,-491,-335,-21), Jun(-121), Tmtc4(-129), Zfp868(-68,-42), 2510012J08Rik(-475), Fxn(-938), Rtn4ip1(-18), Gm14326(-149), Tbl2(-391), Agbl5(-62,-15), Mapk15(-33), Syt9(-645), Xlr3b(-466,-69), Zfp174(-133), Prps1l3(112), Srr(-958), Trim68(-56), Wdr3(-73), Tmem126b(-152), Lrig2(-558,-94), Slc30a6(-35), Fastkd3(-406,-59), Pif1(-105), Cwf19l1(-28), Fam98c(-129), Me2(-138), Card9(-81), Uprt(-75), Thpo(-19), Idh3b(14), Prmt5(-53,-38), Cramp1l(-836,-811,-794,-680), Yme1l1(-247), Cobra1(51), Mccc2(-75,-38), Pask(-828,-21), Dgki(-383), Pgr(-708), Arl16(69), Ankrd52(-702), Rpa3(-60,-29), Ccnc(-85), Ewsr1(-889), Wdr43(-348), Zfp526(-61,-33), Fam110a(-13), Srgap2(-451,-420,-352,-276,-80,-39), Txlna(-183,-9), Rad54b(-121), Hmmr(-150,-117,-41), Zfp938(-77), Tbccd1(-292,-249,-206,-170), Kpnb1(-411,-321,-270,-211,-171,-138), Dscr3(-113), Zfp790(-763,-515), Mtmr4(-322,-289,-118,-86), Ipo5(-219), Rbm14(-91,-52,-19), Serpini1(-475,-71), Klf7(-381), Rbm27(-61), Ccnl2(-54), Rnft2(-301), Eef1g(-102), Sclt1(-83), Tmem87a(-713), Txndc12(-869), Zcchc5(-457), Sypl2(-801), Ndufaf4(-741), Lrrc51(-256), 2810417H13Rik(40), Ext1(-66), Entpd7(85), Ddx26b(-83), Dcaf15(-48), Tmem161a(-503,-40), Afg3l2(-259), Ddit3(-64), Cyp4f16(-41), Gm4724(-102), D3Ertd751e(-82), Zfp213(-106), Eml3(-616), Tgif1(-921), Akr1e1(-97), Tbc1d22b(-71,-36), Tlk2(-518), Tll2(-195), Dhrs4(-758), Rgs9(-83), Zbtb8b(-539,-419), Abhd6(-304), Jrk(-943), Atcay(-57), Rgs2(-87), Rgs16(-70), Pdhb(-18), Rgs4(-63), Katnal2(-65), Dom3z(-9), U2af1l4(-494), Mtf1(-64), BC031353(-46), Hyal1(-63), Mecom(88), Ttll9(-50), St13(-319), Mtap6(-289), Suv39h1(-111,73), Sh3yl1(164), Dars2(-37), Naa10(-37), Fkbpl(26), Etv4(-92,80), Pml(-939), Fbxo18(-56), Mthfd2(-99,-51,-25), Pms2(-122,-76,-1), Lig4(-667), 2510002D24Rik(-26), Fbxo16(-104,-37), Aldh7a1(-73), Itsn1(-721), Hmgb3(-123,-80,-34), Mthfd1(-75), Mllt3(-116), Hmg20b(-248,-93), 1810041L15Rik(-960), Znhit3(-32), Kif24(-560,-286,-122,-80), Pnmal1(-139), Gm14391(-18), Rasal2(-880), Dnahc6(-155), Smc1a(-25), Spry2(-584), Mtr(-106), Lrig1(-171), Bcl11a(-141), Lmln(-146,-75), Pnpla6(-807), Mre11a(-43), N6amt2(-77), Ube2t(-85,-45), Cacna1g(-421,-287,-250), Lipg(-106), Kbtbd3(125), Pcf11(-209), Fryl(-286,-47), Fam64a(-34), Ddx25(-15), Derl3(-148,-100,-60), Ap3m2(-290,-173,-111,-36), Tcerg1(-402,-201), Elavl1(-70,-39), Setx(-947,-42), Zkscan6(-137), Foxm1(-57), Mto1(-35), Ncapd2(-174,-45), Dnd1(-72), Atp5s(-24), Ccdc59(-316), Mafb(-92), Dlx2(-80), Elavl3(-71), Rhebl1(-95), Dlx3(-51), Ttc9c(-661,-195,-67), Elavl4(-707), Drosha(-149,-114), Uaca(-140,-98), Kctd2(-444,-163,-120), Naalad2(58), Dolpp1(-151,-108,-59,142), Scube1(-867,-48), Tecpr1(-59), Zfp617(-59), Ahsa2(-859), Gm608(-261), Scamp3(-7), Aass(-107,-67), Lzic(-104), Krt15(-692), Comtd1(-437), Cbx8(-105), Mtap2(-826), Slc35e2(-291)</t>
  </si>
  <si>
    <t>M00976[AHRHIF]</t>
  </si>
  <si>
    <t>Nkiras1(-958,63), Mertk(1), St8sia4(-160), Notch3(-194), Rnaseh2a(-103), Tfdp1(-901), Prpf6(-105), Adamts1(-159), Noa1(-13), Bend4(-239), Gon4l(-22), Noc2l(14), Tnpo1(-64), Gapvd1(17), Ccm2(-80), Diap3(-705), Mettl1(-954), Sim2(-559), Cep68(89), Nrn1(-772,-696,-657,-635,-608,-79), Stil(-818,-107,69), Tubgcp3(78), Nup50(-220), Rexo4(-35), Plekhj1(-67), Slc2a6(-112,-63), Zc3h18(-221,-154), Tacc2(115), Pfkp(-115), Noc3l(-51), Hnrnpd(-189), Hmha1(-616), Meis1(-160), Narfl(-97), Mmaa(-41), Yes1(-454,-269,-225), AU040320(-380,126), Coil(-976,-68), Rap1gds1(-433), Col12a1(-299), Ehbp1(-704), Alg13(115), Mrpl49(-185), Ywhag(-17), St3gal3(110), Ywhah(140), Cirh1a(12), Pnck(-81), Nek3(18), St6galnac2(-432), Kdm4b(-352,-107), Wdr4(-249), Coq4(-732), Zbtb40(-128), Rnf111(-100), Zfp692(149), Slc4a7(-73,50), Katna1(-13), Mdm2(-50,-39), Pdcd11(-109,71), 1700034H14Rik(-558,-160), Pde1b(-332), Actl6a(168), Fbxo11(-19), Rad9b(-491,-428), Sf3b1(21), Setd1a(-68), Fus(-182,62), Nit1(-253), Dynll1(-160), 4930427A07Rik(-840), Mea1(-299,-168), Tes(-139), Tert(-687,-6), Nol10(-4,64), Bfar(-488), Mapk7(-177,82), Dclk2(127), Ogfod1(-574), Ppp1r9a(-887,-192), Th1l(-41,-11), Socs5(-346), Wbscr27(-127), Ddx41(-126,-109,63), Tmem54(-131), C230096C10Rik(-279), Slk(-150), Tspan31(-599), Cdk16(-118,-14), 1810009A15Rik(-761,-249,-43), Mcm7(-608), Stmn4(-165), Aurka(-431), Aurkb(184), Atoh1(-155), Thnsl1(-138), 9030625A04Rik(93), Ggct(-41), 6030405A18Rik(-985,88), Nolc1(130), Tppp(-248), Ccnt2(-85), Atm(91), Pctp(-309), Vwa2(-51), Dennd1c(-413), Pcx(-427,-141), Sh3gl1(-201,-92,15), Tbk1(-109,-25), Gtf2a1(-119), Zfat(-494,-88), Prdm5(37), C2cd3(-399), Ttc15(8), Rasgrf1(-226,-198), Tbx6(-704), Iqce(-655), Fam192a(-795), Snx13(-16), Atg4b(-857), 1810055G02Rik(-94), Ugdh(-79), Kdelc1(131), Ep400(-366), Sfswap(-610), Gjc1(-91,-32), Pcbp3(-575,-538), Cnot2(-600), Smyd4(-970,-79,62), Sugt1(-325), 2210009G21Rik(-34,144), Polh(-772), Prep(47), Vps54(-140), Ccnf(18), Cep78(-22), Dpysl3(-563), Arhgef2(76), Ccnd1(-327), Golga1(-245,-7), Znrd1as(72), Ccnb2(-34), Gripap1(-178), Ccne1(-324), Ccne2(-818,-760,-510,-255,1), Jmjd6(-335,-231), Dip2a(-284,-102), Mcm8(178), BC018507(-86), Polrmt(-7), BC005764(-983), Dock5(68), Ube3a(-76), Mthfsd(-106), Pigb(-240), Sfmbt1(-462,-265), Zfp28(55), Idh3g(-71), Adsl(-9), 9630033F20Rik(62), Osgepl1(69), Usp10(-578,-179,-114), Gja1(73,186), Tbl1x(-523), Cckbr(-198), Tagln2(-950), 9430031J16Rik(-929), Eef1d(-826,-269), Ccar1(-3,17), Ppfibp2(-224), Foxk2(-108,-53), Ccdc51(-39), Polr1a(-9), Zfp2(-747), Ppat(-336), Gpr97(-7), Polr2b(-58), Slbp(-360), Ankrd55(-6), Uba5(10), Tmem245(-82), Tada2a(-42,-23,-5), Rprd2(-412), Rsph10b2(136), Nrg3(-622,-259), Slc29a4(-578), Raph1(-185), Atp6v0b(-18), Pla2g6(-129), Pibf1(109), 1810008A18Rik(-75), Tecr(3), Pcdh17(-563,-549,-20), Six1(141), Gm98(120), 3110002H16Rik(-298), Ttll12(-52,-12), Rnf32(23), Cox17(-41), Trim44(140), Zmym2(-855,-536), Thoc5(18), Wdr5(-2), Nek8(23), Twf2(-61), Ttll4(-174), Psmc4(-160), Ell(-404), Syncrip(-387), Eif3j(-163), Haus8(24), Usp1(-187), Ncapd3(-80,186), Stk38(162), Elk1(-185), Kdm3a(-673,-604,-542), Patl1(-110,11), Skp2(-320), Wdr8(-820), Abcf2(60), Abcf3(-49), Pias4(48), Cbfa2t3(-461,-11), Ppp1r14b(-390,177), 2210018M11Rik(-345), Rhobtb1(-47), Gem(-871), Phf16(-384), Slc27a3(11), Fchsd2(-676,-645), Hnrnph1(-9), Tex15(-637), Srsf10(-84), Rsf1(-536), Armc6(-175), Disc1(-680), Tbc1d24(20), Rgs20(-66), Sorcs1(89), Usp14(44), Tbc1d13(13), Exoc8(-167), Zbtb25(-75), Fgd5(114), Plekhg4(-628), Zfyve19(-447), Zc4h2(-210), Ctnna1(-223), 4930432K21Rik(-238), D330012F22Rik(-395,-8), Yeats2(1), Slc4a8(94), Rad18(-17), Carm1(-382), Mkks(12), Hecw1(-31), Ppp2r3c(0), Rqcd1(-214,-183,-26), U2af2(-894), Brip1(-401), Ctnna2(-142), Btla(-833), Eif4a1(-192), Stard3(-839), N28178(126), Stk25(-243,-21), Sh3kbp1(-484), Rhot1(110), Ube3b(-296), Dhx15(-62,-42,-21), Tex10(49), Coq9(79), Nipbl(-562), Zcchc3(99), L1cam(6), Acacb(-826), Eif2c4(-83,-70), Casp2(111), Mrps33(-163,102), Catsper2(-77), Mak16(-128), Acvr2b(-750), Tars(25), Wdr47(179), Tbc1d30(-20), Fpgt(-120,-13), Mtrr(-355,-127,-31,-15), Nmrk1(-358,-258,-59), Gprin3(-118), Adck4(-158), Adam12(17), Eif3a(-276), Dclre1a(-412), Nkain3(133), Sulf2(-66), Phospho2(14), Cryzl1(-573,-63), Uhrf1bp1(31), Kdm1a(-33), Thoc6(-47), Ccdc92(-250,-179,-131), B230312A22Rik(-8), Anks1(-277), Mars2(2), Rab36(-187,-62), Exog(19), Nat9(-167), Msh3(-428,25), Pds5a(-103), Mblac2(-446), Vcpip1(-193), Fzr1(-150), BC005624(-661), Sh3glb2(41), Prickle1(113), Stc1(-363), Pkn3(-775), Usp28(-338,-297,-285), Pcm1(-152), Irf1(-35), Adarb1(-90), 9030418K01Rik(-844,-537), Pcnt(126), N4bp2(-782,-54), Stk11(-60,-21), Stip1(78), Atf3(-149), Slc37a1(-662), Polk(72), Zbtb12(-231), Mcm6(-145), Nop10(21), Rock2(81,161), Kazn(-280), Rock1(-486), Mcm4(-620), Inpp5b(-173), Hspa8(-54), Pou4f1(193), Topors(-385), Fem1b(-44), Arhgap42(-91), 2900006K08Rik(-24), Tnik(185), Ssrp1(-20), Akap8(-524,-193), Fes(-77), Pou4f2(-632), Pds5b(-134,-81), Plekhh2(-769), Tmem143(-53), Ppm1e(-44), Ppil3(-400), Gga1(45), Ccdc94(-700,-692), Stam(-875,92), Stag1(-865,-164), Nup214(-184), Vav3(-440), Fgf13(58), Ndc80(-935,-309), Psd(-418), Kdm5a(-561), Tspyl2(-169,9), Sgol1(-79), Uhrf2(-300), Mtap9(-253), Izumo4(-818), Polb(-244), Setd5(-636,100), Trhde(-804,-154), Slco5a1(-602), Nop2(-180), Brd4(-684,-452,-442), Lat(-16), Polr3d(-411), Polg(192), Ccdc163(53), Dazap1(-312,-156), Cnot7(27), Inhba(-172), Lrsam1(-594), Ssb(-29), Mapkap1(-238), Ppp1r12b(-28), Cdc37l1(-867,-757), Rps6ka6(-283), Sec24c(-22), Scrn3(97), 2410002F23Rik(-603), Hp1bp3(-359), Brms1(57), Usp42(-201), Srrm2(-274,-23), Kdm4c(-100,-92,22), Agphd1(55,163), Ccbl1(-278), Senp8(-185), Klhl6(-274), Gga3(-66), Mblac1(-161), Dmxl2(-101), Ctxn1(-960), Ivns1abp(-11,0), Ipo9(-189), Trank1(-483), Pola1(-88), Tdrd1(-80), Pola2(-25), Ube3c(-192,-157), Mettl21a(-409), Mmachc(-164), Plcxd2(-33), Zfp94(-62), Polr3a(-7), Ift172(-64), Alms1(-11), Larp4b(-223), Plekhg3(-271), Mlx(-357), Rgs17(-154), Ahrr(-83), Enc1(83), Rusc2(-437,-165), Nbeal1(-261), Smarca4(-90), Lsm3(-494), Snai2(-786), Tmco3(-165), Wipf2(-94), Rpp21(51,186), Ankrd37(-310,-141,10), Myo9a(-466,-70), Fgfr1op(-46), Las1l(-127), Ak2(-142), Armc9(-172), Eml4(-772,-45), Ak4(112), Zfp398(187), Tubg1(65), Tagap1(-76), Obfc2a(178), Tcea2(-12), 2610029G23Rik(-68), Ccdc77(-134), Luc7l3(171), Utp11l(-245,-188), Mrpl13(-53), Nde1(-221), Zfp866(-403), Tcf12(-371), Isg20l2(120,173), Tle4(-906), Fam50a(-30,-8), Crmp1(-137), Dpysl2(-147), Cacng4(-360), Eif1ad(-286), Lrrcc1(46), Armc10(176), Dus2l(-326), Slit1(-117), Thap3(-834), Bend3(-131), Med18(-104), Zeb1(-402), Rrnad1(-351,-298), Mtmr7(3,22), Gm10406(-476), Tmem67(-135), BC046331(-43), D6Wsu163e(-315), Adamts19(2), Dhx34(-64), Ntrk2(-314,-84), Hdac6(-349,-91), Pdrg1(21,45), Ubfd1(-176,9), Rasef(-307,-27), Gabbr1(-581), Celf6(-349), Pak7(172), Crebbp(-788), Atf6b(-278,-131), Crem(-259,96), Dut(-155), Baat1(-488,37), Dusp8(-237), Wdr92(-460), Afg3l1(-310,-84,-37), BC003331(-579), Msto1(-73), Zc3h8(-70,41), Crkl(-34), Xrcc2(5), Zfp329(-31), 2010305A19Rik(-40,-6), Intu(57), Kcna6(-186), Mknk1(-33), Hcn3(-38,-6,33), Ttll1(-8), Trim28(156), Pfdn4(164), Slc1a5(-272), Tial1(-717,-420,-390), Zfp12(-36,1), Jmjd4(8), Tnpo3(-28), Clk3(-29), Fbxl18(1), Phka1(-13), G2e3(29,98), Zfp41(-375), Solh(-100), Zfp46(-108), Mlh1(-517), Gtf3c2(-419), Kif22(-69), Zfp40(-85), Ankrd29(-596), Rab6b(-389), Ccdc41(-364), Nthl1(5), 2810408A11Rik(-540), Ralgapa2(-161), Zfp467(85), 4931428F04Rik(-711,-249,13), Csrnp2(113), Shq1(-39), Chchd4(-284,-195), Ybx2(-69,43), Syt5(156), Cdh2(144), BC068281(118), Ubap2(-256,-207), Rnf121(-121), Flad1(-116), Ccbe1(-851,-107), Dhrs1(-225), Dos(113), Chmp7(-890,-209), Aimp2(-241), Vegfa(-119), Klhl9(-180), Cblb(-299), Mms19(-219,-49), 4933411K20Rik(-35,27), Rars2(14), Vdac3(-97), Rasl11b(-210), Scaf11(-507,-309,-112), Narf(-523), Ube2s(-357,-192), Rrbp1(77), Esrp2(-110), Cdc25b(-156), Gngt2(-419), Cnrip1(88), Phka2(-228), Gnpat(10), Malt1(-267,-258), Gfer(-227,49,74), Dpp8(-153), Vezf1(-857), Rmi1(-699), Ube2r2(-320), Mudeng(-100), Ubap2l(-162,-153), Cog8(-456,-344), Lmnb1(-488), Lmo2(-705), Atg2b(-25), Ercc2(-91), Spata5(-58), Kbtbd2(-40), 4933439F18Rik(-39), Srrm4(-2), Spc24(-290), Mib2(-305), Specc1l(-153), Ephb6(-450), 2610021K21Rik(-538), Afap1l1(44), Ephb3(34), Npepps(-5), 4933433P14Rik(-94), Cyth1(-109,-51), Hmgxb3(-31), 2310021P13Rik(-474), 2810021B07Rik(-312), Vars(43), Sec24b(64), Eps15l1(-102), Ccnjl(-266,25), BC024978(43), Elovl2(-319), Ruvbl1(63), Zfp69(-281), Smpd2(-197), Haghl(66), Smurf2(-856,-436), Chst10(86), Rps6ka5(-322), Brpf1(-299), Cul9(-589,35), Akap1(-69), Mllt1(-307), 4921507P07Rik(-441,61), Pot1a(-203), Fam120c(-11), 1110014N23Rik(-442), Pelp1(-43), Epha2(71), Wdr53(-124), Ddx39b(-10), Dhfr(187), Wnk1(-94), C030048B08Rik(-44), Abce1(42), Spats2(-326,-126), Ankrd26(-53), Klhl17(-65,-33), Ik(-190), Magi2(-162), Orc3(-35), Chtf18(-543,-212), Dffb(-33), Bcat2(141), Trmt2a(-144), Wdr67(-652), 1700052N19Rik(-169), Yipf2(-445,-364,59), Fam173a(-404), Mtss1(-135,-73), Itga6(-139), Tpr(40), Dcakd(-728), Cenpo(-420), Fkbp2(-289), Lrrc42(-121,24), Snapc1(-135), Wdr13(-218), Wdfy2(-82), Pnpla7(-514), Tyw3(-67), Scaf1(-53), Uty(-681,-4), Srsf1(-149,-114), Lgals4(-201), Ddx56(22), Smarcc2(-334), Rnf123(-335,-81), Lrrc16b(-427), Bag6(7,23), Hook3(-251,-100), Dot1l(-186,-174,-162,-122,9), Ccdc57(106), Rab3gap2(-123), B3galnt2(-694,-232,-57), Wipi2(-343,-260), Imp4(-803), 9330182L06Rik(-613), Tiam2(156), Grpel2(-141), Gnaz(-226,-163), Esco1(-36,56), Cecr5(6), Rwdd2b(-17), 2700007P21Rik(-516), Pygo1(-660), Usf1(-456), Cherp(-84,-42), D130043K22Rik(-33), Tbck(-590), Hdhd2(-64), Hsf2(-83), Hsph1(122), Papd7(-825,-583), Zfp719(117), Mzf1(-693), Snx30(-186), Cd24a(-62), Rbm4b(17), Cxxc1(180), Kcnq5(10), Caprin1(102), Gpr183(-689), Cd2ap(-5), Hspd1(-618,-567), Heatr3(-30), Zfp871(-589), Prkcsh(-120), Sbds(57), Xrcc3(-383), Prkar1b(-360), Lphn2(175), Dennd1a(-93), Ccdc96(-359), Parp8(-217), Cnksr2(-130), Ccnk(-954,-909,-676,-616), Ccnt1(21), Gli2(-746), Ccng2(-248), Gli3(30), Sbk1(-168,-129,129), Fam160a2(-7), Cct3(-180), Aifm3(37), Lrrk2(-869), Crtc2(-30), H60b(73), Ldha(-788,-111,-10), Sart3(-283), Lcp2(-889), Cct4(-95), Cct8(57), Ldb1(-436), Cct7(-438), Rabep2(-231), Cep192(-10), Tsga10(-23), 4930422G04Rik(-463), Fermt3(11), Jph3(-628), Creb3l4(-98), Kansl3(25), Mapk15(-984), Phf8(-566,-130), Chtf8(-67), 2610507B11Rik(-257,-132,-7), Igf2r(-227,-146), Pelo(-91), Bcl11b(-306), Cramp1l(-859,-695), Sdr39u1(-43), Gpr116(-66), Pask(-437), Arl16(-34), Tmem198b(-889,-621), Zwilch(-142), Ankrd42(-55), Jak3(-659), Tmem131(12), Rnft2(-381), Sclt1(-34), Sypl2(-83), Pfkl(-100), Lrrc51(-401), D3Ertd751e(-124), Sdc1(-315), Slmo1(-182), Tekt2(-463), Tlk2(-636), Tll2(-631,-301), Jarid2(-712,-201,69), Pgam1(-115), Dennd5b(-104), Mapt(-381,-363,-252), Flt1(-210), Sh3yl1(67), Rnf8(-6), Ppp4r1(-175), Sept3(65), Trim71(96), Abcc9(51), Abcc8(-104), Etv4(-290), Mtf2(91), Nudt1(-741), Ciapin1(-143), Lig4(196), Itsn1(-341,169), Pnmal1(-794), Adamts6(21), Slc35a1(54), AA987161(-122), Spry2(1), Spry4(-143), Zfp593(-132), Lmln(-223), Ccdc14(-18), Ube2t(-136,-111,17), Dlc1(-511), Jag1(-285), Chd1l(-5), Wdr69(-60), Ppan(-22), Utp14a(-826), Dgke(-14), Stxbp2(-38), Pes1(2), Vps13a(-124), Dnd1(-120), Elavl2(-261), Elavl3(-551,187), Ttc9c(-861), Mfap3(-295,-287), Bclaf1(-578), Pstk(-868), Elavl4(-201), Supt6h(-173), Set(-508), Psmg1(-127), Tecpr1(-103), Scamp3(-116), Lpin1(23), Mtap1b(-21), Aldh5a1(-114), Nfkbid(-970), Nmnat1(-325), Spata1(-440), Zmym4(-141), Sgpp2(11), 2810432D09Rik(-15), Zc3h13(-678), Ptgir(-273), Scyl3(-537,146), Khdrbs1(-25), Ddx10(-3), Usp45(15), Cstf2(-72,-63), Gpbp1l1(-79,-68), Ctage5(-959), Hps4(-6), Gemin8(83), Ranbp3(-242), 5730559C18Rik(-162), Elovl6(8), Sart1(-135), Hpgds(-207), Cep350(-824), Usp7(-70), Nell2(-93), Tars2(-954), Rfc1(-113), 1700037H04Rik(-905), Gpt(9), Morn4(-507), Prpf39(-11), Stard6(-471), Fcho2(-550,112), Lxn(58), Chn2(-317), Cstf1(195), Sp1(-892), Sox7(-840), Sp4(-514), Helz(-446), Ddx21(-441), Rap1gap2(-948,-77), Cecr2(-499,56), Rbpj(-953,-202), Fam86(-481), Phf6(-103), Preb(21), Rnf167(-329), Tmcc1(-94), Mpp5(-93), Rev1(-87), Erlin1(52), Pcyt2(-38,-3), Mrps27(-342,-241), Extl1(-953), Diras2(93), Zfc3h1(-66), Mll1(-867), Cenpq(-9), Sox11(-828), Tstd2(-743,-32), Plekha1(-131,-32), Asxl1(43), Mtbp(-14), Naa40(-12), Syce2(9), Sgsm3(14), Vezt(-532), Gcfc1(-185,108), Wdr5b(-75), Fbxo30(-835,-365,-342), Lrfn2(-197,-106), Rundc1(-7), Acad12(-86,29), Top1(-296,-145), Zfp536(-733,-696,-233), Setbp1(-636), Supv3l1(-68), Cntln(-783,-390), Wdr81(-24), Nsun2(-444,-313,-206,-18), D11Wsu47e(-254), Rsbn1(152), Mink1(-179,-22), Rbbp6(-707,-686), Mpdz(67), Bbs2(-92), Fam98a(9), Rbmxl1(-110), Zfp74(155), Prkab2(-123,116), Prkag2(-328), Peo1(-44), Csde1(-71), Fam178a(-154), Tbc1d2(-126), 4732418C07Rik(-380), Ccdc106(-51), Snx11(-839), 1810048J11Rik(-12), Prrg3(23), Szt2(-375), Dtnb(-771), Zmym6(-291), Gspt1(-628), Begain(-117), Zfp318(-388), Zfp954(-34), Gss(73), Atxn7l3(-170), Myzap(32), BC005561(-42), Tpm2(-353), Abl2(-486), Zfp623(-61,109), Nusap1(-873), Fam116a(-17), Fam72a(-919), 1200016B10Rik(-892), Phf19(-392), Pop1(8), Nudt13(-75), Sned1(14), Ankzf1(33,192), Slc39a10(65), Zbtb45(97,106), AU022252(-458), Arfrp1(-937,-811,-92), D630037F22Rik(-10), Esr2(-320), Cldn6(-100), Cog4(-488), Gm3696(-476), Smarcad1(69,77), Itgb3bp(-994), Appbp2(165), Rsl1d1(-434), Mtus2(-904), Gsg2(-201), Plekhg2(-475), Hgfac(20), Smg6(-139), Rpusd1(-128), Mmp25(121), Zfp664(-990,-701,-144,-96,-30), Mphosph9(-118,7,133), Scg3(-81), Gm15800(111), Lyar(24), Ptprd(-588), Rpap2(-252), Ikbkap(-229), Zcwpw1(-17,2), Wsb1(-127), Tmem146(-27), Apba2(-109), Apaf1(7), Zfp715(105), Pmvk(2), Adcy3(-711), Ptpro(76), Serhl(67), Pex26(191), D8Ertd82e(-749,-505), Timm8b(19), Trpm7(-408,-345), Hspa5(-335), Timm9(-499), Kcnmb4(-274), Asxl3(-559), Zzz3(-858,-65), Prpsap1(-286), Uggt2(-54), Letmd1(-374,19), Satb1(-514), Ncbp1(-151), 1110012J17Rik(-42), Sirt4(-9), Abcc10(-379), Atxn2(-446), Grip1(-52), Zfp292(-64), Vps16(-548,-312), N4bp2l2(-22), Wibg(-375,47), Rcc2(-308,-169), Cdca2(-510), Scd3(39), Cdkn2aip(-370), Ap1g1(-96), Kat8(-116), Tmem63b(-112), Wrn(-174,-57), Ptpn5(-610), Dap3(-133,-121,14), Ptcd3(-290), Exosc7(-338), Elac2(27), Pam16(27), Npat(-406), Gm962(103), 3110062M04Rik(-107,-61), Ksr2(-200), Ap2a2(-35,7,21), Ap3b2(-93), Ap3b1(-183,-34,98), Gria2(-39), AI314180(164), Dpm1(-624,-268), Cbx7(-41,-13), Actn1(-194), Kcnh1(-841), Lta4h(89), Dpp6(-79), Zeb2(125), Usp49(-870), Calhm2(-829), Usp34(-431), Haus3(-30), Kcnj2(-84), Zfyve28(-151), Cdk8(-397), Ttc25(-464), Mut(-296), Zfp827(-466), Pank1(21), Arid3a(-387), Trnt1(-35,1), Idnk(-513), Rpp40(-938), Tut1(4), Pex6(-152), 1810013L24Rik(-290), Pik3c2a(-471), Synpo(90), Ctcf(-260), Rdh13(54), Mga(-21,6), Emg1(-706), Prpf4(-48), Plcl2(-722,-438), Cpsf2(-619), Fbxo45(21), Ccdc117(3), Lrrfip1(-396), Eprs(-267,-49), Iqcb1(-134), Slc44a5(111), Prkrip1(-952,-75), Ddah2(85), Rfx5(-712), Ctps(-12), Blm(-10), Gtpbp6(-63,15), AI597479(-497,-21), Zfp451(127), Taf13(-151,-84), Dctn5(-76), Bcl2l13(-285), Thap2(-466), Zc3h15(3), Doc2b(-947), Phf12(-371), Grb10(91), Them4(-335), Meaf6(-152), Brsk2(47), Rhpn1(-199), Immt(-9,54,70), Arhgef25(13), A230046K03Rik(-13), Smurf1(-392,-65), Rnf165(-586,-567), A230050P20Rik(106), 2210404O07Rik(-599), Pank2(-18), Thop1(60,177), Dnm1(-63), Nuak1(34), E2f7(-370,162), Ryr3(-6,43), Ryr2(154), 4930547N16Rik(-79), Taf1d(-36), Baz1b(-209,118), Fndc3c1(-283), BC088983(-397), Wbp4(-63,19), Hook1(20), Zfp882(95), Fhod1(-880), Cdr2(43), Lancl1(39), Ift81(-244), Tnfrsf8(-174), 2900010M23Rik(-23), Otud4(-84,62), 1110021J02Rik(-46), 2700029M09Rik(-226), Sdccag3(-377), Tbce(59), Agtpbp1(-184,-68,-50), Rufy2(19), Snca(5), Bivm(-536), Gpr98(116), Nfxl1(-283), Map2k6(-171), Fam70a(-116), Dnajc13(-186,-147,-15), Usp13(-120), Mier2(-5), Mapkbp1(-787), Mov10(-513,-374), Hivep2(-503), Fchsd1(-173), Eftud2(11), Ccdc148(-888), Fam78b(-160), Dgkk(-985), Scaf4(-365,49), Hook2(68), Gse1(-333), Cep70(-377), Papola(-297), Ttll5(13), Parp6(-173,-147,-98,-11), Ccdc84(-354), Tmtc2(-508), Trp53bp1(-74), Tceb3(-173), Tmpo(-35), Kifap3(-3), Usp22(37), Slc25a19(-205), Prkcz(-257), Pgm3(-887), Tbc1d9(141), Prkcq(-130), Krit1(-233), 4930473A06Rik(-203), Kin(-415,-183), Col23a1(109), Rab3c(89), Kif13b(-313), 2810006K23Rik(-482,-267,-141,-16), Nagk(-40), Atad2(24), Syn3(-48), Brca2(82), Gpr137(-203), Dlgap4(-420,-159,2), Ninj2(-449), Ss18l1(-284,-33), Cntrob(-133), Myh6(-822), Stag3(-204), Foxg1(157), Neurl4(-421), Kif2a(-481), Shmt2(35), Btaf1(24), Pnma1(170), Dis3(-491), Zc3h4(-626), Ddx11(26), Cd97(100), Trmt61a(54), Nr2e1(-230,87), Hgs(-9), Mitd1(28), Myb(-38), Pik3r3(-362), Ccdc21(41), Pkn2(-32), Zfp518a(-589,-16), Fam40a(-184), Tdp2(-178), Cenpf(-281), Rnf20(-127,-100), 5830418K08Rik(-76), Tmem191c(22), Zfp518b(-74), Pim2(-222), Myc(-423), Herc2(-186,-77,-1), Arrb2(-19), Mybl1(-205), Slc16a11(-259), Hes5(-141), Fxr1(-449), Cul5(-99), Arid1b(-710), Pgbd1(-219), Nol12(-68), Ammecr1l(-106), Rpp38(5,22), Sympk(-43), Pofut2(-96), Nprl3(-960,144), Nf2(-22), Xpo7(-351), Mapkapk5(-26), Mtfmt(-8), Dtx2(-86), Pomt1(-20), Lpcat4(-63), Med20(-534), Eif2b5(51), Foxred1(-374), Rad17(-480,-328,-278,-208,-185,153), Fastk(-20), Fam13b(-617), Xab2(-14), Ncoa5(10), 4930578N16Rik(-83), Clns1a(-296), L3mbtl3(-793,-777,-409,-288), Pmm2(-962,-548), Fam60a(-41), Xkr4(-38), Bves(-141), 3110001I22Rik(-559), Foxred2(80,112), Trps1(-455), Tcte2(-76), Gps2(-58), Diablo(-17), Farsa(-43), 2400003C14Rik(-126), Rab33a(149,186), Mars(-185), Chchd1(-27), Rab24(-134), Mak(-986), Gpc2(-365), Zbtb49(-45), Adamts14(-504), Lsm14b(-644,-267), Igf2bp2(116), Socs3(173), Dbn1(123), Aatf(-137), Cstf3(-171), Zfp335(-599,-63), Cdca4(-23), Wdr20a(-149,-112), Apc2(-573), Arid4a(-725), P4ha1(-19), Arih1(-232,-60,123), Mxd3(-442,-259), Znrd1(-190), Rgmb(-619), Phip(-442), Ptchd2(-391,35), Recql4(-419), Nup155(-93), Rasa4(-246), Pfkfb3(13), Smpd3(131), Gtf2ird2(174), D030016E14Rik(135), Smad5(89), Mdn1(-156), Tmem57(-797,-384), 2410018M08Rik(-23), Ltv1(-65), Dnaja3(-47), Elp2(-801,-451,-212), Fastkd1(-952), Afap1l2(-196), Mtfr1(-195), Myl6b(-152), Lyst(-89), Dhx40(38), Ripk1(-15), Acad10(-69,23), Ddx51(-360), Polr3g(-993,34), Ralbp1(45), Tmco6(-190,-33), Gm5113(101), Arl3(-478,-60), Aplp1(90), Rybp(-185), Tmem39b(2), Hdac10(-172), Cwc25(-176), Rnf24(120), Hcrtr1(-224), Smarca5(-79), Prdm4(-171), Bcr(-105), Bccip(-546), Ptk2(1,92), 1500002O20Rik(-131,-78), Kctd17(-317,13), Actr6(-266,43), Fanca(-756), Fancc(6), Arid1a(-570), Nkrf(-350), Apip(-129), Clcnkb(-961), Fam19a4(-422), Khdrbs2(-144), Iqcc(-108,-2), Wdr24(86), Snx14(-224,-58,-35), 2410002O22Rik(-368,-284,158), Pkmyt1(-8), Ube2o(-103), Xrcc1(-514), Golga2(-516,-325), Snap47(-62), Brpf3(-80), Zdhhc8(-145), Dock3(-191), Palb2(-64), Zfp963(67), Stradb(-307), 2410124H12Rik(19), Ercc5(116,134), Ppfia3(-179), Shkbp1(-237), Efna5(-87), Luc7l2(-17), Lcmt2(-129,-82,-54,-27,172), Camta1(-643), 2900053A13Rik(-229), Trappc1(-175), Rhbdf1(-689,-452), Syvn1(-903), Armc8(-337), Tnrc6c(-121,-52), 9130023H24Rik(-520,-244,119), Gpsm1(-750), Wdyhv1(-518), Slc10a7(-305), Ccnl1(-2,6,96), Cluap1(192), Smarcd3(-724), Mprip(-89), Lrrc45(-587), Nup153(164), Nhlh2(196), Sec14l1(-167,-46), Cyp2s1(-252), Tmem39a(-115), Ddit4l(-231,5), Cdca5(-41), Racgap1(123), Plag1(-524,-447), Dixdc1(-219,-174), 2810004N23Rik(-22), 1300001I01Rik(38), Spag1(41), Timm50(-55), Lonp1(-36), Lass6(-40), Atrx(-446,-195), Srcap(-401,-64), 2410131K14Rik(7), Cacng2(-307), 2310033P09Rik(-126,32), Ranbp2(-4), Pacs1(80), Ranbp1(-859), Slc25a11(92), Paip2(52), Gprin1(-558), Gtf3c1(-402), 0610010K14Rik(-926), Edaradd(88), Clock(-399,-121), Mri1(-19,-8), Safb(-747,-366,-255,-191,118), Tbc1d16(130), Dus3l(-21,14), Rhobtb2(63), Rasgrp2(-81), Spag4(17), Safb2(-523,-214,-150,-39), Fbxl22(19), Hax1(-135), Nfx1(-257), Trim37(-28), Klhl29(106), Lat2(-639), Cog2(-125), Arhgap10(-477,-115), Srsf2(-567), Arhgef38(-666), BC055324(-313), Dhodh(172), Sema5a(-445), Zmym5(-44), Smek1(-8), Purg(-749,-632), Irx6(155), Rcc1(-225), Maz(-937), Rad50(-46), Rad51ap1(-72), Metap1d(-34), Sema6a(38), Prc1(-161), Mmab(-742,-340), Acads(-238), Hs3st4(-163), Lonrf2(-655,-480,-305), Ppa1(-41), Serf1(7), Ift140(-474,-310), Usp24(-158), Rai1(0), Anln(-194,-182), Nfyc(46), Sema7a(-167), Ets1(-434,-405), Phactr3(-148), Ets2(-5), Ears2(71), Ube2d1(-323), Clk2(-28,-16), Ehmt1(-95), Ftsjd1(-92), Accn2(-395,-156), Atxn2l(-9), Ino80e(-917), Clgn(-17), Zfp612(28,176), Kctd13(-76), Nat2(-180), Ttc21b(-61), Rcor2(-197,128), Sntg2(120), Plod2(-189,-113), Git2(-26), Ercc6l(20), Fubp1(-454,-403), Usp21(-32), Pa2g4(-208), 8430406I07Rik(-291,-44), Hyou1(-341,57), Lyrm2(-228), Morc2a(-619,-223), Psma7(-51), 2610002I17Rik(-75), Tsc2(-66), Ncoa2(-778), Cacna1b(-214,-181), Zfp764(178), Amn1(109), Snx5(-728,-292,-45), Ncl(-858), Elmod2(-536), Kansl1(-286), Mapk8(-38), Ppfia2(-891), Isl2(-17,1), Cspp1(-342), Ss18(-377,-76), Bzw2(-91), Med14(-801), Map4k1(-763), Tmem107(-97), 9030612E09Rik(-191), Mapk10(-251), Clp1(-352), Cdc14b(-80), Chordc1(-215), Mtap7d1(-288), Emilin3(-638), Gap43(-85), Mau2(-914,-488), Eif2b1(18), Ebf3(-411), Nbea(-263), Nubp1(-90), Gtf2h3(-35), Fam162a(-130,-121,-99), Hmbox1(-745), Trpc2(-196), Nap1l4(-225), Rbms3(-86), 3110057O12Rik(-159), Dsn1(-10), Arhgap39(37), Cir1(-5), Pclo(-30), Asf1b(-307), Traf2(-11), 9130019O22Rik(169), Tmem132e(-137), Trip12(-984), Bub1(-683), Unc5b(-58), Myo9b(-598), Arfgef1(-327), Btrc(-62), Bub1b(70), Insm1(-150,190), Mex3b(-996,-715), Vps13b(-36,9), Pdzd4(-50), Ddx18(67), Znfx1(-164), Map2k7(-270,-86), Adal(-234,-35,-8,20,67), Atxn3(-52), Tfrc(-144,-91,-27,67), Nckap5(-223), D9Ertd402e(-12), Nab2(-411), Ankrd12(-267), Crebzf(-243), Gstp1(-14), Hat1(-181), Rpgrip1l(-527), Secisbp2(-78), Tpmt(-482), Dyrk1b(-66), Zbtb1(-735), Bsn(-73), Megf8(-78), Cenpt(-513), Slitrk4(-804,-387), Acadvl(-380), Ctu2(50), Ccdc18(-201), Pyroxd2(-269), Atpaf2(-513,-180), E2f1(-261), Gtf2i(-43), Rbm12b2(-121), Tmem169(-286), Armc2(-87), Ccdc151(-289), E2f3(-196), Eya4(-293), Ezh2(-249,-165), Sfxn1(-113), Ezh1(-73), Rtn4ip1(-288), Suv420h1(-38), Tbl2(-278,2), Zfp217(-276,-166), Txnl4a(-68), Srr(106), Phf21b(-121), Tmem22(-147), Cdk13(-262), Brd3(-575), Fra10ac1(-584,23), Fastkd3(-120,-104,-8), Snupn(49,68), Sobp(9), Arrb1(-406,-220,-131,-87), Spna2(-833,-16), Ssh2(-189), Mad2l2(-237), Yme1l1(-570), Hnrnpu(-14), Fmnl2(152), Tmem86b(96), Tbccd1(-395), Hmga2(-508), Ipo5(-372), Lmx1a(-957,-388), Rbm27(-403), Ethe1(116), Hmox2(7), 2700050L05Rik(29), 5430437P03Rik(110), Ubr4(-267,-209), Ext1(-686), Ralgds(-257,-233), Afg3l2(-24), Ddit3(-314), C87436(-25), Znhit1(-35,29), Eme2(-408,-169), Cnst(-589), Dctn1(-212), Zfp192(27), Slc12a5(177), Ankrd44(-208), Nbn(49,116), Zfp879(-23), Setd6(-83), Rmnd1(82), Ercc4(-910,-567,-42), Pdhb(-251), Proca1(-921), Ddx39(-178), Dom3z(159), U2af1l4(-65), Wrb(-835), 2310057M21Rik(-140), Mark1(-372,-197), Stx16(-306), Lsm7(-48,7), Dpf2(-104), Rpa1(-396,-193,-52), Upf1(-62,-31), Pms2(-397), Ankle1(-35), Aldh7a1(68), Ilf3(-548), Mllt3(-49), Alkbh6(64), Man1b1(0), Gpr17(-124), Fam196b(-39), Cc2d1a(-86), Evpl(-128), Lrig1(155), Bcl11a(-686), Usp32(-168), Evl(-55), Rest(-621), Kbtbd3(-586,-546), Senp2(-592), Cacna2d1(-241), Vps53(-112), Ddx25(-966), Cacnb3(52), Sema4g(-62), Snhg11(75), Sec16a(-695,-639), Usp15(-182), Brf1(94), Mafb(-278), Abhd10(-3), Bin1(-372,29), Usp19(-432), Camsap1(8), Taf8(-8), Scube1(80), Snapc4(46), Nrip2(-52), Zfp146(-894,-257), Krt17(-4), Krt15(-460), 2610020H08Rik(-858), Plxna3(-841)</t>
  </si>
  <si>
    <t>Symbol</t>
  </si>
  <si>
    <t>ENSMBL</t>
  </si>
  <si>
    <t>Arnt</t>
  </si>
  <si>
    <t>RNA expression of TFs</t>
  </si>
  <si>
    <t>logFC &gt; 0 -&gt; Higher in P0</t>
  </si>
  <si>
    <t>logFC &lt; 0 -&gt; Higher in E16.5</t>
  </si>
  <si>
    <t>E2f1</t>
  </si>
  <si>
    <t>E2f3</t>
  </si>
  <si>
    <t>E2f4</t>
  </si>
  <si>
    <t>Tfdp1</t>
  </si>
  <si>
    <t>Nrf1</t>
  </si>
  <si>
    <t>Elk1</t>
  </si>
  <si>
    <t>p-Value</t>
  </si>
  <si>
    <t>Up in Vest</t>
  </si>
  <si>
    <t>Aspn(-442), St8sia4(-211,-193), Creg2(-196), Smpdl3b(-722), Mlec(-611), Oas1b(-480,-260), Oasl2(-108), Slc25a34(-268), Tfpi(-351), Plagl1(-412), Slc7a2(-835), Col8a1(-230), Mlph(-503), Slc7a3(-813), Gbgt1(-439), Atp10a(-925,134), Asap3(-659,-309), Ak8(-428), Col6a1(-373), Col4a5(-312), Serpinb1a(-884,-506), Pacsin2(-315), Mesp2(-315), Rnf103(-940,-602,-284), Ccdc146(-447,-13), Pik3r6(-378,-56), Add2(-191,-143), Aup1(-711,-687), Hmha1(-120), Auh(-618), Grhl3(-895,-383,-14), Col1a1(-578), Adcy6(-755), Mgll(-857), 4732456N10Rik(-321), Meis1(-177), Cobll1(-258), Tex264(-672), Phyhd1(-364), Col15a1(-613), Ntn4(-793), Coch(-673,-205), Bcap31(-917), Cd177(-744), Nr4a3(-812), Nos2(-246,-120), Nos3(-364), Slc39a14(-872,-352), Slc16a12(-914), Myo5c(-545), Fmnl1(-767), Cyp2d22(-408), 4732415M23Rik(-711), Col4a2(-916), Col4a3(-809), Dach2(-388,-61), Kcne1l(-412), Jtb(-57), Mast4(-940,115), 2310039H08Rik(-256), Tnfaip8l2(-256), Camk2n1(-341), Pdcd6ip(-849), Itga2b(-456), Prrt1(-304), Traf3ip3(-455,-368), Mdk(-861), Cd200r1(-970,-178), Ttc7(-791,-292), Irf9(-983,-781), Stra6(-355), Foxo1(-759), Acbd7(-810), Tnip1(-215), Frmd5(-590), Dgkg(-886), March1(-753,-208), Eapp(-662), Shfm1(-732,-620), Mab21l2(-559,-118), Bfar(-177), Slc3a2(-138), Hpcal4(-63,128), E230025N22Rik(-684,-450), Ogfod1(-409), Trafd1(-40), Aoah(-50,191), Hps3(-442,-25), Ncoa4(-114), Tradd(-744,-390), Negr1(-964), Clstn2(-821), Klf15(152), Slk(-681,-211), Rorc(-585), Ggnbp1(-416), Tmem20(-559), Pcsk5(-811), Fhit(-996), Tmem229a(-345), Fam134b(-802,-595), Cdk18(-218), Mcpt4(-69), Cma1(-528,18), Tpsb2(-391), Rarg(-955), Adipor2(-583), Fam171b(-318), Klhl30(-780), 1700001L19Rik(-150,-101), Herc6(-410), Sult1a1(-735,-560,-389), Itsn2(-763,-499,-330), Il21r(-33,69), Ikbke(-759,-436), Mall(-309), Atp1b2(-635,-32), Lrrc9(-277), Apobr(-625,-504,-345), Fxyd2(-825), Lhfpl5(-492), Iqce(-61,45), Capsl(-709,-595,-344), Inpp5e(-780,-148), Ccdc113(-366), 1700016K19Rik(-912), Skor1(-470), 3110047P20Rik(-12), Glt1d1(-827,-425), Magix(81), Gja4(-740), Chrm2(-290), Usp53(-958), Elovl5(-153), Aga(-522), Srgn(-204), Cxcr6(-403,-10), Mfsd2b(-494,-445), Puf60(-520,-406), Ifit3(-561,-397), Lass2(-157), Atp2a3(-225), Ccnd1(148), Golga1(-828), Ifi204(-246), Kcnn1(-965,-542), Znrd1as(-943), Tbxas1(-417), Tbxa2r(153), Ccnd3(-272), Ppp1r1b(-904), Pold3(-864,-632,-122), Nrxn3(105), Zbtb4(-753,-523), Adssl1(-318), Ucp2(-315,-96), Plxna4(-452), Arap3(-101), Ccny(-522), Ccdc154(-304), Ier3(-764,-323), Uvrag(-855,-225), Ermn(76), Mtus1(-60), Exoc3l(-341,-302,-264), Aldh1a3(-466), Tagln2(-867,75), Nrap(-237), Ctsa(-758,-121), Ppfibp2(-615), Slc11a1(-488,78), Zfp185(-321), Adra1b(172), Mark2(-804), Fam38a(-507), Trim26(-570,-3), Adora2a(-374), Cpa3(-73), Cp(-847), Irf8(-889), Cpd(-697), Tapbp(54), Hydin(-277), Nrtn(-729), Rsph10b2(-537), Atp6v0b(-106), Cbr2(-607), Ccdc134(-730), Car12(-377,-229), Bbs1(-985), Adrb2(-460), Emr1(-616), Ccdc108(-854,-329), Nrgn(-489), Cpa2(-955), Tcp11l2(-569), Stk17b(-536), Slc26a4(-874,-329), Accn4(-526), Lmf1(-388), Rnf32(-249), Kctd14(-410), Glt8d1(-771), Nek8(-883), Usp8(165), Nptx1(-405), Nek11(-410,-260), Npr1(-92), Tacr3(-374), Lepre1(-529), Ell(-290), Gpr182(-649), Usp2(-39), Gm13152(-118), Xaf1(-458), Runx2(-854,-174,90), Gpd2(-298), Ttc29(-933), Tfe3(2), Tinagl1(-888), Abcg3(-313,49), Sh3rf1(-94), Dock11(-751), Gsg1l(-423), Tiparp(-975), Arhgef26(-954), Fam46c(-842), Arhgef18(88), Ano4(-718,-570,106), Cybasc3(-156), Abca3(-779), Mmp23(-478,-177), Ror2(-282), Ror1(-96), Arhgap25(-317,-150), Rab44(-449,-329), Lrrc46(-703), Upf2(-979), Casp8(-15), D630039A03Rik(-280,-83), Iqgap2(-743,-705,-329,-319), Tyrobp(-711,23), Tyrp1(-204), Dfnb59(-764,-428,-167), Rhbdd3(-712), Hdac11(-113), Gpd1(-613,31), Fam83f(-236), Syde2(-705), Siglec15(77), Fgd5(-942), Dok5(-329), Fndc3b(-886), Ttll13(-538,-280,-49), Gdf10(-353), Gpx6(-352), Cldn10(-824), Icam2(-537), Iqsec1(-513), Ccdc107(-552), Fbxw10(-37), Nbas(-892), Rnf222(-267), Tuft1(-383,-312,-217), Pnkp(-605,-414,108), Arhgef6(51), Tulp3(-23), Cope(-821), Ppm1m(-435), Slc22a17(-361), Casp1(104), Sirt7(-392), Fam180a(-320), Exph5(-726,-84), Casp4(-649), Nme5(-471,-256), Fblim1(-36), 4930451C15Rik(-7), Coq9(-492), Epsti1(-902,-672), Ddx58(-441), Slc35f2(-472), Tlr3(-602), Casp12(-448), 1700017B05Rik(-5), Atp1a2(-863,108), Ttr(-594,-226), Gjc2(-909,-809), Fam81a(-333), St3gal6(-309), Sfrp5(-192), Adam12(-601), Abcc3(-467), Lpxn(-15,1), Adam15(-450,-104), Cngb1(-389), Pop5(-27), Tax1bp1(-916,-891), Ksr1(-82), B230312A22Rik(-778), Arhgef15(-600), Rab36(-703,188), Plekhg6(-714), Arid5a(-409), Cbx6(-887,-587), Stat6(-268,-151), 1110031I02Rik(-314), Stat5a(-793,-277), Msh3(-680), Msh5(-662), Fgf18(-978), Sytl1(-144), Sri(-17), Grap(-900,-779), Tmem59(2), Exoc6(-3), Rassf9(-594), Fgf8(-760), Aspdh(-376), Mapre3(-729), Luzp1(-328), Sat2(-671), Slc52a3(-368,-11), Adarb1(-847,-762,-746), Dmkn(-929), Msn(-480), Ddah1(-742), Zbtb16(-943), Adcy2(-574,186), Mcl1(-385), Ate1(-341), Stk11(-396), Fbxo4(-947,-53), Atf3(-728,-414), Slc22a8(-912), Hddc2(-528), Ccdc39(-194), 4930578C19Rik(-999), Fech(-351), Carkd(-695,-206), Mcee(-868,-209), Sharpin(-597,-171), Gpt2(-544), Snx18(-980), Plekhh2(-489), Stac(-273), Efcab4a(-963,25), Dync2li1(-980), Fgf1(-140), Pon2(-998), Doc2g(-372), Fgf14(-603,-276), H2-Q4(-802,-496), Hsf1(-241), Tlcd1(-478), Laptm5(-953), Tspyl2(-371), Anpep(-181), Mybpc2(-751,-144), Izumo4(-438), Cxcl14(51), Mogat1(57), Lat(-289,-30), Ldhd(-763), Cilp(-205), Ccdc163(-783,-293,96), Tmem221(-526), Ripply1(-652), Fam129b(-987,-933), Impg2(-200,-161), Vsig2(-149), Ppm1h(-986), Ppp1r12b(-851,118), Slc25a20(-568,-176), Rapgef5(-309,178), D4Bwg0951e(-956), Pnp(-734), Hpse(-990), Pi15(-590), Gchfr(35), Itga10(-794,-483), Ggt1(-139), AI467606(-186,-177), 1700024G13Rik(-166), Fbn1(-604), Lamb2(-467), Lrch1(-499), Zfp503(-932), Prr5l(-548,-64), Lamp1(4), Hpn(-739), Nphp4(-17), Dbndd2(-811), Hhla1(-561), Fcer1g(25), Gatm(-317), 1110008J03Rik(-190), Sec62(-448), Optc(-304), Ctdspl(-112), Fam188b(-228,-157), Wnk4(-908), Tfec(-990,-221), Skap2(-560), Eno3(-489), Gm2382(-210), Ajap1(-900), Hapln1(-160,103), Ccdc93(58), Gramd2(-79), Adck2(-905), Flrt1(-333), Zfyve21(-594), Prkcdbp(-637), Ocm(-481,-127), Ucma(-121,44), Svil(-23), Zfr(-733), Kcnt2(-725), Ak1(-32), Rragd(-387), Yipf3(-494), Odf2l(-852), Kcnd3(-184), Ctnnal1(-927), Crybb3(-270), Dyx1c1(-551,-381), Ttc39b(-921), Tcea2(-63), Riiad1(-36), Aldh3b1(-100), Gm5111(-875), 2310008H09Rik(-702), A630001G21Rik(93), Fam113a(-508), Amica1(-19), B3gnt7(-622), Agt(-555,-256), Syt15(-927), 4921506M07Rik(-911), Arhgef10(-563), Ergic3(-167), Nkd1(-911), Mmp9(-206), Il17re(-745), Pgcp(132), Slpi(-594), Rrnad1(-518), Slc35d3(102), Arntl2(-188,136), Krcc1(-834), Pls3(-172), Spon2(-173), Arhgef3(-719,-457), Fam13c(-579,-97), Slc31a2(-59), Dhrs7(-998), Zfp57(173), Rxfp3(-945), Trpm1(-504,156), Uckl1(-852,-210), Abca6(55), Adhfe1(-368), Ppt2(-744), Irgm2(97), Bmp3(-465,-292), Sult5a1(-934,-389), Plekho1(-543), Leprot(-864), Arhgap18(-285), Tjp1(-577), Dmrtc1a(-342), Armc3(-351,-143), Zmynd12(-434), Ccdc81(-867,-279), Tmem183a(-761), Slc1a2(-523), Hcls1(-282), Slc1a1(-595), Kcna4(-438,-286), Mknk1(-833), Fcgbp(-848), Kcnab1(73), Hcn1(-933), Slc22a3(-742,-335), Cygb(-830,-126,182), Klf10(-957), Slc1a5(-720), Slc1a6(-334), Slc1a3(160), Lrrc4b(-202,-177), Ston1(-492,-280), Foxj2(-200), Mknk2(-485,-405), Ift57(-609,-402), Ahnak(-575), Vrk3(-292), Slc17a8(-350,-281), Cthrc1(-227), Dhdh(-558,-540), Cc2d1b(-11), Timp3(-411), Slc2a1(-777,-70), Ephb1(-747,-215), Etl4(-916,-582), Megf10(-632), Rbbp8(-366,-272,-246), Nthl1(-199), Ntn1(-737), Sv2c(-875), Nudt16(-612,-433), Ndufa4l2(-449), Slc24a5(29), Mfsd8(-949), Cdkal1(-77,83), Tmc1(-891), AK129341(-989), Cdh13(-528), Cdh11(-794), Psmb8(-932), Psmb9(111), 9230110C19Rik(-398), Gpc3(-876), 3110082D06Rik(-522,-503), Dnaic1(130), Creb3l2(-506), Dnase1(-452,-235), Zfp661(-154), Dnahc8(-919), Dnajc1(-562), Daglb(-791,-67), Gpr65(-854), Lpar1(-408), Phyh(-433), Ppp1r9b(-598), Fibin(-969), Fam101b(-751), Reps2(-429), Gngt2(-602), Alox12(-325), Tnfrsf25(-92), Zfp488(-735), 6330439K17Rik(44), Alox5ap(-498), Rtkn(-442), Tmco1(-684,-103), Pink1(-263), Vegfc(-721), Slc32a1(-917), Hgsnat(-465), Sec16b(-204), Lbh(-670), Dnahc5(-130,-23), Erg(-322), St14(-111), Bend5(-701,-483), Rras(-629), Prss12(-79), Lgmn(-103), Ogn(-121,28), Aldh1a1(-429), Ephx1(-479), Dhrs3(-300,-285,-154), Aldh3a1(-683), Cyth1(-887), Vamp8(-761), Prx(-742,46), Elf4(68), Mfsd2a(-925), Bscl2(-183), Elovl1(-759,-627), Fam122b(-744), Ephx2(-396), Cd86(-759), Aldoc(-87), Cd84(-981,-43,-20), Slc16a6(-848), Ikzf2(-919), Cenpw(-934,-70,23), Prodh(-710), Eif5a2(-508,-63), Med27(-154), Ctsz(-279), Zic3(-736,-464), Kcnk6(-871), Zc3hav1(-687), Csf1(172), Clip4(-192,-116), Prph2(-916), Tcn2(-52), Susd3(-274), Ppfia4(0), Trim30a(-817,-801), Cd48(-93), Cd4(-697), Csf2ra(-392), Stom(-590), Spata2l(-776), Csf3r(-844), Lhx3(-349), Spata24(-110), Rnf13(18), Samd11(-156), Klf13(-486,61), Sh3bgr(-236), Slc6a1(-490), Kcna10(-719,-515), Bcat2(-22,74), Slc25a13(-362), Jmjd8(-589,-569,-31), Bckdk(-62,135), Plekhh3(-666), Klc4(-262), Mxra8(-964,-687,-481), Rilp(-394,-343), Itgam(-624,46,61), Fam173a(-466,-307), Osbpl11(-805,-694), Itgal(-350), Fkbp2(-469,-432), Gpr157(-517), Cd36(109), 9930012K11Rik(-573,-535), Mab21l3(-363), Mmrn2(46), Entpd1(-453,34), Msrb3(-301), Pnpla7(-546,-515), Cd37(-898), Ankrd5(-628), Mro(86), Cdh23(-775), D4Wsu53e(-714), Lgals4(-974), Lgals3(-612,-320), Entpd2(-863), Gna14(-533), Entpd6(-630,127), Lgals9(-83), Msx1(-436), Gnas(-246), Izumo1(-594), Fam3c(-25), Ptpn21(-214), Map3k14(-804,-602), 4933408B17Rik(-459), Hopx(-858), Sh3tc2(-731), 2700007P21Rik(-446), Rai14(-370), Mrgprb1(-318), 1700029I15Rik(-575,-397), Cd79b(-73), Cd14(-703), Glrb(-379,-287), Snx33(-645), Wdr54(108), C1rl(-313), Gpr183(-406), Cd28(-864,-661,-30,59), Gm2a(-545), Cd33(-983,-820,-88), Rdh14(-560), Sbsn(-610), Lin37(117), Nphp1(-529), Lbx2(-508), Lpp(-581), Tspan4(138), 4632415K11Rik(-856), Cldn22(-850), Ccs(-820,-170), Klhl10(-371), Lrrk2(-305), Upk1b(-373), H60b(-685), Slc7a10(-806), Htatip2(-73), Gal3st1(-454), Ifngr1(-697), Kcnh8(-489), Syngr2(-926), Syngr1(-565), Abca13(-190), Baiap2(-346), Fermt3(-61,-24), Hist1h1c(-589,-501), Siglech(-157), Rhbdl3(-401), Thbs2(-343,-288), Thbs1(-966), Thbd(-160), Ift88(-69), Slc2a8(-157), Ppbp(-970,-836,-356), Stard10(-154), As3mt(-731), Pla2g3(-401), Jund(-921), 4930506M07Rik(-600), Tmem138(59), Gpr116(-596), Mpzl1(83), 1110004E09Rik(-714), Igfbp3(-249), Foxc1(-886,-188), Ankrd42(-818,102), Jak3(-617), Rarres2(27), Tgfb1(-997), Pfkfb1(-782,-619), Mgat3(-618), 9930111J21Rik2(-969), Pex7(-542), Mfge8(-934,-76), Cfp(-552), Pigz(-538), Dzip1l(175), Tmem178(-820,-621), Lrrc51(-335), Pfkm(-268), Cdt1(-284), Mgp(-557,-278), Rbm24(-365), Rnf215(-603), Tgfbr3(-487), Acy3(99), Samhd1(-104), Msln(-953), Tlr2(-320), Jarid2(-245), Slc38a4(-376), Wdfy1(-437), Hyal1(-179,-166), Bfsp1(-917,-879), Zpld1(2), Gprc5c(-760,-666,-603), Gypc(41), Dnaja4(-573), Bpifb3(-600), Cyp39a1(-913,-654,44), Abcc9(-805), Peg3(-677), Gpr156(-810), Penk(-998), Flt4(-326,-128), Pecam1(-602), Hsd3b7(-523), 6430573F11Rik(84), Atp8b5(-22), Mtm1(-533,-520), Fbxo16(-591), Tapbpl(-11,152), Slc41a3(-351,-257), Sema3d(-938,180), Rasal2(-505), Arhgap27(-497,69), 1700101E01Rik(-301), Ammecr1(-677), Ccrl1(-708), Apcdd1(-843), Spats2l(-911), Wdr69(-201), Trim14(25), Bcl6(-532,-318), Fancb(-467), Stxbp3a(-156), Stxbp2(-403), Scel(-759), Atp11a(-523), Stx3(-264), Kcne2(126), Foxn2(14), Csrnp1(-517), Mt1(-672), Itgb2(-663,125), Slc6a4(-430), 4932418E24Rik(-359,-279,79), Dnajb13(-575,137), Dnd1(-388), D8Ertd738e(-124), Itgb3(-423,-408), Foxs1(-913), Dlx3(-386), Dlx1(-383), Pstk(-777), Dlx4(-431,-51), Enkur(-168), Uaca(-498,-287), Dnahc10(-879), Plk1s1(-957), Rgs11(-94), Hs6st2(-362), Ptgs2(-290), Myct1(-951,57), Plxnd1(-986), Ptgs1(-863), Nmnat1(-939), 2610528J11Rik(-768,124), Sidt2(-190), Ptgfr(-851), Grm2(-236), Sparc(35), Ptgis(-856,-215,-192), Tm2d3(-353,-256,13), Sall4(-839), Myof(-114), Anxa4(-746), Anxa3(-520), Gpr110(-603), Smagp(-803), Isoc2a(-504), Ptk2b(-199,20), Pth1r(-305), Hps4(-707), Rnls(-131), Agmo(-446), Loxhd1(-570), Zfp809(40), Ofd1(-975), BC004004(-210), Tnfrsf11b(-190), Sat1(-361), Grm7(-977,-705), Slc19a2(-617), Hpgds(-694,-72), Kalrn(-122), Slc25a18(-216,-182), Rfc1(-445,-61), Abhd8(-236), Gprc5b(-673), Ptafr(-514), Rdh5(-615), Pstpip2(-155), Cspg4(-516,-495), Kif23(-275), Osbpl1a(167), Ptgds(-906,-621), Sp100(-609), Reln(-620), S100a6(-145,-79), Sox8(-938,-568), Slc14a1(-1000), Scarf1(-510), Rph3al(-392), Lrrc34(-3), Pex5l(-202), Gde1(-897), Ptger4(-474), Tctex1d1(-910), Soat1(-285), Spef1(-128), Tekt4(-656), Ltbr(-535), Rbp4(-213,-40,148), Il10rb(-593), Palmd(-696,-672), Slc28a3(-505), Sod3(-583,-115), Htra1(-644,38), Cep63(41), 1700003E16Rik(-194), Hrasls(-649,-32), Rbpjl(-982), Pcyt2(-170), Diras2(-937), Sox1(-409), AW551984(121), Rcn1(-868,-342), Antxr1(-586), Sorl1(-341), Dnase1l1(-572,-399), Trim45(-274), Ccl24(-116), Cited4(-741), Dcp1b(-718), Gm885(-43), Thsd1(-189), Hlx(-809,-596), Tmem106a(-314), Gpr160(-528,-226), Acad12(-471), 3830431G21Rik(-199), Cdcp2(-625,-442), Dok3(-286), Efhc1(-768), Pnpla3(-992), 2310007B03Rik(-455), Plscr5(-954,-718,-53), Igtp(159), Aox4(-705), Slco1a5(-770,-287), Top3b(-631), Pdk4(-583,50), Cd74(-619), Frem1(-238), Bst2(-873), Rbp1(-248), Clec4a3(-210), Ccl2(-287), Ttc24(-115), Kirrel3(-160,99), B3gnt3(-117), 1810048J11Rik(134), Trim7(-887), Slc16a9(-476), Slc16a4(-246), Ipo13(-935), D730039F16Rik(-317), Begain(-593), H6pd(-945,-765), Herpud1(25), Gstm2(-406), Tnfrsf13b(-713), Traf3ip2(-755), Slc4a4(-23), Gstm1(-568,181), Dusp2(-965), Ramp2(-743), Cpne8(-917,-873,-295), Hpdl(20), Scnn1b(-548,-361,-345), Scnn1a(-851), Arhgap8(-765,-717), Fcho1(-789,-781,-727), Rasip1(-491), Rftn2(-917,-521), Slc25a27(-459), Mansc1(-220), Trim12a(-27), Mamstr(-911), Dsc2(-964,-889), Ovgp1(-122), Lyve1(-836), Card10(-943), Ankrd10(-334), Chkb(-190), Scx(-490), Cldn19(92), 2010015L04Rik(-893), 1700027A23Rik(-216,-183,-96), Fbxo32(-828), Acadsb(-857), Adamts5(-289), Nphp3(-697,-185), Rnf128(-625,-348), Aplnr(-953), Cldn8(-442), Ttc18(28), Trim16(-346), Barhl1(-711), Spsb4(-973), Chl1(-338), Mal2(-103), Khdrbs3(-634), Csdc2(-680), Clec11a(-487,-386,-372), Nlrc3(66), Ptprc(-760), Ptpre(-289), Abca9(-946,-16), Tmem63a(-120), Ptpn22(-168,-51,5), Ptprb(-788,-572), Ribc2(-441), Xbp1(-429), Xdh(-773), Fam131a(-700), Spon1(-106), Nod1(-86), Abca1(-864,100), Cflar(-355), Apbb2(149), Ppp1r32(-814), 4632428N05Rik(-625), Ptprj(-955,-540), Lyl1(-360), D8Ertd82e(-544,-338), Unc93b1(-666,-601,-584,-551,-233,-218), Clec4n(-457), BC048546(-526), Grm8(-916), Birc3(-609), Chad(-836,-805), Recql5(-976), Mlxipl(-86), Slc22a6(-240), Spag8(-924,-748,-704,-582), Wnt4(-541), Layn(-800,-338), Wnt5b(-455), Cd93(-244,8), Ly6c1(-798,-747), Tmsb4x(-625,-17), Wnt11(-761,-539,-422), Ccdc37(-753), Aox1(-642), Cd180(-947), Rtp4(-966), Ptpn14(-357), Wnt6(-771), Slc15a1(-310,26), Cnot10(-169), Cfh(-181,-3,107), Fabp4(-999), Atp2c2(-129), Chst9(-689), Amotl1(-465), Tnip2(-368), Eps8l2(-75,-64), Deptor(-975), Zcchc12(-726), Grrp1(-338), 6330416G13Rik(-947), Cdkl4(-558), Arhgef33(90), Ldb3(-211), Bmp15(-857,-125), Lrrc7(-863), Gimap4(-145), Vwa5b1(29), Csrp1(-15), Fut1(-549), Arid3a(122), Cst3(-576,-228), Ofcc1(-844,-830), Prr16(-143), Rerg(-155), Mx2(-107), Prrt3(-789,-772,-647), Bmx(-284,-197), Kcnj8(-734), Atp13a5(-903), Ccdc17(-423,-293), Lrmp(-812), 4930455F23Rik(-459), Enox2(128), Best1(-550), Muc1(-549), Upb1(-474), Sh3tc1(-314,0), Slc17a5(-935,-692), Lrrn1(-409), Hspb7(-301), Wdr63(-724,-632), Ecm2(-948), Igfbp7(-393), Hip1r(-136), Kcne1(-227), Rgs14(-30,114), Kcnb1(66), Ech1(-367), Mtmr10(-284), Dpep1(-182), Lst1(-316), 4833424O15Rik(-11), Rab11fip1(-536,-393), Lrrc29(-129), Clmn(-849), Sh3bp4(-881), Phactr1(-696,-372), Greb1l(-356), Wfs1(-675), Ak7(-936,-207,-186,26), Anxa1(-779,-676,-56), Ccdc129(-554), Myh13(-528,-227), 4930555I21Rik(181), Dok2(-839,-796,-20), Stxbp5(-290), Ovol2(-950,-495), Cda(-916,-208), Pycard(-680), Taz(-567,-394), D18Ertd653e(-543), Lrrc27(-675), Frk(-965,-553), Grb7(-195), Bik(-859), S100a13(-671,-448,-338,96), Tlr13(-345,-284), Was(-30), Ccdc11(-868,-339), A230050P20Rik(-45), 0610009O20Rik(-366), Rdh12(-574), Ankrd6(34), S100a1(-436), Pigq(-826), Tsc22d4(199), Wwp1(-869), Cyyr1(190), Elmo1(-620,-570), Ift81(-895), Cd27(-357), Anks3(-998,-565), Vwce(-914,-753), Plekhg1(127), Nr3c2(-624,-32), Vwa1(-28,162), Krt5(-491), Siglec1(-421,-278,-216), Gpr98(-240), Nfxl1(-785), Scd4(-928,-415,-381), Mocos(-720,-193), Pcyt1b(-705), Syf2(-136), Ildr2(-907), Klhl5(-171), Fahd2a(-845,-691), 2900092E17Rik(-84), Fxyd5(-948), Pnmal2(-683), Med31(-928,-247), A430107O13Rik(-403), Hk2(36), Trim36(189), Cmtm5(-608,-512), Dock10(-976), Trnau1ap(-803), Blvra(-140), Ndst2(-876), Hhip(-965), Hhex(-482), Ocel1(82), Esrra(-924), Npsr1(-947,-501), Unc13d(-595,-329), Ccdc84(-367), Tanc2(-699), Cetn2(-913), Mmgt2(-982), Prkci(-651), Mns1(-991,-841), 1700029J07Rik(-195), Kifc3(-498), Clec4a1(-951,-40), Adam33(-262,-185,-161), Prkd1(-892), Otub2(-870,-713), Tnfrsf1a(-878), Sstr1(-161), Anxa9(-251), Cpa4(-67), AB124611(-27), Bpifb5(-645), Fgd2(-387,44), Gca(-15), Me1(-479), Esrrb(72), Ctss(-684,95), Nrk(183), Bace2(-627), Pigp(-946,-299,42), Fsd2(-88), Apobec3(-245), Smarcd2(-962), Csad(-808), Dync2h1(-163), Ints4(-492), Lilrb3(-286), Neu3(-995,-247,161), Myh9(-863), Myh6(127,146), Ccdc109a(-337), Stag3(-363), Cx3cr1(-266,-68), G6pdx(-634), Slc37a4(-229), Tmod1(118), Pnma1(-665), Snx22(-448,-427), Ccdc33(-861), Angptl2(147), Arhgap30(-30), Cd97(-70), Cspg5(-603,-221), Pik3r5(-858,-594), Otop1(-908), Ceacam1(-664), Chek2(-648), Cyba(-690), Fam161b(-148), Cybb(-103), Hmgn5(-524), Hk3(-907,-140,-1,176), Eml5(-126), Phf20l1(-963,-271), Atp6ap2(-872), Heyl(-794,-637,-510), Plek(-674,-372), Slc7a4(-647), Kcnn4(-960,-346,-279,-226,-213,-190,-102), Tmem63c(-802,-543), Ctsb(-511), Krt7(-848), Wscd1(-343), Ctsd(-372), Wdr31(-878), Ankrd39(-762), Smtn(-534), Lims2(-970), Rnf39(-986,-440), Brca1(-547), Ctsh(-847), Ctsl(-153), Ccdc160(-173), Il28ra(-514,-228), Klf6(-702), Adck3(-333), Pak6(-744,193), Ccdc46(-933,185), Prr5(-231,-171), Pomt1(-904), Mybpc1(93), Myom3(-659,-77), Atp12a(94), Slfn8(-19), P2ry13(-214), Chst5(-792), Arnt2(-937,-172), Nfe2l3(-961,-180), Selplg(54), Cxcl16(-992,163), Nfe2(-32), Smpx(-820,-746), 8430408G22Rik(19), Ankrd33b(5), Rac2(-361), Mas1(-627), Sema3b(140), Wdfy4(-121), AI607873(-83), Htra3(-882,-852), Pmm2(-515), Coro1a(-553), Tube1(-440), Tle6(-920), Tom1l1(-549), Ms4a6d(-562), Cars2(-458), Retsat(-229), Tmed3(-709), Mpv17l(-93), Zmynd10(-429), Tcte1(-227), Pdzd7(-717), Pdlim1(-853,-734), Arg2(-228), Irf3(-829), Hacl1(-471), Lsr(-572), Rab17(-925), Arhgap9(-840), Nedd9(-306,-11), Josd2(-424,-79), Nek2(-726,176), Cdh20(-153), Mak(-301,142), Srcrb4d(-400), Mal(-690), Os9(-230), Me3(-644), Zbtb49(-816), Car14(-900), Xcr1(-763,-556), Arhgap6(-611), Cited1(-665), Tmprss5(-57), Arhgdib(-541), Tsga14(-287), Fcrls(34,57), Prrg4(-756), C330046G03Rik(-928,-694), Cish(-643), Rhob(-818,120), Sugp1(-380), Pdgfrl(32), Pxmp2(-420), Eogt(170), Abcd4(31), Mxd4(-400), Cacna2d4(-358), Prelp(-666), Scarb1(-747), Fam176b(-752,182), Rasa4(-361), Aqp1(-96), Amotl2(30), Eno4(-981), Pygm(-864), Slco1a4(-923), App(-347), Pard3b(-200,-58), Mafk(-505), Mag(-83), Scn2b(-108,77), Ero1lb(-707), Phldb1(-720,-710,-391,-123), Ccl9(-725,-709), Ccl7(-404), Araf(-843,-551), Fbxl14(-670), Aqp6(-632,-597), Parp14(-601), Llgl2(-956), Calcoco1(23), Ccdc164(-810), Spp1(-697,-135), Ccdc88c(-695), Ap4b1(-648), Prex2(-293), Frmd6(-965), Bai2(-112), C1qtnf3(-278,0), Gltp(-856), Sh2d3c(-881,-169), D3Bwg0562e(-551,-32), 1700028P14Rik(-714,-172), Gck(-127,-14), Lyz2(-799,-64), Tmbim1(-556), P2rx7(72), Fah(-794), Caln1(-757), Mfrp(-141), Grina(-108), Oma1(-144), Rlbp1(-621,-303), Fap(-857), P2rx6(-636), Fanca(-71), P2ry2(-655), 0610011F06Rik(-937,-63,-28), Apoa4(-748,-723), Tmeff2(-381), Morc3(-839), Cyb561d2(-666), Sfmbt2(-639), Ppp1r37(-869), Apoe(-393), Clcnkb(-758), Fam19a4(-989), Fam43a(-399,41), Tmem52(-394), Fam167b(160), Gm6907(-4), Snx14(-54), Actb(-537), 1700037C18Rik(-430), Egfr(-385), Stbd1(-887), Phldb3(-5), H2-K1(-919,-781), Apbb1ip(-628), Efs(-800), Ccdc141(-862), Stox1(-945), Krt80(-149), Atoh8(-859), Vwa3a(-816,2), Ccnl1(-831), Lrrc43(-315), Sphkap(6), Pxk(-936,-819,-270), Slc26a7(-69), Nuak2(-617), Nid1(84), Nid2(-103), 1700040L02Rik(-217), Rnf6(-896), Chrng(-696,-675), Vsig10(-371), Sgce(-376), Wwc2(-353), Ppp1r27(-717), Pgpep1(-155), F13a1(-815,-598), Spag1(105,136), Echdc3(-576,-324), 1700009P17Rik(-608,185), H2-Aa(-502), H2-Ab1(-497), Efna1(-393), Skor2(-188), Stab1(-713,-490), Ltbp1(-495), Ubxn6(-673,-409), Frzb(-26), Foxo6(-970), S100a16(-945,-253), Sfpi1(79), Yipf4(-411), Rnf166(-934), Rnf207(-550), Sumf1(-129,-21), Edar(-470), Cpne7(-815,-208,-93), Stk38l(-452), Gypa(-709,-242), Gstt3(-593), Arhgap32(-923,-572,15), Rprm(-952,-698), Srsf5(-794), Thsd4(-557), Lat2(-745,-516), Pf4(-354), Ccr1(-58), Edn3(-992), Arhgap4(-256), Tifab(33), Gpr34(171), Cmah(-30), 1810043G02Rik(-824), Tek(-19), Slc15a3(-793), Nfkb2(-672), Nfkbia(-708), Ccdc149(-213), Rad50(-486), Matn4(-487,140), Npnt(-737,-565), Cldn2(-342,-95,84), Ghdc(-971,-248,-232), Cox6b2(-276), Ptgr2(-894,-629,6), Mbnl1(-460), Dcxr(-83), Wdr90(-516,-508), Sirt2(-318,-187), Mbp(-289), Rwdd3(-830,-174), Zfp740(-886,-503), Zbtb48(-922), Mbd2(-158), Cldn4(152), Cldn5(-751), Paqr7(-328), Cc2d2a(-583), Trip10(-332), C5ar1(-781,-32,103), Gas2(-29), Palld(-903,-378,-3), Gas1(-59), Chrna9(-541), Mettl7a1(-494), Bsnd(-944,-470), Strc(-41), Gas6(-361), Gas7(58), Ncf1(-422), Sft2d2(-711), Tmc3(-258), Slc45a3(-379), Dab2(-991), Nat14(-783,-551), A430110N23Rik(-438), Gata2(-355), Dab1(-979,-182), D14Ertd668e(-438), Stk30(119), Tor1b(-990,-765), Lcp1(-942), Tor2a(-407), Plscr2(-991,-943,-256), Ccdc147(-288), Gbp2(-165), Nrbp2(-462,88), Arl11(-779,-558,-371,176), Atg16l2(-924), 4930588N13Rik(-735), Mapk14(-180), AF251705(-861,-681,-74,123), Scfd2(-545), Pcdh12(-828), Fancd2(-847), C1qa(-104), Serping1(-626,-542), Nbeal2(-272), C1qb(-942), C1qc(19), Cyp2j6(-819), Ebp(-257), Oas1a(-664), Creb3l1(-854), Kcnf1(-83), Wdr52(-322), Zfp385c(-272,164), Rbm5(-101), Elovl7(-867), Fank1(-828), Gpr133(-802), Plscr1(-74), Gal(-527), Slc6a13(-393,5), Ddx60(69), Iqub(-472), Bub3(-723), Myo7a(-116), Gad1(-531,-336), Pigt(-961,-353), Chst4(-184), March4(103), Cln8(-884), Clec4a2(-354,-274,-41), Gm266(-560), Susd5(6), Nab1(-685), Galnt3(-453), Fam183b(-742), Trim30d(-885,-869), Snx2(-610), Pdxdc1(-689,-644), Itfg3(-121), Rin1(-709,-323), Gstz1(-479,-126), 6030429G01Rik(-139,16), Gstt2(-490,136), Bsg(-182), Cald1(-698), Krt23(-318), Nebl(-869), 1700001C02Rik(-26), Tpst2(-543), Sec14l2(-941,-256), Ubxn4(-602), Stk33(-737,180), Ccdc18(-725), Traf1(-265), Myo1f(-395,-31), Tpst1(-350), Myo1c(-776), Gtf2i(-867), Btc(-339), Ccdc151(-427), Fam132a(-864), Sqstm1(-199), Unc50(-608,-182), Lrrc56(-992), Cyb5(-131,-80,-53), Tshz2(-915,-452), Spint2(-718), Tln2(-527), Tbcc(-387), Cldn11(-897), Pif1(-352,188), Gramd3(-309), Col6a6(-393,144), Tjp3(-724,-128), 0610010O12Rik(-158), Tctex1d2(-824,-2,64), Blvrb(-927,-576,-389), Iqca(-566), Cmbl(-292), Hsd17b14(-801,-663), Mfsd3(-697), Epdr1(-279), Krt8(-611), Chrac1(-580,-348), Gpnmb(-771,-175), Panx3(-818,-281,-91), Arhgef10l(-835), Mrvi1(-654), Hfm1(-507,67), Tmem45a(-519), Ctxn3(-871,-499), Tlr7(-682,-57), Rnpep(-487,-148), Hmox1(-767), Slc50a1(-246), Zcchc5(-790), Hmx2(-740), Rgl2(-429,-351), Ddn(-980), Lmod1(166), Gadd45a(-810), Tomt(-505), Prps2(-247), Serpinb9(-935,10), Slc12a5(-490), Ankrd44(-495), Eya2(-103,-89), Abhd6(-689), Rgs9(106), Gpx8(-423,-399), 2310035K24Rik(-153), Fam43b(-780,-527), Tmem80(-237), U2af1l4(-50), Dom3z(-451), Rsph3b(-920), Odf3b(-478), Rnaset2a(22), Ypel3(-957), Pmp22(-253), Evi2a(-674,-397,66), E030019B06Rik(-26), Rnf152(-826,-284,-221), Toe1(-155), Trp53i13(-918), 4930547C10Rik(105), Creg1(-41), 2510002D24Rik(-987,-206), Tmbim6(-584), Mrc1(-901,-823), Ptges3l(-448,35), 9030617O03Rik(-738,-684,-644), Tasp1(173), Sh3rf2(-902,-710), Ushbp1(-923,-422), Eci1(-565), Hmg20b(-927), Rspo3(-606,-593,-372), Lrrc26(-340), Lrrc33(-183), Lcn8(-448), Evpl(-853), Gimap1(-102), Lats2(-563), Ret(-176,193), Spag6(-228), Pltp(115), Fryl(-492), Dclk3(-668), Tmem37(-528), Rsph1(-372), Tshr(-946), Mfap5(-205), Tmem158(-365), Ndrg1(-957,-645,100), Fam118b(-393,-341), Ms4a6c(-935), Rarres1(-534), Htra2(-676), Aass(108), Zmynd15(194), Krt17(-572), Ccdc157(-996,-127)</t>
  </si>
  <si>
    <t>M00480[LUN-1]</t>
  </si>
  <si>
    <t>Sphk1(-775), Klhdc9(-174), St3gal5(-860), Sidt2(-498), Ptgfr(122), Fyco1(-631), Pomt1(-883), Tfpi(-294), Epb4.1l4b(-615), Rab7(-560), Col4a5(95), Arnt2(-340), Loxhd1(-931), Rtp1(-145), Gpr155(-54), Elmod1(-252), Cebpa(-653), Kcnd3(-606), Itpkb(10), Pmm2(-1), Col1a2(-940), Smtnl2(-956), Slc25a18(-958), Cx3cl1(63), Pmel(-327), Sox17(77), 2610305D13Rik(-118), Rdh5(-816), 2310008H09Rik(-404,19), Cspg4(-864), Tjap1(-99), Myo1g(-389), Ntn4(-284), Lsr(-355), 4921506M07Rik(18), Amy1(-121), Arf3(-467), Tcf4(-675), Klhl13(69), Chn2(-178), Nos3(-37), Rab24(-256), Nt5e(-614), Tll1(-941), Fam114a1(-234), Me3(-372), Dusp4(-659), St6galnac4(-283), Slpi(-215), Tcf7(-780), Fmnl1(-707), Sp7(-480,-284), Ccdc40(-315), Col4a4(-127), Col4a3(-16), Pls3(100), Scarf1(-48), Slc46a3(-164), Lrrc34(-831), Rhoc(-522), Gstm7(-663), Smoc1(-278), Ltk(-63), Spef1(-123), Ppp2r2b(-10), Ankra2(-818), Pick1(-248), Rnf167(52), Mxd4(-740), Aph1c(-55), Stra6(-500), Espnl(-60), Slc26a9(-773), Rhog(-507), Frmd5(-45), Bmp3(50), Myo3b(-155), Ldlrap1(-812), Zfr2(-858), Sox1(-914), Ms4a6b(-114), Nqo1(-986), AA415398(-400), Ccdc28b(-510), Scn2b(-134), Rcn1(-492), Ccdc81(-104), Necap2(-133,2), Hemk1(-126), Tmc4(-921), Ccl7(-200), Ganc(-972), Irf5(-118), Tctn3(20), Tmem183a(-472), Parp14(-270), Llgl2(-282), Hcls1(-562,-61), Fscn2(-629), Socs2(-560), 3830431G21Rik(-27), Tmem229a(-634), Fads2(-567), Slc1a5(-841), Leng9(-384), Fgl2(-355), Hspa1a(-749,-615), Dok3(-4), Cdk18(65), Cma1(-92), Tmbim1(30), Slc25a35(51), Rarg(-296), Mif4gd(-230), 1500002O20Rik(-480), Gpr68(163), Egfl7(-49), Ccdc19(-56), Apoa4(133), Slc31a1(-968), Creld1(-19,187), Sfmbt2(-655), Ppp1r37(-171), Fxyd2(-757,-281), Lzts2(-129), Wdr72(123), Slc13a4(-559,11), Sv2c(-289), Ccdc142(-945), Ube2e2(-705), Slc16a9(-241), Efna5(-473,-385), Cnp(-352), Psmb8(-960), Apbb1ip(-80), Dmd(-208), Irgm1(-373), Gpc3(-737), 3110082D06Rik(-534), BC030476(-57), Stox1(-920), Tpsab1(-814), H6pd(-799), Fggy(-274), Nhlrc2(122), Atoh8(-382), 2010111I01Rik(164), Atp2a3(-415), Dnahc11(-168), Daglb(-821), Cdk2(-896), Arhgef1(-907), Ppp1r1b(-487), ORF61(-245), Zbtb4(-641), Eed(-54), Dcdc2a(-254), Fhdc1(-273), Nucb2(-437), Alox12(-183), Tnfrsf25(-677), Cldn19(-745), Pgpep1(-641), Ehhadh(-559), Rnf128(-938), Ninj1(-671), Psmb10(176), Fam83h(-685,-475), Exoc3l(62), Sypl(-997), Ptplad2(-427), Gm13212(-83), Slc11a1(-232), Ptprb(-787), Paqr6(-340), Ogn(42), Errfi1(-323), Scrn2(25), Ephx1(-865), Mark2(38), Abcg1(-277), Fyb(-828), Tpp1(-878), Sla(-403), Cpne7(-856), Zfp677(-331), Cpd(-941), Nrp1(-824), Krtcap3(-481), Vasp(157), D8Ertd82e(-904), Pf4(-533), Sept1(-794), Elovl1(-218), Adra2a(-939), Car12(-333), Ephx2(-368), Wnt3(-193), C030030A07Rik(-758), Rps6ka2(-580), Layn(-669), Nfkb2(-905,-749), Matn4(-158,63), Tmsb4x(-769), Ccdc37(-59), Accn4(-570), Csf1(-532), Cox6b2(113), N4bp3(85), Rnh1(-713), Aox1(-35), Clcnka(-452,-259), 4430402I18Rik(-830,-527), Arap1(-308), Tmem219(-443), Aldh1a2(-596), Scrib(-364), Sirt2(-342), Prph2(10), Ppfibp1(-143), Sema7a(-953), Ets2(-579), Mbd2(-285), Crispld2(-386), Thsd7b(-482), Epha2(-599), Camk1(-660), Lhfp(-902), Gm13152(-20), Actn1(-746), Palld(-866), Dhfr(-770), Gas1(-408), Eps8l2(-131), Spata24(-651), Rnf13(-888), Tinagl1(-269), Arhgef33(-827), Psapl1(-789,-631,-175), Lrrc7(-627), Tiparp(-764), Gtpbp5(-865), 5031439G07Rik(-520), Dusp3(-863), Cybasc3(-407), Ror1(-82), Lcp1(162), Mx2(-959), Itga5(-335), Rab44(-215), Zc3h7a(69), Fkbp5(-964), Cd34(-517), Gpr157(-285), Oas2(-743), 1700040I03Rik(-675,-419), Tsnaxip1(-476), Entpd1(-818), Msrb3(-192), 2210021J22Rik(-171), Lpcat3(-470,-126), Efhd2(-607), Dnahc9(-886), Sdc2(-124), Muc1(-987), Map3k8(-685), Cops7a(-767), Lgals4(37), Gna14(-854), Gnas(-264), Coq10a(-203), Tor1aip1(-238,-179), Cetn4(-496), Zfp385a(-368), Rras2(-741), Kcnf1(-282), Iqsec1(-960), Tacc1(-967), Sh3tc2(-447,-19), Slc9a3r2(-128), Aagab(-791), Ppm1m(-587), Eif4ebp1(-172), Cat(-454), Zmat4(-717), Myo7a(-961), Clstn3(17), Ptpn3(-305), Ddx58(-104), Utrn(-798), Ppap2b(151), Tlr3(-264), Frk(-352), Grb7(-486), Hspa1b(-341), Nab1(10), Trim30d(-716), Phldb2(-361), Faim2(-236,143), Itfg3(103), Lcn2(-997), Gjc2(-992), Vps37b(-892), Fam81a(-728), Ebi3(-334), Dclre1a(-177), Spag16(-160), Acadvl(-498), 1700026D08Rik(-626), Upk1b(-173), Dock2(-729), Elmo1(-707), Arhgef15(-325), Myo15(-375), Zfp366(-606,28), Rabep2(-39), Fam132a(-132), Vwce(-384), Sqstm1(-230), Efhb(-728), Pcdh8(-336), Thbs2(-730), Thbd(-476), Hebp2(-378), Stard10(-848), Mocos(-50), Rassf9(-618), Pla2g3(-515), Ramp1(-728), Hspa4l(-734), Pdlim7(-95), Adarb1(-328), Msn(-475), Atf3(-196), Igfals(-193), Cmbl(-236), Lca5l(-163), Igfbp3(-340,-296,-156), Upf3a(-249), 4930578C19Rik(11), Fech(-474), Armc4(27), Tspan11(-154), Stk36(-791), Pdgfd(113), Tmem150a(129), Mrvi1(-113), Sharpin(-915), Ccdc84(-878), Slc25a25(-923), Tlr8(-937), Ctxn3(-273), Mns1(-218), Tmem178(-702), Itga9(-927), Cdt1(-454), Adam33(-132), Tnfrsf1b(-307), Kcnh7(-499), Eml3(-201), Anxa9(-686), Hsd17b7(-222), Serpinb9(-676), Tob2(-124), Doc2g(79), Mmp19(-304), Tlr2(-657), Tnfaip2(-264), Me1(-969), Pkib(-970), Rgs5(-348), Flt1(-625), Zpld1(-369), Myh11(-525), Filip1(-129), Odf3b(-147), Mybpc2(-972), Wls(-39), Parp9(-482), Trp53i13(-475), G6pdx(-774), Mllt3(-822), Tspan9(-562), Tmod1(-363), Angptl2(27), Fn3k(-78), Fnbp1(-258), Hs3st3a1(-535), 4833442J19Rik(-77), Ret(-563), Rev3l(-723), Scrn3(-232), Gsdmd(110), Lama2(-125), Fancb(-206), Slc7a4(-982), Itga10(-374), 4932418E24Rik(-427), Ggt1(-910), Tmem158(-280), Ms4a6c(-45), Lamp1(29), Htra2(-212), Rgs11(-869), Ctsk(-652,-75), Fzd5(-266), Cdhr4(-484), Optc(-946), Ctdspl(-330)</t>
  </si>
  <si>
    <t>M00704[TEF-1]</t>
  </si>
  <si>
    <t>Odz4(-112), Kif20b(-374,-332), Mertk(-626), Itprip(-652), St8sia4(-956), Notch4(-859,-200), Mep1a(-712), Fyco1(-926,-875), Adamts1(-374), Col6a2(111), Mlph(149), Slc7a3(-259), Cbln3(-193), Ccdc62(-664,-120), Fam113b(-976,-684,-427,142), Atp10a(-744), Ak8(-864), Col6a1(-193), Inca1(-599), Adam8(-939,-476), Cpeb3(-882), Mfhas1(-643), Adcy8(-667), Pik3r6(-968), Rnf25(-256), Fam46b(127), Hmha1(-966), Grhl3(112), Ncmap(65), Col1a1(-513), Tmem51(-103), 4732456N10Rik(-942,-631), Meis1(-788), Ubxn10(-633,-57,75), Mef2c(-75), Tex264(-134), Col10a1(-284), Col14a1(-638), Col12a1(-287), Ntn4(-291), Aftph(-749,-440), Tcirg1(-970), Nr4a3(-43), Tmcc3(-837), Lmbrd1(-180), Nos3(-248), Ehbp1(-591,-2), Leng1(-358,-116), Wdpcp(-320), Ttyh1(-861), Col4a4(-768), Col4a3(-580), Dach2(-974), Kcne1l(-94), Notch2(-409,-335), Tsen2(-95), Mast4(-808), Sorbs3(-868), 2310039H08Rik(-906,21), Tnfaip8l2(-153), Camk2n1(-374), Ppp2r2b(-478), Itga2b(138), Cadm4(-451), Ttc7(-854,-516), Pdcd6(-607), AU021092(-53), Foxo1(-459), Acbd7(-661,23), Frmd5(-466,-167), Hepacam(-484,-71), Lrrc18(-601,21), Shfm1(-39), Ms4a6b(-855), Ccdc28b(-393), Slc3a2(-661), Pkp3(-290), Hpcal4(-511,-494), Ganc(-853,-272), Popdc2(-37), Tmem54(-137), Klf15(-369,-272), Slk(-514), Rapsn(-681,-671,-80), Tprkb(-716), Ros1(-239,22), Gpihbp1(-60), Pcsk4(-969), Pcsk5(-879), Fhit(76), Tmem229a(-252), Wdr19(-415), Hspa1a(-337), Atoh1(-358), 9030625A04Rik(-554), Itgb4(117), Ggct(-817,-728,-334), Spty2d1(-775,-628), Manba(-568), 1810020D17Rik(-105), Mcpt4(-983), Cma1(-676,-425), Pctp(-852), Klhl30(-355), Ccdc87(-337), 1700001L19Rik(-493), Fuz(-967,-266), Creld1(-214), Sult1a1(-19), Il21r(-965,-483), Apobr(-813), Fxyd2(14), Pacrg(-911), Lhfpl5(150), 1110002B05Rik(-445), Slc13a4(-8), Tbx6(-980,-880,-119), Mesdc2(-16), Ube2e2(-532), Fam83b(-938,-754), Skor1(-496), Slitrk6(-913), Gjb1(-264,38), Slc38a5(-633), Tbx1(-871), Aldh6a1(-155), Magix(-336), Irgm1(-890), Gja5(-779), Fggy(-793), Srgn(-819,-725,-437), Puf60(-708), Ctso(-992), Dlg3(-85), Ralyl(-987), Acan(-739,-269), Ifi47(-218), Golga1(-783), Znrd1as(-955,-834), Ccnd3(-758), Pdlim3(-199,-9), Nxf1(-415), Ppp1r1b(-422), Nrxn3(-707,101), Ankrd9(-990), Zfand2b(-957,-888), Cbx4(-506), Crip3(-363), Fhdc1(-407), Ctdsp1(-923,-151), Banp(-283), Pld4(-466), Fam65b(-918,-593), Plxna4(-515), Arap3(-10), Plekho2(-223), Zdhhc5(-912), Ccdc154(-916,-540), Gja1(-985,-262), Ermn(-795), Rftn1(-940,-168), Necab3(-717), Cck(-924), Pabpc1l(-347), Slc12a4(-7), Elfn1(-392,-210), Ppfibp2(-347), Acp6(-906,-776), Slc11a1(-194), Zfp185(-128), 2010300C02Rik(-645), Adra1b(-778), Mark2(-601), Id4(-929,-705,-691,-570,-537), Trim26(-550), D19Ertd386e(-610,-440), Cp(-16), Cpe(-932,-207), Slc37a2(-509), Cpeb1(-791,-755), Cpd(-866), Gm5148(-472,-42,162), Tapbp(-397,-291), Lgals3bp(-227), Aldh1l2(-71), Hydin(-264), Nrtn(-278), Jhdm1d(-732), Cldn9(-603,-241), Cbln2(123), Atp6v0b(-347), Cbr2(-844,-529), Ankrd22(-948,129), Adra2a(-426), Bbs1(-496), Pttg1ip(-416,-199), Lrrn4cl(-19), Sorcs3(20), Dnaic2(-384), Ccdc108(-830,-508,-465,-342), Nrgn(-850,-139), Tcp11l2(-304), Parp12(-661), Nudt7(-1), Accn4(-504,-476), Rnf32(-745), Zfp691(-764), Adh1(-781), Nek8(-301), 1190002N15Rik(-715), Nptx1(-897), Ppap2a(-845,-315), Gpsm3(-304,-190), Nek11(-202,109), Npy1r(116), Ppfibp1(-119), Dcbld1(-386), Cib1(-854), Cep152(-291), Tacr3(-370), Lepre1(-671,-29), Thsd7b(-531,41), Usp2(-323,-279), Haus8(-908), Dusp14(-894), Adm(-657), Elf3(-235), Shpk(-859,-810), Cav2(-778), Xaf1(-549), Ttc29(-929), Tfe3(-479), Tinagl1(-469), Raet1e(-100), Prdm12(-23), Tm6sf1(-901,-385,-351), Lair1(-142), Il17rc(-580), Prrx1(-947,-120), Tiparp(84), Gtpbp5(-138,-50), 5031439G07Rik(-409,-249), Gfap(-917,-776), Gfi1(-226), Plcd3(-405), Arhgef18(128), Sqrdl(-2), Abca3(-837,-154), Rab44(-148), Agbl2(-607), Upf2(-842), Casp8(-139), 4933413G19Rik(-270), Hsdl2(-525,-513), Iqgap2(-798), Tyrp1(-723), Kcnj13(-19), Hlf(-975,-744), Tyr(-976), Dfnb59(-99), Rhbdd3(-110), Agr3(-793,-65), Hdac11(-514,-324,-175,-48), Syde2(-938), Eda2r(-25), Zfp960(-481), Lrrc48(-982), Pxmp4(-277), Zrsr1(-514), Iqsec1(-988), Nbas(-120,-97), Stard3(-791,-719), Rnf130(-333,-208), Pnkp(50), Arhgef6(10,20), Tulp3(-206), Cope(-181,33), Slc22a17(-899), Mcam(-332), Rhbdd1(-936,-799,-260), 4931406P16Rik(-526), Trpt1(-275), Eif4ebp1(-474,-394), Sirt7(-605), Fam180a(-669), Exph5(-901), Casp4(-616), Fblim1(-200), 4930451C15Rik(-651,-471), Ddx58(-262), Tlr3(-304), Acacb(-869), Gda(-601), Gbp3(-529), Tmprss7(173), Fbxo10(-523), Ehd1(-555), 1700017B05Rik(-781,-236), Atp1a2(-182), Gjc2(-928,-140), Slc26a8(-721,-82), St3gal6(-539,-156), Capg(-964,-687), Paqr8(-930,-771), Tenc1(-978,-559), Cngb1(-379), Tmem59l(-155), Myl12b(-211,-37), Ksr1(-468), B230312A22Rik(-798,143), Plekhg6(-527), Arid5a(-919), Cbx6(-899), Stat6(-201), Fgf3(-950,-197), Stat5a(-135), Msh5(99), Sytl1(-244), Sri(-198), Ttc12(-747,-675,-414), Tmem59(-847), Zfhx3(-773), Rassf9(-342,-175), Fgf8(45), Aspdh(-503,-368,-173), Tmem88(-344,-159,-102), Irf2(-584), Adarb1(-331), Ddah1(-796), Adcy2(-718), Irs1(-224), Fgfr4(180), Mcl1(-199), Ate1(-971,-825), Fgfbp1(11), Fbxo4(21), Amot(-88), Rock2(-824), Edem2(-824), Cst6(19), Pou3f1(-967,-909), Inppl1(-501), Kank1(-544), Gbp7(-782), Steap4(-357), Slc25a25(-642,-270), Kncn(-855), Plekhh2(-245), Fbxo9(-925), BC013529(-416), Dync2li1(-182), Gga1(-789,-678), Fgf1(-731,-479,166), Stat3(-401,-168), Hsd17b7(-401,-369), Doc2g(-342,-93), Fgf14(-246), Fcgr2b(-422), Tspyl2(-980), Anpep(-987), Fcna(-688), Mybpc2(-62), Mtap9(-246), Lmo1(-629), Apba3(-256), Ldhd(-251), Cilp(-411), 9130014G24Rik(-819,-284), Pou2af1(-907), Ttc30b(-413), Fam129b(-532,-293), Whrn(-759), Vsig2(-375), Cables1(170), Bcam(-785,-747), Ppp1r12b(56), Slc25a20(-587,-104), Pax3(-908), D4Bwg0951e(-855), Scrn3(-286), Sept4(-733,-459,-423,-39), Lama2(-493), Pi15(-629), 9130008F23Rik(-789,-771), Serpine3(-951,-877), Shroom3(67), Itga10(-75), Ing2(-983), Ggt1(-587), Fbn1(-816,-348), Lamb2(-859), Lrch1(-854), Lamb3(-580,119), Stx18(-463), Pag1(136), Klhl6(-165), Fbp2(-479), Lamp1(-615), Col4a6(-5), Lamc2(-13,138), Mavs(-363), Slc27a6(-190), Nphp4(-724), A730017C20Rik(-596), Svep1(-631,-425,-293,-239), Fcer1g(-367), 1110008J03Rik(-262,-126), Sec62(-17), Fcgr1(-649), Ctdspl(-391,-233), Oc90(-334), Zfp750(-941,-772), Tfec(-114), Rassf5(-903), Ankrd23(-791,-130), Agfg2(-550), Aif1(24,174), Eno3(-560,-299,-73), Enpep(-391), Epb4.1l4b(-979), Hapln1(-501), Trak2(187), Wtip(-245,-134,-100,-10), Ccdc93(-307), Adck2(-396), Prkcdbp(-414,-126), Elmod1(-621,-261), Kcnt2(-280), Ak1(-975,-591), Yipf3(-892,-615), Odf2l(-586), Aim1(-887), Dyx1c1(-698,-481), Gmpr(-205), Kif6(-206), Blzf1(79), Nxn(-644), 2310008H09Rik(-255,16), B3gnt7(-777), Fam50a(-230), Slfn2(-993,-143), Arsi(-234), 6330545A04Rik(-988), Agtr2(-815), Tcf4(-828), Chdh(-529), Arhgef10(-115), Mus81(-377,32), Tll1(-253), Il17re(-183), Slpi(-688,-340), Tlr4(-111), Slc35d3(-451), Ddrgk1(-552), Arntl2(-743), Krcc1(-771,-751), Syde1(-30), Pls3(-838,-787,-275), Emid1(-647,-592), Slc46a3(-407), Slc34a2(-92), Col6a4(-483), Fam13c(-713), 1110003E01Rik(-793,-307), Trpm1(107), Ing4(-296), Slc5a1(-569,-414), Slc4a3(-516), Ppt2(-297,-189), Irgm2(-695), Bmp3(-127), Sult5a1(-203), Leprot(-518), Zbtb7b(-593,-522), Arhgap18(-253,59), Oxnad1(-980,-777), Armc3(-624,-355), Zmynd12(-346), Ccdc81(-472), Plin4(-972,-668), Snx8(-511), Msto1(-97), Dnajc4(-372), Plcxd3(-774,-724), Iscu(-514), Slc1a2(-5), Hcls1(-816), Ankrd13c(-688), Hck(-821), Kcna4(39), Mosc2(-279), Hcn1(-782,-453), Pvrl4(-539), Slc22a3(-89), Slc20a2(-643), Tie1(-727), Slc1a6(-9), Lrrc4b(-995), Tmco4(-862,-598,-142), Ston1(-543,-96,151), Mamdc2(-303), Mknk2(-738), Ahnak(-855,-556,-135), Ict1(-840), Cthrc1(-326,-248,-190), Phtf1(137), Aff1(-235), Mllt4(-584), Cc2d1b(-192), Slc39a1(-401), Eea1(-195), Sv2c(-787), Nek5(-258), Cdkal1(-795), Mycl1(-786), Tmc1(143), Apba1(-265), Cdh11(2,31), Gpc4(198), 3110082D06Rik(-476,-146,46), Tspyl5(-376), Serinc5(-221), A530016L24Rik(-624), Slc18a2(-783), Lonrf3(-331), Gramd1c(-347), Pipox(-71), Creb3l2(-173), Zfp661(-484), Gimap9(23), Gimap5(-424), Vnn1(-283,11), Mtap7d3(-321), Daglb(-226,-59), Cmklr1(-164), Gpr65(131), Sh2b3(-865), Ppp1r9b(-979,-821), Zfp474(-555), Vcl(-178), Fibin(-181), Vdr(-998,-577), Erbb4(-763), Rrbp1(-592), Cdc25b(-877), Ube2u(-416), Gngt2(-376), Pvr(-833), Alox12(-264), Tnfrsf25(-305), Alox5ap(-412), Rtkn(-419), Tnmd(-399), Psmb10(121), Lilrb4(-453), Mtmr11(-133), Hgsnat(-222), Cdon(-877), Gm128(-282), Lmna(-454,-443), Bmp2k(65), Glis3(-951), Sec16b(-725), Lbh(-353), Alx4(-541), Dnahc5(-505,-149), Lrp2(-438), Erg(-398,15), Bend5(-544,-344), Chmp2a(-474,-21), Wdr78(48), Rras(-633), Paqr6(-33), Lgmn(-754), Ogn(-142), Ipo11(-919), Aldh1a1(-301), Ephx1(-810,-332), Parm1(-519), Afap1l1(-513,-280), Kcns3(-668), Nek10(12), Vasp(-921), Tmem128(-694), Glis1(-689,-452,97), Cd9(-557), Mfsd2a(-921), Arhgef5(-841,-764), Rapgef4(122), Cd81(-740,-695), Caskin2(-697,157), Ephx2(-454), Aldoc(-123), Ikzf1(-814), Prom1(-702,-587,-292), Zfp187(-331), Ikzf2(-476,-160,20), Prodh(-718,50), Pros1(-386), Slfn5(-804), C030030A07Rik(-1), Prnp(-97), Zic1(-15), Ctsz(-788), 4930523C07Rik(-504), Rps6ka5(-293), Zim1(2), Csf1(-999), Csf1r(-798), Cryz(-136), Arrdc2(36), Susd3(-607), Ppfia4(-875,-173), Zfp784(-209), Trim30a(-711), Cd48(-100), Alcam(-198), Cd4(-872,-836,-145), Epha1(-365,-161), Epha2(-262,-75), Stom(-723,-84), Rem2(-756), Csf2rb2(-246), Rapgef3(-402), Etfb(-791,-678,-516,-182), Rnf13(-840), Nod2(-266), Psapl1(-865,-178), Dnalc1(23), Jmjd8(-840,-637), Itga3(-781,-429), Iqsec2(-779,-742), Yipf2(-84,155), Plekhh3(-630,-448), Klc4(-770,-208), Etv5(-409), Hmgn3(-815), Itgam(-720), Fam173a(-314), Ccdc64b(-126,-104), Mtss1(-699), Itga7(-599,-225), Bcl2l1(-108), Osbpl11(-661,-236,-187), Gpr157(-904,-478), Cd36(-739), Mab21l3(-351), Slc22a15(-130), Msrb3(-526), B2m(-723), Efhd2(-772,-159), Hhatl(-781,-487), Gna15(-417), Lgals4(-114), Lgals3(-973), Entpd5(-1000,-83,16), Entpd2(-192), Msx2(-261), Coq10a(-652), Dot1l(-793), Fam3c(-692,-448), Ptpn21(-671,-602,-309,11), Gucy2f(-262), St5(-368,-138), Map3k14(-335,-65), Lhx1(-496,-416), Cecr5(-854), Hopx(-904), Sh3tc2(-265), Ccdc45(-438,-154), 2700007P21Rik(-359,-315), Rai14(-680,-323), Hspb1(-49), Ldhb(-254), Mlana(-263), Glrb(-749,-723,-421,-330), Cd1d1(-738), Clstn3(-341), Vkorc1(-144,-116), Dnase1l2(-107), Cntn6(-25,122), Gpr183(-930), Cd28(-763), Hspa1b(-512), Lfng(-812), Cd33(-233), Rdh14(-273), D630023F18Rik(-171), Lcn2(-202), Lcat(-269), Cln6(-436), Gclm(-619), Il34(-850), Lbx2(-515), Wdr86(-864,-741), Ippk(-109), Upk1b(-175), B3gnt9-ps(-643), Lcp2(-331), Gal3st1(-736), Ifngr1(-819), Glul(-993), Kcnh8(-639), Klraq1(-261), Rabep2(0), 1700003M02Rik(-118), Abca13(-745), Jub(-186,-164), Zfp651(-884), Rhbdl3(-680), Thbd(-557), Ppbp(-178), Mapk15(-897), Pgam2(-64), As3mt(-214), Nipal2(-178), Fam3a(-927,-535), Syt4(-745), Slco3a1(-895), Tmem140(-343), Smarca2(-588,-446), 4930506M07Rik(-897), Syt2(-453), Acss2(-131,-104,-93), Gpr116(-324), Srd5a3(-781), Cyr61(-103), Igfals(-965), Optn(-509), Lpar6(-23), Foxc1(-957,-697), Pex16(-499), Jak3(-677), Tgfb1i1(-534), Nprl2(-945), Lamc1(-934), F11r(-328), Mfge8(-779), Tmem178(-850), Lrrc51(64), Pfkm(-760), Clec10a(-317,-149), Mgp(-136), Rbm24(-404), Rnf215(-550), Tgm2(-669), D930014E17Rik(-493,-471), Rab37(-213), Tgfbr3(-581,-402), Acy3(-929), Slc18a1(-494), Syk(106), Tekt2(-867), Tgfb3(-425,-214), Mmp19(-291), Tlr2(-133), Relt(-790), Zpld1(-404), Gprc5c(-462,128), Sigirr(139), Bicc1(-281), Abcc9(-219), Peg3(-775,-82), Sytl2(-766,-610), Flt4(-337), Sytl3(-432,-349), Rufy1(-170), 1700012P22Rik(12), Hsd3b7(-409,-11), Fmo1(-996,52), Itpr3(-554), Tapbpl(-954), Slc41a3(-708,7), Zbbx(-373), Laptm4a(-841), Colec11(-513), Arhgap27(-172), Spry1(-906,-730,-219), Mid1ip1(-991,-910,-215,183), Per2(-584,-308), Fnbp1(-566), Per3(-428), Hap1(-648), Lmln(-484,-261), Apcdd1(-431), Spats2l(-892), Per1(-439), Dlc1(-310,-131), Wdr69(-470), Tdrd5(-882,-241,-216), Itgav(-981), Stxbp2(-429), Scel(-463), Stx4a(-176), Atp11a(-780), Kcne2(-650), Erdr1(-637), Csrnp1(35), Opn1sw(-235), Slc6a4(-491,-234), Foxc2(-639), Dll1(-271), Dlx2(-768,-85), Mt2(-974), Bbs5(-297), Dlx4(162), Enkur(-502), Dlx5(-821), Plk1s1(-550), Rgs11(-557), Itih2(-206), Hs6st2(-687), Fbxl3(-128), Tmprss9(-64), Ptgs2(-670), Myct1(-559,-447), Plxnd1(-839,-710,-173), Ptgs1(-414), Nmnat1(-552), Pthlh(-430,-254), 2610528J11Rik(-654,-162), Il6st(-831), Ptgfr(-730,-157), Dalrd3(-646), Ptgis(-888), Ttc8(-407), Otud7b(-459), Slc25a40(-605), Sall4(-854), Gpr110(-817,190), Tsen54(-402,-17), Anxa6(-298), Isoc2a(-204), Cyb5r2(-110), Hps4(-352), Agmo(-440), Gemin8(-631), Galk2(-19), Snrnp48(-196), 5730559C18Rik(-122), BC004004(-159), Tnfrsf11b(-783,-31), Grm7(-203), Hpgds(-87), Fam20c(-411), Pcsk9(20), Smtnl2(-128), Nup93(-497), Slc25a18(-674), Aoc3(-901), Rfc1(-433), Abhd8(-162), Gprc5b(-410), Ptafr(-244), Sox18(-404), Sox17(-989), Pstpip2(-958,-315), Pstpip1(-411,-224), Fam198b(49), 6820408C15Rik(-526,-180), BC020535(-270), Adamts16(-455), Ptges(-151), Stard5(-347), Acaa1a(-611,159), Relb(-604,-262,-87), Mks1(-938), Chn2(-891,-814), Sp100(-440,-135), S100a6(115), Il33(-107), Rcsd1(-777,-698), Lrrc34(-482), Lrrc49(-775), Gde1(-951), Ptger4(-310), Tpd52(-192), Fam86(-284), Soat1(-632), Ltk(-841), Spef1(-665,-137), Tekt4(92), Nalcn(-346), Esam(-203), Il10rb(-615), Slc28a3(-122), 1700030J22Rik(-362,-238,-117), Prss33(-840), Rhog(-412), Htra1(-631), Cep63(-686), Hrasls(-424), Rbpjl(-282), Amigo2(-602), Phf7(181), Diras2(-123), AA415398(-610,-483,-35,141), Il15ra(-230), Il15(-539,-38,130), Dnase1l1(158), Hemk1(-206), Myo1d(-741), Mfap4(-962), Cblc(-498), Cited4(-651), Clca2(-947), Nostrin(-395,-235,-136), Hlx(-624), Plcb2(-393), Tmem106a(105), 4933426M11Rik(-592), Lrfn2(45), Wdr16(-789,-581), 3830431G21Rik(-319), Cdcp2(-785), Dok3(-330), Tinf2(-616,-201), C1qtnf6(-673), Efhc1(-918), Mpdz(-536,-275), Kbtbd11(-945,-665,-10), Fam65c(-807,-357), Pyy(-538), Igtp(-633), Egfl7(-309,101), Ccdc19(-343), Top3b(112), Ttc16(-991,-293), Pdk4(-700,-366), Lzts2(-980), Frem1(47), Bst2(-173), Clec4a3(-39,27), Ccl2(-978), Irak4(-772), Ttc24(-6), Kirrel3(-213), 1810048J11Rik(-454), 4922501L14Rik(-677,-567), Slc16a4(-673,-583,93), Dtna(-341,-24), Ipo13(-172), D730039F16Rik(-894,-824), Nrg2(-976), Gyltl1b(-912,-319,-230), Begain(-147), Fam55d(-465), Slc25a37(-453,-445,-340,-295), Nhlrc2(-227), Tpm1(-606,-7), Nr1d2(-651,-121), Gstm2(-174,-81), Traf3ip2(-775,90), Scnn1g(-383,-282), Scnn1a(-869,-830), Ptrf(23), Ptprt(-961), Card10(-862,-361), Ankrd10(94), Nrbp1(-317,149), Cldn6(-1), Scx(-919,-905), Cldn19(-954), Msr1(-624,-244,-153), Fbxo32(48), Acadsb(-755,-281), Nphp3(-471), Trim16(-5), Spsb4(-733), Dsg2(-845,-208,29), Chl1(-284), Mal2(-737,-696), Fgd6(-794,192), Csdc2(-401), Clec11a(-319), Nlrc3(-428,-312), Abca5(-572), Ptprd(-755), Lyar(-948,-56), Tmem63a(-802), Ptpn22(-230), Ly86(-515), Ptprb(-903), Igsf6(-798), Xbp1(-620), Rab27b(-548), Bend7(-859), Rin2(-230), Xdh(-904), Cftr(-512), Apc(-368,-90), Fam131a(-617), Abca1(-616,-316), Cflar(134), Apbb2(-525), C230081A13Rik(199), 5033414D02Rik(-552), Ptpru(-423), D8Ertd82e(-662), Clec4n(-562,-490), Stap2(-609,-235,-219), BC048546(-963), Grn(-217,30,61), Chad(-742), Slc22a6(-102), Ly6e(-854), Gmds(-854,-205), Tmsb4x(-909), Abcc10(-998,-600), Ccdc37(-524,-402,132), Ttc21a(-616), Steap2(-372), Crebl2(100), Scd3(-636), 4430402I18Rik(-538), Pmepa1(-895), Wdr65(-1000), Ptpn18(-3), Wnt6(-388), Dusp1(-517), Scyl1(-806), Crispld2(-581), Grik3(-887), Fabp4(-792), Chst9(-68), Amotl1(167), Eps8l2(-53), Zcchc12(-648), Ldb3(-829,-565), Bmp2(-958), Ltbp2(-756), Bmp15(40), Kcnj10(-694), Gimap4(-183), Slc40a1(-360), Kcnj15(155), Ttc25(-736), Bmp6(-992), Efhc2(-527), Bmp5(-250), Bmp7(-379), Cst3(-390,-84), Prr16(-869,-399), Dera(-171), Ccdc75(-723,-470), Bmpr1b(-454,-380), Rerg(-314), Zc3h7a(-294), Atp13a5(-77,148), Bank1(-381), Ccdc17(-465,51), Tsnaxip1(-268), Lonrf1(-737,-406), Lpcat3(-445), 4930455F23Rik(-911), Best1(133), Zfp710(13), Tcfl5(-339), Muc1(-133), Upb1(-670,-51), Ccdc114(-42), Cd109(-622), Hspb7(3), Ecm2(92), Prdm1(-879,-680), Hip1r(-740), Kcne1(-297), Srpx(-563), Lgr4(-178,-158), Dpep1(-483,-366,-67), Rsph4a(-59), Loxl3(-66,-48), Twsg1(-406), Tmem176b(-345), Lrrc29(-910), Slc9a3r2(-842), Elmo3(-157), 1700030K09Rik(-989,-967,-936,-616), B230120H23Rik(124), Clmn(-993), Sh3bp4(-898), Mapk4(-808,118), Krt20(-142,-77), Wfs1(-41), Gmppa(-877), Anxa1(37), Ccdc129(-536,-348,-336,-305), 4930555I21Rik(-54), Doc2b(-338,-268), Ehd4(-763), 2210010C17Rik(-211), Tpra1(-949), Ascc1(-437), Frk(-404), Grb7(-67), Ifi27l1(-433,-413,-166), Bik(-170), S100a4(-605), Tlr13(-265), Acot13(-705), Cpsf4l(-669,-95,-40), Rdh12(-898), 4932411E22Rik(-974), Mrgprf(-897,-410,-175), Wdr38(114), Ebi3(-842), Fam190a(-693), Sorbs2(151), Dlec1(-155,-110), Tsc22d4(-959), Wwp1(-697), Loxl1(-170), Stambpl1(27), Ift81(-983,-566), Pih1d2(-369), Inf2(-201,-173,-164), Anks3(-245), Plekhg1(-944,-532), Shank2(40), Pglyrp1(-995), Vwa1(-667,-66), Gpr98(-996), Nfxl1(-181), Scd4(-857,-25), Sstr4(41), Pcyt1b(-773,-267), Mapkbp1(-719,-424), Syf2(-305), Pla2g5(-966), March3(-829), Zfand6(41), Hivep2(-923), A430107O13Rik(-439), Tha1(-176), C1qtnf7(-843,-196,52), AW146154(-298,-14), Akap9(-782), Arhgap44(-17), Trnau1ap(-567), Blvra(-369), Tmem150a(-240), Npsr1(-847), Unc13d(-118), Mmgt2(-885,-812), Thnsl2(-510), Prkci(-291,-20), Kif9(-873), Rapgefl1(-894), Kifc3(-642), Itga9(-812), Pkd2(-762,-36), Fsip1(-370), Adam33(-414), Pitpnc1(-132,55), Tnfrsf1b(-183,-62), Adamts4(-847), Anxa9(-346), Cpa4(-190,-124), AB124611(-130), Tnfrsf11a(-160), Cyp11a1(-417), Bpifb5(-685,-80), Otof(-241), Mfsd7a(-732,-61), Usp43(-506,-134), Me1(-659), Esrrb(-660,12), Foxj1(-872,-587,-196), Ccdc12(-504,-342), Myh11(-427,-216), Olfr613(-906), 4922501C03Rik(-793,-514), Pde7b(-837), Rap1gap(-892), Neu3(84), Myh9(-941,-537), Myh6(-206), Ccdc109a(155), Kif17(-79), Tmod1(-169,124), Angptl2(-572), Arhgap30(-793), Cd97(-8), Btd(-555), Tox2(-304), Fam161b(-559), Mfsd7c(-702,-425,-149), Mitd1(-659), Lrtm2(-705), Hbegf(-410), Slc6a17(-536), Heyl(-488), Plek(-358,-166,-100), 1700088E04Rik(-375), Scarf2(-768,-424), Slc7a4(-969), Mlh3(-377,-362,-171), Kcnn4(-63), Ctla2b(-440), B230118H07Rik(143), Kcns1(-251,-207), Fyn(-295), Ctsb(-639,-207), Myd88(-647), Krt7(-995), Wscd1(174), Ctsd(-816,-583), Mdfic(-881,-277), Wdr31(-382), Smtn(-791,-775,-679,-383), Lims2(-275), Gpr146(-287), Pofut2(-347,-154), Casc1(-803,-488), Chchd8(-801,-354), Il28ra(-222), Klf6(-846), Pak6(-685), Vit(-753,87), Prr5(-713,-558), Pomt1(-324), Slfn8(159), 1200009I06Rik(-379,109), Acad11(-380), Arnt2(-600), Fxyd3(-112), Nfe2l3(-136), Cxcl16(-353,-44), Tead1(-198,23,35), Rad23a(-161), Nfe2(-129), Smpx(-413), Wash(-374), Mas1(-72,-21,-9), Rassf4(-718), Sema3e(-925), Sema3b(-351,-188,134), Wdfy4(-56), Arvcf(-246), Clcn2(-533), Pmm2(-197), Coro1a(-560), Atp6v1c2(-392), Gtf3a(-262), Ms4a6d(-411), Retsat(-794), 4831426I19Rik(-484), Dusp28(-942), Ehbp1l1(-99), Sdf2(-999), Cxcl12(-535), 9930023K05Rik(-435), Gps2(-786), Lsr(-358,33), E130203B14Rik(-244), Arf3(-454), Arhgap9(-501), Slc43a2(-989,-171), Klhl13(-506,66), Josd2(166), Nek2(-162), Cdh20(-116), Sord(-539,-338), Man2a1(-712,-254), Man2b1(-374,-116), Phf1(-393), Srcrb4d(-161), Mal(-958,-565,-331), Rab20(-245), Me3(-787,-440), 1110018J18Rik(-593), Hspb8(-979), Zbtb49(38), Car14(-998,-951,-226), Cited1(-536), Zfhx4(-337,-97), Arhgdib(-612), Tsga14(-691), Fcrls(-475), Prrg4(-876), Erap1(-153), Lass5(-588), Pdgfrl(-923), Pex2(130), Gstm7(-162), Tmem214(-189), 2310046A06Rik(-5), Eogt(181), Mmd(-912), Hsd17b11(47), Cacna2d4(-286), Aph1c(-22), Dnalc4(-648), Scarb1(-883,-548), Tmie(-993,10), P2rx2(-619), B4galt5(-690,-396), Fam176b(-539), Aqp1(-815), Amotl2(-235,-135,71), Eno4(-937), Abi3bp(-476,-404), Smad3(-809), Slco1a4(-324), Ldlrap1(-519), Decr1(-645), Nudt22(-843,-771), Mag(-334,-221), Scn2b(66), C630004H02Rik(-240), Necap2(-260), Ccl7(-674,-119,-64), Ccl6(-345), Mpzl3(-566), Nrip3(-875), Araf(-588,-90), Slc24a6(-588), A4galt(-827), Fbxl14(-706), Aqp6(-537), Parp14(-752), Llgl2(-924), Ring1(-913), Calcoco1(-712), Spp1(-888), Ccdc88c(-565), Ap4b1(-868), Oas1c(-716), Dtx4(-760), Prex2(-763), Frmd6(-853,-441), Bai2(-720), C1qtnf3(-745,-325,-96), Gck(-329), Lyz2(-793,-500,-306), P2rx4(-721,-336), Tmbim1(-878), Fah(-205), Mfrp(-195), Ccdc91(-924), M6pr(-229), Rlbp1(-499), P2rx6(-969,-172,8), Sik3(-977), P2ry2(-620), 0610011F06Rik(-281), Apoa4(127), Apobec2(-120), Sfmbt2(-821,-703,3,140), Apoe(-412), Tmem52(-877,-760), Klhl21(-869,-822,-413,-244), Rhbdf2(-113), Xrcc1(-76,123), Zw10(-227), Egfr(-958), Calca(-747), Phldb3(-892,-120), Cnp(-30), Bcas3(-677), Rassf7(-490), Rhbdf1(-66,9), Krt80(-529), Tpsab1(81), Atoh8(-876), Vwa3a(-288,-194), Wdyhv1(-214), Egr1(-176), Lrrc43(-397), Acta2(-645,-319,-183), Camk2a(-715), Slc26a7(-36,90), Nuak2(-663,-461,-196,-37), Nid1(-534,-165), Cyp2s1(-687), Dcdc2a(-882), Sgk1(-863), Chrnb1(-991,-15), Wwc2(-382,-204,-95,-80), Ano6(-463), Pgpep1(-130,86), Ehhadh(-509,-127), Echdc3(-265), Robo4(-922,-566), Serinc3(-298), Ninj1(-575), Ccdc103(-753), Tmem234(-445), Tmem179(-989), H2-Ab1(-918), Efna1(-818), H2-D1(-836,-642), B9d2(-176), Ltbp1(-612), Rasgrp3(-652,-140), Fam63a(-179), Errfi1(199), Ggt5(-316), Gpc6(-111), Eda(-536,-66), Galnt10(-101), Rcn3(-188), Edar(-829,-518,-216), Cpne7(-557), Cln3(-887), 0610010K14Rik(-170), Clock(-565), Ecm1(-458), Foxl2(-622), Srsf5(-999), Grem1(-259), Thsd4(-546,-503,-392), Tmem38a(-379), Mecr(-691), Morn5(-385,-52), Chrna4(-160), Lrrc6(-747), Pf4(-593), Ccr1(-276), Edn3(-587), Tifab(178), Gpr34(-957), Cmah(-951,-234), Chrna1(-644), Mb(-732), Nfkb1(-573), Irx6(-854), Rad52(59), Ccdc149(-201), Matn2(-206), Rad50(17), Matn4(-233,11), Nfil3(-778), Npnt(-865), D1Ertd622e(-641), Nfkbiz(-7), Dhx58(-528), Cldn1(-470), Cldn2(-167,7), Ghdc(-58), Tbx18(-436), Ptgr2(-898), Clcnka(-38), Scrib(-381), Zfp740(-979), Otol1(-273), Cldn4(-379,-345), Cldn5(-349), Cdc42ep1(-496,-208), Rcor2(-643,-186), Fgd3(-215), Gas2(-704), Dlk2(-292), Chrna9(-421), Alpk1(-551,-372), Gas6(-980,-893), Gas7(-505), Tbc1d4(-719,-281), Slc45a3(-559), Gata2(-120), Dab1(10), Plin3(-612), Hnmt(-723), Stard8(-404), Tor1b(-126), Lcp1(-655,-561,-163), Tmem231(-688), Plscr2(6,71), Gbp2(-856,-59), Sel1l3(-520,-438), Gm166(-771), Meig1(-37,94), 2210021J22Rik(-574), Map4k2(-699), Tmem107(-719), Mapk14(-639,-345), Fam164c(-941,-612), Mapk13(-214), 2900026A02Rik(-510), Dnahc9(-768), Atp6v0a4(-56), Scfd2(-107), C1qtnf2(115), Wwc1(-433), Fancd2(-879,-690), Serping1(-462,-187), C1qc(-373), Cyp2j6(-77,177), Cetn4(-996,-837,-758,-430), Oas1a(-717), Prpf38b(-880), Rras2(-280), Trp63(-941), Wdr52(-206), Pld3(-818), Chrna10(-305,41), Pld2(-293,190), Fut8(-105), Cyp46a1(-706), Plcd4(139), 1700010I14Rik(-759), Pck2(-488), 1700029G01Rik(-970), Vamp5(-220), Cldn7(-687), Slc6a13(-30), Iqub(-756), Unc5a(-884), Bub3(-795), Myo7a(-618), Hdlbp(-363), Shisa5(-627,-468,-410), Itih5(-703), Chst4(-307), Cln8(90), Gm266(-366,26), Naga(-8), Klf9(-747), Nab1(24), Als2cl(-476,-76), Mcoln3(-634,-28), AI848285(-750,-397), Gstt1(-103), Trim30d(-753,-265), Glb1l(-459), Pdxdc1(-229), Tekt3(-463,-116), Rin1(-423,-24), Dsp(-679), Ccdc18(-517), Atp2b4(-192,168), Traf1(-160), Btk(-306), Myo1c(-823), Slc13a5(-368), Klf5(-915), Myo15(-549,-516), Ccdc151(54), Tmem176a(-26), Unc50(-775), Ezh1(87), Cyb5(-123,13), Spint2(-416), Csgalnact1(-981), Otog(-918), Ramp1(73), Tln2(-667,-523,-84), Pdlim7(-662), Pif1(-426,152), Gramd3(-447), Noxo1(-959), F3(-760), Strbp(-758), Fundc2(-392,-204), Blvrb(-428), Cmbl(-239,-102), Hsd17b14(-784), Lca5l(-77), Mfsd3(-651), Dnajc3(-744), Gas2l2(-178), Ewsr1(-575,-238), Epdr1(-891), Krt8(-824), Mrvi1(-116), Serpina3n(-931,-485), Hfm1(-95), BC017612(-989), Lmx1a(-100), Tmem45a(-925), Ctxn3(-359,-74), Mylk3(-148), Hmx2(-555), Ext1(-699,-250,-10), Git1(-553), Psd4(-833,-779,-190), Rgl2(-436), Plch1(-245), Lmod1(-124), Sytl4(-603,-238), Tomt(30), Eml3(-698), Dct(-292), Slc12a5(-702,-516,-187), Pald1(-676), Eya2(-47,47,100), Abhd6(-922,69), Gpx8(-23), 2310035K24Rik(-504), Rem1(-118), Mpzl2(115), Filip1(-525), Odf3b(-707), Rnaset2a(-787), A2ld1(-153), C130074G19Rik(-563), Egln3(-453), Ypel3(-980), Slc30a10(-347), Lrrc50(-973), E030019B06Rik(-45,-13), Renbp(-269), Rassf2(-536), Aldh7a1(-822), Sh3rf2(-592,-77), Ushbp1(-966), Mllt3(-316), Stk32a(-283), 1810041L15Rik(-303), Lrrc26(-251), Kif24(-610), A830007P12Rik(-905), Lcn8(-397), Gpr17(-26), Mcfd2(-853,-414), Gimap1(-673,-113,108), Lats2(4), Mrc2(-828), Sall2(-181), Meis2(-238), 2610015P09Rik(-77), Cyth4(-682,-652), Lrriq1(-655), Pltp(-329), Adap2(-716), Slc27a1(140), Rsph1(-206), Mfap5(-189,-147), Itpk1(-848), Tmem158(-510), Lrrc1(-553), Pion(-229,67), Fam118b(-547,-511), Ms4a6c(-694), Ms4a7(-916,-221), Krt18(-712), Zmynd15(-746), Krt17(-83), Ccdc157(-567)</t>
  </si>
  <si>
    <t>M00339[c-Ets-1]</t>
  </si>
  <si>
    <t>Myct1(-116), Ccdc160(-391), Mertk(-828), Itprip(-571), Klf6(-495), Dalrd3(-18), Grm2(-868,-633), Tm2d3(-171), Oas1b(-949), Il6ra(-210), Slc25a40(-428), Tfpi(-99), Adamts1(-312), Efcab10(-242), Anxa3(-84), Eng(-59), Tsen54(-717), Aif1(-230), Smagp(-552,-48), Cbln3(-211), Col9a1(-102), Cyb5r2(-240), Inca1(43), Adam9(-992), Agmo(163), Gemin8(15), Gm5617(-442), Nfia(-492), Wipf3(-648), BC004004(132), Pacsin2(-740), Rassf4(-906), Slc41a1(-713), Zfr(-488), Kcnt2(-666), Adcy8(-90), Pik3r6(-18), Wdfy4(-240,-149), Dll4(-999), Inpp4a(-333), Mrps6(-93), Htra3(-555), Polm(173), Ptplad1(-293), Itpkb(-89), Kalrn(-972), Hmha1(-731), Entpd3(-577), Nup93(-241), Tle6(-756), Ms4a6d(12), Ttc39b(-486), Meis1(-764,-674), Aldh3b1(-238), Sox17(-84), 2610305D13Rik(-90,-36), A630001G21Rik(0), Cdc42bpg(-54), Tcte1(-310), Slfn2(-61), Irf3(-465), Col14a1(-955), Syt15(-167), Ntn4(-96), Mrps28(-368), Stard5(-924), Arf3(-220), Arhgap9(-9), Tlr1(-821,-77), Nek4(-230), Klhl13(-346), 4931406C07Rik(-36), Cmtm6(-32), Nos2(-947), Chn2(-207), Sp100(-19), S100a6(-694,-151), Rab24(-228), Tll1(-109,85), Slc39a14(-945), Rab20(-404), Ecscr(-937), 1110018J18Rik(-305), Tex9(-450), Fcrls(-441), Il33(44), Col4a4(-207), Col4a3(66), Ankrd24(-505), Emid1(-344), Pex5l(-766), Pkp2(-461), Rhod(-338), Arhgef3(-63), Myo1e(-486), Smoc1(-950), 2310046A06Rik(-626), Sorbs3(-209,-101), Dhrs7(-970), 2310039H08Rik(-437), Tekt4(97), Adamts12(-540), Ppp2r2b(40), Itga2b(-370), Rxfp3(190), Rbpms(-729), Traf3ip3(-107), Abcd4(47), Rnf167(-564), Rbp4(-151), Mxd4(-478), Pdcd6(28), Tpd52l1(-180), Tmie(-68), Tlr9(-113), B4galt5(-540), Tnip1(-606), Amotl2(-520), Frmd5(-715), Smad3(-544), Sult5a1(-262), Lrrc18(49), Leprot(-500,-360), Zbtb7b(-548,-53), Ms4a6b(-49), Scn2b(-870), Rcn1(-385), Nucb1(-162), Ogfod1(-234), Sox13(-138), Ccl6(-80,-54), Mpzl3(-148), Trim45(-857), Cblc(-522), Baiap3(-570,-444), Msto1(-307), Ccl24(-93), Dnajc4(-73), Gm885(-652,-59), Tradd(-778), Nostrin(-63), Popdc2(84), Aqp6(-727), Hcls1(-34), Plcb2(-938,-221), Tprkb(-308), Fcgbp(-801), Plat(-134), Ccdc88c(-482), Pvrl4(-506), Fhit(-449,-359), Cygb(-934), Fermt1(-204,53), Slc20a2(177), Tie1(-14), Cntln(-751), Acot8(-833), Sh2d3c(-461), Gm12942(-993), Fam134b(-263), Lyz2(-104), Fbxo36(-13), Cma1(19), Efhc1(-261), Mpdz(-795), Parp4(81), Sec11c(-281), Klhl30(135), Oma1(-24), Prr22(-877), 2310007B03Rik(-532), Ttll3(-593), Egfl7(-81), Ccdc19(-574), Dock4(-325), Cyb561d2(-202), Mall(-560), Trpm2(-833), Apobr(-18), Cradd(-61,-24), Fam19a4(-335), Wdr72(-763), Rbbp8(-271), Eea1(-139), Ugt8a(-462), Clec4a3(-664,-474), Pnpla2(-676), Ccdc142(-269), Tbx3(-419), Pkmyt1(-443), Irak4(156), Snx9(-430), Nek5(64), Slitrk6(-359), 1700037C18Rik(-721), Ipo13(-941), Glt1d1(-909), Nrg2(-943), Efna5(-333), Begain(-810), Apbb1ip(59), Gja4(-210), Dnaic1(114,161), Rhbdf1(-739), Tpsab1(-100), Tmc6(-653,-420), Ifit3(-250), Gimap9(5), 1700019E19Rik(-2), Nr1d2(-21), Gstm2(-330), Tnfrsf13b(-53), Egr1(-559), Ccnd2(-619), Daglb(-801), Efcab6(-133), Ager(-225), Camk2a(-430), Tbxa2r(-681), Acvr1(-156), Ccnd3(-8), Arhgef1(-986,-413,-20), Rab32(-18), Psen2(-395), Stx17(102), Dynlrb2(-69), Rasip1(-617), Sash3(-34), Nrxn3(-224), Zfand2b(74), Chrng(-545), Trim12a(-303), Eed(56), Esrp2(-188), Cdc25b(-979), Sgk1(-60), Reps2(-42), Gngt2(-364,-170), Pvr(-889), Slco2b1(5), Pld4(-644,8), Scx(-836), 1700027A23Rik(-798), Pygb(-278), F13a1(-609), Spag1(-921), Cldn8(-810), Fam20a(-587), Lilrb4(-162,-27), Ier3(-574), Arhgap31(95), Tssc4(-127), Lmo2(-911), Mal2(-486), Exoc3l(-120), Dnahc5(-398), Aldh1a3(-54), B9d2(-581), Ltbp1(-720), Tagln2(-513), Pon3(-592), Slc12a4(-30), Nlrc3(60), Ly96(-123,-70), Samsn1(-710), Ptprd(-637), Lyar(-287), Gm13212(-55), Abca9(-870), Tmem63a(-983), Sirpa(-885), Ptpn22(-33), Wt1(-396), Zfp185(-545), Ribc2(-145), Errfi1(-654), Ptpra(-511), Scrn2(68), Rnf166(-361), Kcp(-225), Adra1b(137), Mark2(-3), Cys1(-138), Edar(-193), Parm1(-342), Tpp1(-971), Sla(-129), Cpne7(-420), Afap1l1(-878), 0610010K14Rik(-56), Gm5148(-929), Apbb2(-125), Arhgap32(-706,-516), Tapbp(-391), Lgals3bp(141), Nrp1(-522), Ddb2(75), Nrp2(-274), Aldh3a1(-592), Rsph10b2(-138), Vasp(-493), Vav2(-116), D8Ertd82e(-846), Ccr1(-124), Mfsd2a(-774), Sept1(-154), Arhgap4(-568), Cbr2(13), Adra2a(-683), Rapgef4(-53), Cd81(-279), Caskin2(-391), Stap2(-20), BC048546(-146), Ephx2(-824), Aldoc(-443), Acp5(-497), Birc3(-27), Chad(-442), Cd84(-74), Lrrn4cl(-223), Prom1(-77), Ly6e(-69), Tatdn3(-409), Prodh(-399), Slfn5(-721), Nfkb1(42), Parp12(-668), Acss1(-948), Metap1d(-498), Kcnk6(-243), Zc3hav1(43), Appl2(8), Cldn2(-760), Csf1(-416), Ptgr2(141), Gpr108(-388), Epb4.1l2(-409), Cdkn2aip(-655), Arap1(-473), Twf2(50), Scrib(-569), Pigg(-116,175), Plvap(-89), Nptx1(-721), Wdr65(-321), Gpsm3(-20), Nek11(-9), Nfs1(-430), Trim30a(-399), Gpr182(-6), Adora1(-134), Cldn4(20), Stom(-812,-420), Dusp14(-366), Ap3b2(-285), Paqr7(131), Csf2rb2(139), Actn1(41), Gpd2(-4), Palld(-619), Ugt1a7c(-6), Eps8l2(-797,-707), Rapgef3(-787), Etfb(-909), Tfe3(3), Alpk1(-581), Abcg3(3), Raet1e(-44), 6330416G13Rik(-843), Klf13(-864,-75), Lrrc7(-847), Slc6a1(-847), Gimap4(-40), Il17rc(-217), Kcnj2(-258), C2cd4d(-875), Csrp1(-348), Gfap(-69), Spsb1(102), Nat14(-990), Iqsec2(-54), Arid3a(-432), Bmp7(-760), Yipf2(-40), Iqcd(-697), Dab1(-376), Prr16(-845), Gm525(-103), Mmp23(-404), Bmpr1b(-204), Rerg(-196), Prrt3(-104), Tor3a(-809), Fut9(-928), Ctbp2(-958), Gpr157(-312), Nrbp2(47), 9930012K11Rik(-687), Mmrn2(-250), Slc22a15(-39,27), Tsnaxip1(-669), Lrmp(-919,-54), Ankrd5(-149), Iqgap2(-210), Tyrobp(-36), Zfp710(-512), Tbc1d8b(-366), Zdhhc23(-50), Cops7a(-32), Agr3(-717), Aldh1l1(-517), Fancd2(63), Lgals9(-873), Sh3tc1(-729,140,152), Ablim2(-667), Serping1(-897), Cd109(-986), C1qb(141), Cyp2j6(27), Icam1(-859), Ebp(-481), Izumo1(-263), Prdm1(-822), Zfp385a(-179), Gpr107(12), Hip1r(-305), Rgs14(-13), Zfp385c(-426), St5(-344), Icam2(-835,-52), 1810019J16Rik(-772,-4), Tacc1(-664,21), Sh3tc2(-436), Ccdc45(-314), 4833424O15Rik(165), 2700007P21Rik(-81), Parp10(-63), 3110057O12Rik(-604), Grk4(-982,-125), Tmem176b(-332), Slc9a3r2(-558), Aagab(-398), Pla2g16(137), Efr3a(-905), Traf3(-85), Morn1(-431), 4931406P16Rik(-358), Cd14(71), 4930555I21Rik(5), Dok2(-761), Gas2l1(-65), Doc2b(-161), Cda(-913), Ptpn3(92), Shisa5(-168), Itih5(-7), Pycard(-50), Map3k1(-735), Fbxo24(-206), Heatr7a(83), Dnase1l2(-51), Tlr3(-3), Tpra1(-358), Frk(50), Grb7(-818), Prss50(-941), Hspa2(-766), Klf9(-438), Nab1(-608), Als2cl(-7), Mcoln3(-18), Galnt3(-351), Tmprss7(-59), H2-M3(-106), S100a4(11), Ccdc102a(-545), Trim30d(-434), Glb1l(0), Itfg3(-100), Lcn2(-172), Slc5a3(-145), Vps37b(-986), Rin1(-758), Ankrd6(188), Ebi3(-861), Sema6d(-506), Lbx2(-719), Lpp(-103), Cald1(-117), Krt23(-815), Gm684(117), Tenc1(-124,-107), Cngb1(-568), Pop5(-398), Ubxn4(-37), Exoc3l2(18), Ccdc18(-511), Upk1b(-810,-519), Dock2(-23), Cyyr1(-125), Fuca2(-351), Elmo1(37), Lcp2(186), Adam3(-16), Gpr81(-68), Myo15(-920,-167), Glul(-259), Gpr56(-346), Ift81(-33), Pih1d2(-268,51), Stat6(-459), Tmem176a(-48), Sqstm1(-406), Abca13(-989), Baiap2(-736), Sri(-826), Fermt3(-36), Shank2(-573), Jub(-3), Thbs2(-693), Pglyrp1(-70), Thbd(-10), Stc2(-947), Nfxl1(-426), Nipal2(-62), Mocos(-300), Fam171a1(-510,-345), Rassf9(-216), Mapre3(-419), Ildr2(-753), Pla2g5(-951), Fxyd5(-73), Slc52a3(-575), Fgfr2(-86), Ddah1(-925), Tmem138(-649), Card9(-712), Cyp4f13(29), Trim36(-351), Slc16a2(-155), Tjp3(-534), Cyr61(-778), Lca5l(-227), Gas2l2(-6), 4930578C19Rik(-273), Epdr1(-569), Jag2(-843), Foxc1(-339), Carkd(-81), Zfp672(-31), Pdgfd(-23), 1110017D15Rik(-824), Panx3(-563), Jak3(-224), Inpp5d(-21), Rarres2(-892), Nprl2(-156), Adamts10(-15), Gpt2(29), Tgfa(-111), Snx18(-529), Tmem45a(-612), Ptprq(-232), Emilin1(-67), Hmx3(-824), 1700029J07Rik(-837), Kifc3(-61), Ext1(-296), Clec10a(-263), Psd4(-689,-402,-368), Clec4a1(-885), Tgm2(-820), D930014E17Rik(-479,-444), Sstr1(-917), Prps2(-818), Acy3(-152), Dct(-751), Cyp11a1(-1), Slc12a5(-640), Fgd2(-33), Ankrd44(-3), Tnfaip2(-753,-428), Lgals8(-526), Eya2(-122,-68), Tlcd1(197), Flot1(-261), Rem1(-417), Zfp36l2(-838,108), Nol4(-328), Hyal1(-880), Cln5(-311), Myh11(-142), Fcgrt(58), Mtap9(28), Etv6(-464), Podxl(-390), 4922501C03Rik(73), Aldh1a7(-292), Plekha2(-934), Rab7l1(-338), Cxcl14(-957), Pde7b(-689), Pecam1(-595,-2), C330005M16Rik(139), Hsd3b7(-874), Ldhd(-520), Trp53i13(-296), Cx3cr1(38), Itpr3(-8), 9130014G24Rik(4), Reep4(-451,12), 2510002D24Rik(-339), Slc41a3(-839,-809,106), Mrc1(-638,-217), Pou2af1(-72), Ly6a(-251), Colec11(-133), Pnma1(77), A830007P12Rik(67), Trim21(-872), Angptl2(-893), BC029214(-296), Pik3r5(-345), Ceacam1(-312,-219), Gimap1(-12), Ccrl1(-502,-57), Fbxo6(60), Tox2(-957), Apcdd1(-801), Rapgef5(-12), Pax3(-679), Per1(-485,-318), D4Bwg0951e(78), Scrn3(-162), Wdr69(-727), Hpse(-230), Fbxw4(19), Kif26a(-601,106), Fancb(-343), Rab38(-497), Tmem37(-572,-146), Slc6a17(-745), Ahcyl1(-146), Slc27a1(-531,-497), Tmtc1(-869), Scel(31), Atp11a(-549), Stx3(-503), Erdr1(-685), Itgb2(75), Itga10(-255), Lama5(-542), Itpk1(-373), 4932418E24Rik(-977), Ggt1(65), Dnajb13(-765), Itgb5(-534), AI467606(-203), Kcns1(-37), Ndrg1(-442), Fyn(-871), Lrch1(-552), Tmem63c(-969), 1700025G04Rik(-355), Fam118b(-52), Dlx6(-606), Krt7(-369,-99), Klhl6(-36), Pstk(-82), Enkur(-845), Ms4a7(-2), Ctsc(-700), Col24a1(178), Fam154b(-778), Dpep2(-17), Fcer1g(-836,-348), Pik3cg(-8), Krt17(-627), Fzd4(-807), Ctsl(-473), Mnd1(44)</t>
  </si>
  <si>
    <t>M00258[ISRE]</t>
  </si>
  <si>
    <t>Myct1(-352), Odz4(-83), Mep1a(-548), Fam188b(-398), Sp110(13), Fyco1(-735,-156), Actr5(81), Oas1b(-24), 0610040J01Rik(-849), Tfpi(-771), Plagl1(-398), Slfn8(-51), Aif1(-200), Enpep(18), Epb4.1l4b(-571), Gbgt1(-556,-3), Inca1(-211), Asb4(-696), Mas1(-403), Sipa1(-922), Cpeb3(-916,-766), AI607873(112), Add2(-437), Polm(-899), Prdm9(-991), Dyx1c1(-377), Blzf1(83), Pmel(-151), Ptafr(-824), Riiad1(-334,27), Ccdc77(-101), Aldh3b1(-853,-358), Sox18(-660,-593), Dusp28(-932,-894,-861), Cdc42bpg(-359), Mef2c(-840), Zmynd10(87), Amica1(-39), 6330545A04Rik(-216), Paqr5(-187), Agtr2(-206), Lsr(-583), Tmem106c(-515), Angpt2(-343), Ccdc90b(-517), Nkd1(-803), Sp100(-286), Nos3(-885), Reln(-855), Ehbp1(-598), Mak(-823), Rab20(-918), Il3ra(-293), Slc14a1(-545,21), Pak3(-370,-218), Il1rap(-34), Erap1(-26), Cysltr1(-820,93), Ankrd24(-738), Gm5431(-27), Jtb(-421,-328), Sptlc2(-596), Eogt(-659), Pick1(192), Traf3ip3(-424), Irf9(163), Tpd52l1(-549), Abca6(-386), Insrr(-235), Adhfe1(-366), Irgm2(-104), Tnip1(-498), Amotl2(-884,53), Ripply3(-405), Htra1(-180), Bmp3(-169), Slco1a4(-758), Pard3b(-215,176), Arhgap18(-473), Dynlt3(-407), Il15(34), Hemk1(-485), Pkp3(-410), Kcnip3(-715,-491,-149), Ccl7(-964), Trim45(-493), Atp13a4(-846), Ncoa4(-627), Tctn3(-786), A4galt(-681), Tradd(-492), Ifitm3(26,43), Klhdc7a(-226,6), Slc1a2(-367), Acad10(-923), Tmem106a(51), Fcgbp(-800), Pcsk4(-277), Pvrl4(-285), Oas1c(-538,-111), Cygb(-375), Dtx4(-865), Tiam1(-335), Cma1(-58), Cthrc1(-605), Isg15(-116,-80), Slc25a35(-921), Parp4(-152), Phtf1(-535), M6pr(88), S100a14(-759), Igtp(-42), Rab3ip(-481), Aox4(-34), Slco1a5(-814), Apoa4(-251), Slc31a1(-696), Apobec2(-127), Ppp1r37(-825,1), Frem1(-945), Bst2(-167), Tceal3(-752), Ifi44(-58), Ccl2(-168), Ndufa4l2(-163), Ccdc113(-457), Dtna(-25), Car8(-139), Tbx1(-571), H2-K1(-107), Cdh11(-773,-6), Cnp(-160), Dmc1(-717), Irgm1(-72), Gja5(-773), Arsg(-923), Aga(-975), Tpsab1(-801), 4933404M02Rik(-898), Nhlrc2(-610), Islr(46), Ifit3(-161,-121), Clic1(-517), Mtap7d3(-865), Dnahc11(-549), Gstm2(-896), Ifi47(-59), Traf3ip2(99), Ifi204(-44), Cdh5(-547), Ifit1(-621,-89,-76), Gpr65(8), Cyp2s1(-977), Nrxn3(178), Vsig10(-396), Zbtb4(-871,-50), Trim12a(-25), Filip1l(-834), Alox5(-717), Pgpep1(-814), Rnf128(-537), Trim34a(5), Cilp2(-763), Lilrb4(-450), Gja1(-571), Sfrp4(-683), Aim2(-544), Rep15(-457), Ppfibp2(3), Wdr78(-303), Gadd45g(-460), Ly86(-8), Tprn(-490), Uba7(3), Rin2(184), Gpc6(-373), Nr3c1(-415), Rcn3(-898), Sla(-527), Cp(101), Nod1(-410), Ecm1(-242), Abca1(-283), Arhgap32(-104), Lgals3bp(115), Kcns3(-650), Nek10(-389), Dus3l(-143), Thsd4(-349), Vamp8(147), Pf4(-862), Gpr34(-33), Tdrd6(-345,-280), Car12(-400), Ephx2(-646), Adrb2(-992), Aldoc(-921), Birc3(-363), Wnt3(-940), Prom1(-644), Pros1(-410), Slc15a3(-107), Wnt5b(-799), Cd93(-713), Nfix(-223), Wnt11(-849), Alpl(-373), Dhx58(-1), Kctd14(-454), Glt8d1(-333), Clip4(-802), Crebl2(-292), Arrdc2(-401), Usp8(-734), Mbp(-627), Tcn2(-877), Rtp4(-76,-50,-27), Zfp740(-820), Sema7a(-268), 3632451O06Rik(-658), Mbd4(-547), Trim30a(-39), Cd53(-1), Sesn1(-299), Actn1(-925), Pcca(-585), Trim25(20), Dtx3l(168), Mettl7a1(-573), 6330416G13Rik(-790), Cdkl4(-850), Strc(-789), Nod2(-315), Tm6sf1(-693), Lair1(-42), Cyp7b1(-600), Vcan(-706), Kcnj15(109), Mpp7(-953), Bmp6(-984), Jmjd8(-980), A430110N23Rik(-405), Ano4(-623), D14Ertd668e(-27,7), Abca3(-445), Ccdc75(-895), Mx2(-941,-69), Ifi27l2a(-319), Bmx(-584), Tor3a(-454), Fkbp5(-941), Gbp2(-450,-1), Athl1(-778), Bank1(-89), Oas2(-74), 1700040I03Rik(-970), P2ry6(6), Lrmp(-105), Cd37(-317), Iqgap2(-393,-91), Lpcat3(-832), Wif1(-974), Usp18(-86), Cdh23(-438), Lgals9(-81), Lrrn1(-849), Chpt1(-573), Ablim2(-380), Msx1(-380), Naip5(-834), Tor1aip1(-988), Oas1a(-26), Prpf38b(130), Rsad2(-110), Zfp385c(-828), Brip1(-62), Spice1(6), Dok7(-504), Lgr4(-386), 1810019J16Rik(-490), Chrna10(-122,101), Ebna1bp2(-573), Dpep1(82), Cyp46a1(-778), Parp10(0), Bcl2l14(-855), B230120H23Rik(-965), Tnfsf10(-7,15), Sh3bp4(-709), Plscr1(-750), Cope(-754), Cldn7(-762), Ddx60(-57,-23), 6430548M08Rik(-707), Cd1d1(-423,-401), Itih5(-646), Epsti1(117), Ddx58(-60,2), Map3k11(187), Utrn(-21), March4(-626), Tlr3(84), Trf(-256), Lrrc27(-232), Gda(-940,-284), Ifi27l1(-81,6,93), Klf9(-240), Hspa1b(-741), Nab1(-211), Gbp3(-149), Tmprss7(-582,-164), Fam183b(-433), H2-M3(-90), Ccdc102a(-294), Trim30d(-68), A230050P20Rik(-665,168), Rdh12(-638,-600), Parp8(-52), Sfrp5(-280), Sema6d(-865), Dclre1a(74), Lpp(-674,158), Lpxn(-404), Paqr8(-480), Wwp1(-380), Akr1c14(-180), Ubxn4(-147), Arhgef15(-24), Slc13a5(19), Adam3(-283), Btc(145), Gtf2h1(-112), Gpr81(-621), Gpr56(-675), Kl(-744), Ush1g(-598), Hist1h1c(-315), Jub(-727), Efhb(-153), Gipc3(-100), Thbs1(-755), Pglyrp1(-919), Tshz2(-516), Cd163(-372), Spint2(-499), Sstr4(-522), Tln2(102), Tmem88(-625), Irf2(-243), Zfand6(-549,-241), A430107O13Rik(-257), Smarca2(-287), F3(-703), Fgf9(-840), Strbp(135), Slc16a1(-341), Slc22a8(-874), Jag2(-989), Gpnmb(-186), Zfp672(45), Hfm1(188), Gbp7(-62), Steap4(-901), Rasgrp4(-1), Kif9(-823), Kat2b(-548), 9930111J21Rik2(41), Psd4(-449), Fosb(156), Gadd45a(-588), Tnfrsf1b(-13), Kcnh7(-162), Hsd17b7(-300), Tgfbr2(-411), Serpinb9(-49), Gm106(-998), Ankrd44(-542), Tlr2(-614), Serpinb6a(-849), Tnfaip2(-600), H2-Q4(-156), Esrrb(-499), Mtap7(-212), Samd9l(23), U2af1l4(-890), Myh11(-450), Etv6(10), Lmo1(-459), Plekha2(-377), Ttll10(-121), Rinl(-2), Lilrb3(-90), Parp9(-42), C330005M16Rik(80), Ldhd(-247), Slc2a13(-415), Tapbpl(124), Zbbx(152), 9030617O03Rik(-695), Laptm4a(-847), Stk32a(-395), Armcx6(-205), Vsig2(-744), Tubb4b(-963), Trim21(-2,32), Ppm1h(-273), Arhgap30(-375), Cd97(-202), Lats2(-649), Pepd(-548), Pax2(-998), 2610015P09Rik(-650), Gsdmd(-796,-13), Kif26a(-326), Ifih1(-14), Slc7a11(-315), Scarf2(-551), Erdr1(-4), Csrnp1(-825), Eml2(-722), Tshz1(-498), Bdnf(-115), Fzd1(-539), Ms4a7(-134), Slc27a6(155), Nphp4(-358), Dpep2(-957), Plk1s1(-251,-198), Optc(-727), Aldh5a1(-247)</t>
  </si>
  <si>
    <t>M00804[E2A]</t>
  </si>
  <si>
    <t>Oc90(-1), 2610528J11Rik(29), Klf6(-392), Grm2(-472,-278), Sparc(-8), Rufy4(-452,-209), Pak6(193), 0610040J01Rik(-467), Slc25a34(-677,-92), Tfeb(14), Myom3(-143), Adamts1(-961), Anxa4(-591,-551), Rassf5(-760), Atp12a(-324), Trak2(-663), Ptk2b(120), Enah(24), Gramd2(-499), Serpinb1a(-22), Selplg(125), Nfe2(-117), Nfe2l2(-267), Wipf3(6), Tnfrsf11b(-291), Ucma(-11), Sipa1(-785), Cpeb3(130), Grm7(78), Rragd(-335), Wdfy4(-636), Arvcf(-265), Slc38a3(-722), Ak4(-792), Fam20c(-883), Sorcs2(-821), Crybb1(-514,-72), Ccdc88b(-418), Aim1(-903), Grhl3(-904,-22), Nup93(-600), Adcy7(88), Crybb3(-516), Slc25a18(-332), Atp6v1c2(-440), Tom1l1(-129), Rfc1(113), Ttc39b(-348), Ptafr(-658), Aldh3b1(-74), Mpv17l(-66), Pstpip2(-451), Mmp11(-256), Mpped2(-526), Col12a1(-69), Adamts16(-313), Ptges(-937), Josd2(-465), Spa17(-546), Ergic3(-46), Mks1(-242), Nek2(-914), Chn2(-633), Mal(-221), Dapk1(-122), Kdelc2(-878), Slc39a14(-975), Il3ra(-405), Slc16a12(174), Me3(-551), Car14(-375), Tlr4(156), Il1rap(-443), Ttyh1(-170), Tpcn1(-710,-27), Grhl2(-358), Col4a4(-176), Col4a3(36), Lass5(-61), Scarf1(-739), Ptger3(-129), Rph3al(-108), Sema3g(-304), Smoc1(-131), Tmem214(-916), Amfr(-313), Pxn(-250), Tekt4(-24), Nalcn(-29), Traf3ip3(-841), Mdk(-940), Esam(-174), Mxd4(-641), Il10rb(-442), Mlycd(48), Slc5a1(-541,-228), Irf9(-132), Slc4a3(-502), Tmie(-391), Pbxip1(-310,65), Tlr9(-46), B4galt5(-943), Acbd7(-371), Ripply3(-633), Cep63(-820,-126,121), Bmp3(52), Phf7(53), Ldlrap1(-797), Pard3b(-315), Nudt22(-491), Scn2b(-132), Armc3(-809), Pkp3(-353,-54,73), Tfcp2l1(-127), Espn(-79), Msto1(-199), Slc24a6(-170), Ifitm3(-318), 1600002K03Rik(-292), Tmem184a(-64), Klhdc7a(-50), Rorc(-8), Hcls1(-279), Rapsn(-50), Plcb2(-212), Crtac1(-944), Tmem106a(-814), Mknk1(107), Kcnab1(-773), Pcsk4(-208), Pvrl4(-855,-651), Oas1c(-624), Cygb(-398), Fermt1(-703,0), Dtx4(179), Klf10(-245), Slc1a5(-109), Slc1a6(-304,-97), Cdcp2(-406), Dok3(-85), Ttc7b(-582), Manba(-239), Dpcd(-422), Mknk2(-339), Slc17a8(-160), Slc7a8(38), Hcrtr1(-386), Pnpla3(-796), M6pr(-2), Grina(-180), Kbtbd11(-174), S100a14(-847), 1500002O20Rik(-478,173), Dennd1c(-282), Itsn2(-224), Cyb561d2(-531), Ikbke(-424), Atp1b3(-548), Atp1b2(10), Trpm2(114), 1810074P20Rik(133), Wdr72(-98), Tceal3(-208), Tbx2(-91), Tbx15(-94), Xrcc1(-324), Inpp5e(19), Mfsd8(125), Trim7(-237), Apba1(92), Nrg2(-93), Gyltl1b(-394), Calca(-515), Magix(13), Gpc4(-769), Psmb9(-253), Efs(-376), Tspyl5(-837), Krt80(-60), Tpsab1(-345), H6pd(-218), Gale(-854), Nhlrc2(-260), Tpm1(-369), Ebf4(-568), 1700019E19Rik(11), Egr1(-552), Lnx2(-376,-340), Kcnn1(142), Kremen1(-265), Cdc42se1(-153), Fam76a(-253), Ppp1r1b(56), Scnn1a(-301), Psen2(-777), 1500031L02Rik(-18), Cep290(-28), Erlec1(-852,-700), Fcho1(-211), Cyld(8), Ptrf(-537), 1700040L02Rik(-52), Sash3(-711), Vdr(-20), Trim12a(-216), Cbx4(-670), Mamstr(-305,-268), Adamtsl4(4), Cdc25b(157), Chrnb1(-30), Wwc2(-182), Chkb(-265), Pld4(45), Fam65b(43), Scx(-280), 2010015L04Rik(-216), Plk5(-721), Pink1(61), Trabd(-728), Unc45b(-44), Acadsb(-507), Ccny(-450), Cldn8(-718), Fam20a(-889,-100), Glis3(-591), Lmo2(-186,140), Barhl1(166), Spsb4(-522), Fgd6(-812,101), Necab3(-85), Stab1(-185), Erg(-831), Sypl(-175), Foxo6(-176), Nlrc3(-753), Aim2(-571), St14(-40), Rep15(-954), Lyar(-473), Gadd45g(-757), Zfp185(147), Prss12(-471,112), Paqr6(-339), 2010300C02Rik(86), Ggt5(-109), Rin2(-616), Xdh(-247), Abcg1(-306), Atp8b1(-211), Trim26(-507), Cln3(112), Afap1l1(-427), Cd68(-162), Cpeb1(-463), Gm5148(86), Hydin(-229), Nrtn(-920), Rprm(-452), Srsf5(-290), Tmed9(19), 1110032A03Rik(-280), Thsd4(-84), Krtcap3(-31), Chrna4(-810), Cldn9(-463), Lat2(-943), Edn3(-382), Cd9(-49), Mfsd2a(-310), Bscl2(-217), Arhgap4(-917,-225), Cbr2(-476), Tdrd6(-494), Car12(-535), S1pr3(-871), Adrb2(-519), Acp5(-148), Ikzf1(-367), Smpd2(-330), Tef(-151), Irx6(-934), Med27(9), Matn4(-23), Tmsb4x(-829), 4930523C07Rik(-724), Wnt10b(-197,-171), Slc26a4(-485), Zc3hav1(-189), Wnt2b(-825,-215), Nfkbiz(-925), Alpl(-275), Cldn3(24), Wdr95(-598), Trim17(-404), Clcnka(-202), 4430402I18Rik(-531), Arap1(-353), Cd180(-588), Nipal1(-530), Epcam(-188), Dcbld1(-652,-545), Rab34(-530), Baiap2l2(116), Ppfia4(-186), Cep152(-820), Trim30a(-548), Cnot10(-30), Gpr182(102), Grik3(-199), Csf2rb(-322), Cldn23(-303), Cldn5(-337), Acot11(-373), Csf2rb2(-407), Shpk(-426), Atp2c2(-443), Trim25(70), Amotl1(-919), Grk1(-941), Rapgef3(183), Samd11(-174), Strc(-87), Nod2(-621), Ltbp2(-233), Psapl1(-788,-80), Kcnj2(-281), Sft2d2(-829), C2cd4d(-954), Tiparp(-330), Gfi1(86), Jmjd8(-714), Nat14(-521), Fam46c(195), Fut1(-406), Trpv4(-74), Stk30(-748), Cybasc3(-178), Bmpr1b(-157), Ccdc64b(-39), Rerg(-244), Kcnj8(-745), Dytn(163), Ccdc147(-80), Sel1l3(-628,100), Athl1(-44), Gpr4(-156), Nrbp2(-703), Zfp438(-85), Cd37(-188), Enox2(153), Tyrobp(-746), Wif1(-483,-80), Mapk13(-137,-31), Fth1(-867), Cdh23(-809), Rhbdd3(-470), Agr3(104), Gna15(-134), Upb1(-690), Fancd2(-891), Siglec15(40), Msx1(-213), Nbeal2(170), Gnas(-838), Tifa(-344), Coq10a(-780), Tor1aip1(-767), Ttll13(-339), Prpf38b(9), Creb3l1(-57), Gpr107(13), Hip1r(-332), Rsad2(7), Adamtsl3(-869), Kcnf1(182), Gucy2f(-115), Pld2(-235), Kcnb1(-534), Iqsec1(-958), Fank1(-837,-312), Rab11fip1(-83), 3110057O12Rik(-209), 1700029I15Rik(-646), 4930452B06Rik(-181), Mapk4(-133), Krt20(-276), Gal(-742), Greb1l(-685,101), Wfs1(-752), Cldn7(109), Ddt(-190), 6430548M08Rik(-826,33), Glrb(78), Ptpn3(-271), Pycard(-141), Chst4(-526), Slc35f2(11), Heatr7a(-364), 2210010C17Rik(-92), Acacb(-893,-361), Lrrc27(-20), Nab1(12), Bik(-659), Als2cl(-790), Gm2a(-121), Tmprss7(-458), Trim30d(-582), Atp1a2(87), Ccdc96(-768), Dap(-814), Rin1(-663), Mrgprf(-472), Gstt2(118), Il34(91), Sema6d(-456), Ada(-185), Lbx2(-41), Adam12(189), Adamtsl1(-903), Ippk(-42), Aifm3(-139), Hist3h2a(-404), 1700026D08Rik(-877), Etfdh(-772), Sec14l2(114), Atp2b4(-656), Tmem59l(-804), Myl12b(-872), Lcp2(-989), Fstl4(-207,-86), Lrrc25(-711), Gpr81(-337), Ift81(-913), Inf2(-858), Anks3(-187), Nat9(-424), Sqstm1(2), Kl(-126), Fermt3(161), Nr3c2(-711), Spint2(-81,-62), Exoc6(-719,-21), Tbx19(-67), Zfhx3(-641), Scd4(-538), Nipal2(-459,-93), Pla2g3(-231,-17), Aspdh(-712), Tbcc(-479,-256), Cldn11(22), Fam3a(-878), Ildr2(-860), Pcolce(-185), Irf2(-988), Fahd2a(-74), Pnmal2(-161), Syt4(-994), Tmem140(-175), Smarca2(-892), Adarb1(-293), Fam98c(175), Syt2(-396,-339), Tmem138(73), Stk11(-907), Inpp5j(-277), Fundc2(-161), Pcp4(-832), Fmnl2(-925), Akap9(-922), Arhgap44(-628), Ankrd42(-430), 1110017D15Rik(-67), Kif19a(86), 2900006K08Rik(-656), Ocel1(46), Npsr1(45), Hfm1(-371), Gpt2(-407), Lmx1a(-282), Kncn(-629), Mmgt2(-523), Slc25a28(-774), Pou4f3(-42), Mfng(-531,-150,-101), Mns1(-488), Rgl1(-206), Ext1(-723), Pfkm(44), Clec10a(-558), Pkd2(-519), Fosb(-153), Sytl4(131), Kcnh7(-596), Eml3(-855), Tnfrsf11a(-489), Slc12a5(-672), Gca(60), Pald1(-481), Tlr2(-1000), Tnfaip2(-262), Fgf14(-133), Hsf1(-260), 2310035K24Rik(-901), Marveld3(-97,-10), Tmem135(-588,-514), Ctss(-53), Flot1(-427), Foxj1(-468), Cln5(-227), Myh11(-306), Mybpc2(7), Sigirr(-589,-36), Pigp(-574), Plekha2(-141), Cxcl14(-957,-352), Ypel3(12), Abcc9(-34), Csad(-90), Alg6(-210), Zhx3(-979), Rap1gap(-842,-691), Reep4(-685,64), Tapbpl(-946), Tmbim6(-722), Mrc1(-340), Zbbx(-342), Rassf2(73), G6pdx(-819), Kif21a(-116), Fam129b(-916), Vsig2(-655), Tubb4b(-405), Arhgap27(-530), Ppm1h(-288), Angptl2(-161), Otop1(-305), Fbxo6(174), Cyba(-431,-280), Lmln(-44), Per1(-622,-373), 2610015P09Rik(-929), Mitd1(-123), Cyth4(-746), Fryl(188), Slc6a17(-611), Heyl(29), Cenpf(-493), Dclre1c(-130), Tmem191c(-346), Shroom3(-941), Tmtc1(-96), Scel(35), Stx4a(-676), Erdr1(-972), Hpgd(-106), Lama5(-386), B230118H07Rik(-72), Dnajb13(-755,-611), Dnd1(-853), AI467606(-114), 1700024G13Rik(-166), Fbn1(-13), Itgb3(-484), Dlx2(32), Lamb3(-556), Ctsb(-852), Zfp503(-972), Lrrc1(-392), Pion(-295), Krt7(-467), Wscd1(-754), Ms4a6c(-826), Rarres1(-317), Myrip(164), Enkur(-586), Fbp2(-114), Fbp1(62), Uaca(-48), Col24a1(-81), Ankrd39(-526), Lims2(-482), Plk1s1(41), Dbndd2(-233), Zmynd15(-624), Krt17(-887), Gatm(-46), Fzd5(-468), Khk(-691)</t>
  </si>
  <si>
    <t>Zfp414(-604), Cav2(-177), St8sia4(-481), Sparc(13), Ptgis(-395), Ugt1a7c(-589), Actr5(-147), Grrp1(-991), Tmem72(165), Gpbp1l1(174), Efcab10(-837), 1200009I06Rik(-987), Bsnd(-152), Calcrl(-746), Git2(-584), Tmc3(-173), Gramd2(-337), Adam9(-185), Gtpbp5(-389), Csrp1(-368), Selplg(-268), Cxcl16(-605), Zfp771(-415), Itga3(-598), Pcdh20(-223), Npas2(33), Bckdk(-864), Trpv4(-787), Mas1(-306), Tnfrsf11b(93), Ucma(-45), Slc41a1(-516), Add2(-711), Col1a2(-54), Prdm9(-43), Fkbp5(-297), Ctbp2(-716), Gpr4(-614), Abhd8(-722), 4732456N10Rik(-48), Oas2(-481,-415), Cx3cl1(-617), Retsat(-409), P2ry6(-386), 4831426I19Rik(-436), Pstpip1(-644), Tyrp1(52), Wif1(-472,-331), Tcte2(-117), Tex264(-890), Slfn2(-91), Phyhd1(-815), Agtr1a(29), Paqr5(-646), Col12a1(-771), Dfnb59(-730), Gna15(-240), Ptges(-259), Osbpl1a(-495), Rab17(-668), Dram1(-822), Eda2r(-631), Arhgef10(-952), Hspb7(-551), S100a6(-913,-140), Ankrd13a(-611), 3110056O03Rik(-441,-333), St6gal1(-467), Tifa(-273), Cetn4(-743), Thap3(-316), Pgcp(-823), Ttyh1(-946,-264), Grhl2(64), Rgs14(-776), Prrg4(-513), Zfp385c(-921,-887), Tmem215(-432), 1810019J16Rik(-460), Map3k14(-997), Kcne1l(1), Spon2(-317), Slc34a2(-456), Fam13c(-47), Zfp57(12), Rab11fip1(-928), Gpr133(-214), Elmo3(-472), Prelp(24), Stra6(-947), Mapk4(-953), Ppt2(-381), Colec12(-459), Omd(-72), Slc22a17(112), Efr3a(-539), Aqp1(-145), Bmp3(-339), Chsy3(-968), Bgn(-332), Hrasls(-758,-635), Ldlrap1(-741), Spef2(-742), Arhgap18(-488), Dnase1l1(60), 4930451C15Rik(-961), March4(87), Tfcp2l1(-901), Dnase1l2(-517), Espn(70), Gpr183(-517,-332), Prss50(-112), Plcxd3(7), A4galt(-882), Gbp3(-902), AI848285(-574), Kcna4(-470), Trim30d(185), Tnfrsf21(-651), Oas1c(-829), Sbsn(-494), Ccdc96(-972), Ttr(-37), Atoh1(-124), Dok3(-284), Aplp2(-615), Ankrd6(-176,-91), S100a1(-787), Mink1(-795,-535), P2rx4(-248), Capns1(-414), M6pr(-222), Fam65c(-111), S100a14(-935), Wwp1(-718), Dennd1c(-455), Etfdh(-151), Ccdc19(-365), Tenc1(-26,87), Snta1(-367), Wdr1(-251), Dock2(-572), Cyyr1(-468), Fuca2(-315), Il21r(51,168), Apobec2(-167), Sfmbt2(-239), Slc39a1(-336), Lcp2(-378), Fam19a4(-75), Cd74(-242), Megf10(-720), Fam19a1(52), Glul(-569), Zfp366(-439), Stat6(-10), Sdc4(-264), Tbx4(-651), Pkmyt1(-298), Irak4(-378), Rhbdl3(-564), Slc24a5(-946,-651), Thbs2(-45), Mfsd8(-473), Tshz2(-245), Spint2(-534,-238), Tmc1(61), Asap2(-403), Apba1(-563), Tbx19(-329), Otog(-235), Fam70a(-193), Esyt3(-176), Aspdh(-221), Apbb1ip(148), Gja5(-894), Cnn2(-692), Fam3a(68), Pnmal2(-259), Fam98c(-553), 4930506M07Rik(-9), Elovl5(-979), Krt80(-165), Aga(-900), 5730469M10Rik(-617), Nhlrc2(-504), Mfsd2b(-243), Sun2(-354), Tjp3(-64), Acta2(-347), Gstm1(-187), Ramp2(-488), Hddc2(-465), Gas2l2(-858), Ewsr1(-936), Ndst2(-743), Psen2(-920), Tmem150a(-416), Sharpin(-799), Pla2g7(-156), Nhlh1(188), Chrng(-140), Mamstr(-598), Thnsl2(-169), Sgk1(-268), Filip1l(-343), Tnfrsf25(-836), Mylk3(-192), Zcchc5(-342,128), Zfp488(-213), Fosl2(80), Itga9(-394), Ddx26b(-449), Ppp1r27(-339), Adam33(-16), Fgf1(-462), Pitpnc1(-415), Pygb(-408), Acadsb(-812), Tgm2(-598,-514), Trim34a(-330), Oplah(-394), Dct(-189), Slc18a1(45), Ccdc103(-2), Mtmr11(-2), Zdhhc5(-283), Otof(-431), Msln(-42), Gja1(-828), Fam83h(-95), Tmem179(-947,-152,-131), 2310035K24Rik(-957), Tlcd1(-603), Skor2(-593), Akr1b10(59), Rasgrp3(76), Pon3(-809,-630), Nrap(-332), Flt1(-538), Rsph3b(-939), Ptprc(-413), Ptpre(-470), Bace2(-855), Aldh1a7(-467,-78), Errfi1(-667), Crb3(-698), Rnf207(-69), Aldh1a1(-77), Fsd2(21), Eda(-953), Srf(-606), Peg3(-612), Pmp22(-139), Cpe(-513), Slc41a3(-127), 9030224M15Rik(-193), Foxl2(-170), Nrp1(-680), Ly6a(-124), C230081A13Rik(110), Ripply1(19), Rsph10b2(90), Vamp8(-720), Pnma1(-969), Cbln2(-179), Ccr1(-618), Galntl2(-381), Ammecr1(-673), Fnbp1(-427), Fam161b(-501), Stap2(-8), Chad(-407), Cd84(-747), Pttg1ip(-733), Mlxipl(-380), Tmem90b(-439), Hk3(-902), Prom1(-367), Ikzf2(-613), Pltp(-103), Slc15a3(-861,-329), Tec(-207), Kif26a(-447), Parp12(-427), Ak5(-330), Lrp10(-605), Stk17b(155), Slc6a17(-645), Matn4(3), Heyl(-635), Plek(-327), Ccdc37(-812), Ttc21a(-983), Rnf32(-61), Epb4.1l4a(68), Erdr1(-111), Fads6(-605), Zfp707(-868), Dll1(29), Adh1(-222), Dnd1(-612), Fbn1(-560), Dlx1(-833), 1190002N15Rik(-689), Tshz1(-359,-74), 1700025G04Rik(-23), Gpsm3(-467), Hexb(74), Mdfic(-29), Ms4a7(-843), Baiap2l2(-577), Smtn(-153), Nphp4(-568), Zbtb48(-990), Svep1(-276), Epha1(-213), Adora1(147), Fzd6(-354), Krt17(-895), Paqr7(-852), Khk(54)</t>
  </si>
  <si>
    <t>M00658[PU.1]</t>
  </si>
  <si>
    <t>Nipal4(-149), Plxnd1(-702,-205,-182), Ptgs1(-25), Mertk(-385), Mark3(-422), Ptgis(51), Rpain(32), Mep1a(-363), Pak6(-708,106), 0610040J01Rik(-998,-537), Myom3(-463), Eng(-52), Tsen54(-710), Gm2382(-418), Cyb5r2(-291), Atp10a(-187), Asap3(-791), Col6a1(61), Fxyd3(-817), G6pc3(-464), Cxcl16(59), Agmo(170), Nfia(-716), Loxhd1(-592), Zmat1(-204,-85), Pacsin2(-733), Mest(-100), Zfr(-481), Elmod1(-405), Sema3c(-140,86), Mfhas1(-736), Mrps6(95), Polm(180), Kcnd3(-801), Ccdc88b(11), Kalrn(-657), Hmha1(-200), Nup93(-234), Aire(-277), Ncmap(36), Coro1a(-607), Adcy6(-240), Tle6(62), Rfc1(-160), Tle2(-457), Cx3cl1(104), Gm5111(-50), 2610305D13Rik(-36), 2310008H09Rik(-669), Cobll1(-717,-645), A630001G21Rik(0), Pdgfa(-343), Il17ra(-49), Prom2(-311), Tjap1(173), Col10a1(20), Mpped2(-354), Coch(-596), Aftph(-474), Angpt2(82), Nek4(-931), Klhl13(-558), 4931406C07Rik(174), S100a6(-687), Rab24(-337), Mmp9(-871,-655,-476), Camk2d(-635), Rab20(1), Slc14a1(190), Dusp4(-212), Tlr6(-933), Tex9(-450), Tlr4(-31,110), Fcrls(-70), Cysltr1(-154), Lrrc34(100), Ttc39a(-864), 5730508B09Rik(-363), Ptger4(46), Cd300a(-40), Sema3g(-76), 2310046A06Rik(-626), Sorbs3(-445), Fam13c(-560), Nalcn(-483), Adamts12(-525), Itga2b(-294,-127,-45), Rxfp3(-884), Traf3ip3(-107), Mxd4(-389), Mmd(-299), Bnc2(-902), Cd200r1(2), Ttc38(-780), Tmie(-61), Tlr9(-113), Lrrc18(56), March1(-98), Sox10(-726), Slc9a1(-71), Sox1(-32), Zbtb7b(-548), Zmynd12(-256), Tmc4(-714), Sox13(-345), Tnfrsf23(-900,-407), Espn(-968,-756), Msto1(-87), Cited4(132), Slc24a6(75), Tctn3(-259), Thsd1(-438), Popdc2(91), Klhdc7a(88), Igfbp4(-264), Ring1(-655), Plcb2(-938,29), Kcna5(-885), Mki67(-538), Ggnbp1(-618,-27), Ccdc88c(-174), Oxtr(-389), Pcsk5(-818), Fhit(-745), Fkbp15(-344), Sec31b(-716), Tiam1(-826), Sh2d3c(-21), Hdac10(-3), Fam134b(-263), Cma1(-849), Efhc1(-775), Mfrp(-952), Rarg(-484), M6pr(-572), Fam65c(-638), 1500002O20Rik(58), Fap(-218), 2310007B03Rik(-952,-400), Dennd1c(-19), Fanca(-111), Ccdc19(-882), Slc31a1(-344,80), Il21r(194), Clcnkb(-666), Apobr(-331,-18), Mslnl(-556), Rbbp8(-264), Fam167b(-575), Ube2e2(-794), Irak4(177), Plbd1(-680), Inpp5e(-716), Slc24a5(-269), B3gnt3(-386), Skor1(-830), Slitrk6(79), Gjb1(-909,-71), Slc16a4(-936), Slc38a5(-679), Tmc1(94), Egfr(-89), Efna5(21), Tbx1(-442,-291), H2-K1(-282), Aldh6a1(-658), Apbb1ip(-918), Psmb9(-498), Gja5(-672), Cnn2(-943), Dnaic1(161), Elovl5(-132,48), Kank4(-14), Rhbdf1(-260), Serinc5(-341,-187), Fggy(-287), Cdkl1(-644), Vwa3a(166), Lass2(-236), Nr1d2(-21), Uimc1(-188), E130303B06Rik(-992), Ccnd2(-603), Tbxas1(-14), Camk2a(-574), Scnn1a(-329), Rab32(-18), Psen2(-388), Stx17(102), Zfand2b(74), Mamstr(83), Esrp2(-188,193), Gngt2(-364,-210), Pgrmc1(-25), Pld4(8), Alox5ap(-461), Unc45b(-627,-439), Gja1(-468), Nckap1l(-173,-145), Rftn1(125), Tmem179(-785,-382), Dnahc5(-533), Chrd(-883), H2-D1(13), Vamp1(158), Nlrc3(-353), St14(-134), Ly96(-70), Nfam1(-557), Ppfibp2(-936), Mfi2(67), Sirpa(-906), Ptpn22(-494), Zfp185(-89), Lgmn(-524), Uba7(32), Ephx1(-180), Mark2(-747), Cys1(-239), Sfi1(109), Sla(-985,-129), Slc37a2(-764), Cflar(-65), Rsph10b2(-790), Vav1(-12), Lat2(-757), Glis1(-392), Sept1(-154), Ccdc134(-424), Adra2a(-874), Caskin2(-391), S1pr3(-652), Ephx2(-824), Grm8(-248), Prom1(-70), Ly6e(-69), Gmds(-113,192), Slc15a3(1), Tef(-320), Nfkb2(-833,-416), Iqcg(-267), Matn4(-106), Npnt(-709), Abcc10(-104), Gm88(-988), Kcnk6(-74), Zc3hav1(50), Wnt2b(-923), Cldn2(-977), Zfp691(-427), Csf1(-409), Csf1r(104), Gpr108(-388), Cdkn2aip(-655), Scrib(-739), Nipal1(69), Plvap(-54), Epcam(90), Vwa5a(-760), Cib1(-325), Ppfia4(-898), Slc25a42(-867), Clk2(-474,-231), Cnot10(-984), Epha2(-831), Egfl8(-570), Otol1(-40), Cldn4(-585), Csf2ra(-9), Stom(-413), Gas2(19), Dlk2(-623), Tnip2(-397), Dtx3l(-437,50), Ugt1a7c(1), Eps8l2(-700), Spata24(-58), Mettl7a1(-73), Grrp1(-36), Abcg3(10), Ldb3(79), Lair1(-768,-671,-27), Gimap4(-33), Kcnj2(-192), Csrp1(-552), Ncf2(-98), 5031439G07Rik(-700), Bmp6(-887), Efhc2(-558), Iqsec2(-108), Bmp7(-760), Znrf3(-250), Klc4(-559), Prr16(-845), Sqrdl(-960), Lcp1(69), Mx2(-297), Itga5(-732), Plscr2(-896), Itgal(-46), Pigf(-171), Fkbp2(-581), 4933413G19Rik(54), 1700040I03Rik(-716), Slc22a15(-32), Entpd1(-434,-228,87), Lrmp(-54), Iqgap2(-203), Arl11(37), Rgs20(-957), Efhd2(-17), Kcnj13(-550), Ociad2(22), Zfp710(-47), Hhatl(-593), Nampt(-262), Lrpap1(67), Twist2(16), C1qtnf2(-969), Pcdh12(-790), Lrrn1(-299), Fgd5(-99), Ccdc114(-239), Msx2(3), Cd109(-398), C1qb(-534), Zfp960(-465), Gpx6(-101), Prdm1(-157), Creb3l1(12), Gpr107(12), Rnd1(-179), Zfp385c(-286), St5(-344,129), Spice1(-503), Icam2(-798,54), Chrna10(126), Ebna1bp2(-185), Fut8(-417,55), Bcl6b(-116), 2700007P21Rik(-935), Parp10(-63), Loxl3(1), Grk4(-967), Slc9a3r2(-646), Pnkp(-329), Sh3bp4(-710), Wfs1(-900), Traf3(-85), Cldn7(-210,-81), Morn1(-431), Bgn(-419), Rhbdd1(9), Iqub(-25), Cd14(71), 6430548M08Rik(-391), Bub3(-846,-30), Doc2b(-663), Map3k5(-463), Clstn3(-554,-171), Fblim1(-569), Fbxo24(-206), Epsti1(-300), Utrn(-636), Ccdc123(-124), Clec4a2(-182), Cntn6(-187), Cd28(-539), Prss50(-222), Hspa2(-759), Als2cl(-7), Galnt3(-54), S100a4(18), Dgat2(-910), Tlr13(-38), Prkag1(-102), Gjc2(-65), Slc5a3(43), Fam81a(-575), Rin1(-777), Sema6d(-496), Adamtsl1(-499,-258), Lpp(-191,-154), Dcaf6(-407), Nebl(-418), Sec14l2(-709,-97), Tenc1(-749), Crtc2(53), Pop5(-169), Trit1(-661), Dock2(-23), Pyroxd2(-40), Elmo1(37), Btk(8,150), B230312A22Rik(-561), Lcp2(186), Lrrc25(-722), Arid5a(-809,-494), Gpr56(-449), Ift81(-33), Neurl3(-968), Stat6(-73), Tmem176a(-934), Slc25a45(-116), Stat5a(-98), Fam84b(-349,-156,-37), Msh5(-707), Lrrc56(-669), Nr3c2(-120), Jub(-617,-321), Pkp1(-178), Pglyrp1(-63), Cyb5(-313), Siglec1(111), Spint2(-788), Osmr(176), Zswim6(-632), Esyt3(-963,-650), Mapre3(-775), Ildr2(-768), Med31(-846), Fam98c(163), Ddah1(-925), Hipk4(-702), Fgfr4(-778), AW146154(-888), Tjp3(-500), Hddc2(-511), Gas2l2(-409), 4930578C19Rik(-127), Cyp27a1(-859), Folr2(-498), Hhip(-923), Panx3(-40), Jak3(-224), Kif19a(-533), Rarres2(-131), Unc13d(-995), Tanc2(-877,-537), Mmgt2(-841), AI646023(-310), Fes(-339), Taar5(-100), Emilin1(-579), Clec4a1(-188), Rbm24(-343), Gga1(118), Tnfrsf1b(-209), Sytl4(-944), Dct(-687), Tnfrsf11a(-764,-455), Bpifb5(-939), Fgd2(-26), Dhrs4(-215), Tnfaip2(-753), Fam163a(-939), Tigd2(115), Rgs9(-542), Jarid2(132), H2-Q4(-342), Laptm5(152), Tspyl2(-681), Zfp36l2(-827), Foxj1(152), Ccdc12(-209), Fcgr3(-7), Mybpc2(-784), Bpifb3(-671), Egln3(-90), Plekha2(-934), Rab7l1(-338), Pde7b(-689), Slc30a10(-502), Srf(-390,-315), Peg3(-58), Ints4(-432), Lrrc50(-703), Rinl(-71,-18), Rufy1(-206), C330005M16Rik(153), Mpp1(-819), Ldhd(20), Itpr1(-377), Stag3(18), Mrc1(-36), G6pdx(-83), 9030617O03Rik(-565), Laptm4a(-937), Sh3rf2(-737), Ly6a(-251), Stk32a(-612), 1810041L15Rik(-701), Whrn(-634), Vsig2(-597), Esm1(-822), Snx22(-358), Arhgap27(-388), Angptl2(-518), Arhgap30(109), Pik3r5(-293), Otop1(-832), Gimap1(-5), Lats2(-611), 4833442J19Rik(98), Apcdd1(-965), Hk3(-211,112), Mfsd7c(-374), Olfm4(-80), Bcl6(-192), Cdcp1(-47), Lama2(-77), Fbxw4(-619,19,59), Ak5(-524), Slc27a1(-531), Heyl(-586), Rsph1(-577), Ticam2(-89), Fbxl6(-20), Stx3(-285), Ggt1(-776,85), B230118H07Rik(-729), Lama4(-598,-388), Dnd1(-795,-774,-299), AI467606(-588), Lrch1(-545,-415), Lamb3(-201), Fam118b(-809,-198), Lamp2(-515,-494), Ctsc(-693), Fbp1(-151,37), Uaca(-190), Col24a1(-973,-202), Znhit6(-677), Hhla1(-722), Fzd6(82), Pik3cg(-1,36), Ctsh(-384), Ccdc157(-487), Lekr1(-683), Fcgr1(-56), Aldh5a1(-496)</t>
  </si>
  <si>
    <t>M00052[NF-kappaB_(p65)]</t>
  </si>
  <si>
    <t>Ptgs2(-428), Klhdc9(-758), Amph(-503), Cav2(-541), Amotl1(-300), Il4ra(9), Tfe3(17), Ccdc46(-137), Alpk1(101), Anxa4(-55), Raet1e(-453), Cbln3(-329), Slc6a14(-352), Slc6a1(-504), Vcan(-845), Spsb1(-876), Nat14(111), Ankrd33b(-396,108), Slc41a1(-592), Kcnt2(-782), Angptl4(-254), Yipf3(-299), Fam20c(-970), Tor3a(-547), Clca1(-721), Gbp2(-706), Upf2(-721), Aoc3(-79), Tle2(-396), Gtf3a(-490), Ccdc17(-842), Mab21l3(-275), Cd38(-906), Msrb3(96), B2m(-125), Atg16l2(-708,-42), Fam164c(155), Ccdc125(-342), Tcte1(-221), Slfn2(-33), Pdzd7(135), Tjap1(-12), Pdlim1(-661), BC020535(-90), Col15a1(-49), Map3k8(-491), Kif23(-151), Tslp(-216), Car13(-133), Relb(-97), Arhgef10(110), Nos1(-365), Nos2(-932), Icam1(-827), Zfp960(-98), Mmp9(-523), Tifa(88), Izumo1(-829), Kdelc2(-842), Rab20(-765), Ecscr(-636), Il3ra(-430), Fam114a1(-214), Me3(-395), Slc35d3(-191), Rnd1(-194), Vash1(-257), Tmem215(-691), Pls3(7), Lrrc34(-790), Dpep1(80), Gde1(-677), Rhoc(-529), Ccdc107(-379), Bcl6b(-650), Smoc1(-42), Col6a4(25), Zfp57(-91), Tmem176b(-289), Traf3ip3(-675), Trpm1(-593), Sfxn5(-391), Clmn(-459), Pnkp(151), Pck2(-369), Cope(-868), Shisa3(-71), Ppt2(-125,55), Tnip1(-86), P2ry14(-242), Traf3(-103,-5), Cep63(132), Anxa1(77), Trpt1(-463), Smad3(-18), AA415398(-542,-318), Ero1lb(-606), Casp4(-93), Ptpn3(18), Hemk1(-131), Map3k1(-956), Ccl9(-35), Ddx58(57), Tlr3(-52), Cited4(-923), Clca2(-105), Echdc1(136), 1600002K03Rik(-345), Rorc(-550), Plau(-224), Ap4b1(-48), 9030625A04Rik(-98), Acot8(-25), Ankrd6(-798), Nuak1(-739), Ebi3(-310), Abcc3(-699), Ict1(-800), Vrk3(-631,-386,85), Slc17a8(-674), Isg15(-41), Mpdz(144), Tspan15(-868), Krt23(-36), Tenc1(-383), Pop5(138), Sult1a1(-425), Cyyr1(-318), Ikbke(-713,-683), Etl4(-1), Pdk4(-593), Ksr1(56), Lzts2(-323), Cd74(-123), Neurl3(-110), Tmem176a(-86), Sdc4(-84), Nat9(-643), Pnpla2(-181), Hist1h1c(-526), Shank2(-874), Capsl(-126), Pglyrp1(-93), Tshz2(-640), Dtna(-448), Mocos(-958), Ip6k3(-9), H2-K1(-125), Gja5(-454), 2900092E17Rik(-161), Hivep2(-221), Arsg(-807), F3(-113), Cxcr6(-676), Stk10(-501), Fgf16(-743), Unc13b(-261), Ctso(-121), Atp2a3(-646), Nr1d2(-145), Mpzl1(-875), Ifi47(-276), Ccnl1(-418), Zhx2(-735), Igfals(-358), Dusp2(-681), Jag2(-761), Tspan11(-114), Chrac1(-65), Zfp474(197), Fcho1(-60), Cyld(-155), Dusp6(-412), Slc25a27(-748), Cbx4(-490), Steap4(-226), AI646023(-445), Ctdsp1(185), Gngt2(-142), Clec10a(-959), Fpgs(-717), Adam33(62), Prkd1(156), Pygb(-285), Tnfrsf1b(-980), Chrm1(-92), Ier3(-111), Tlr2(-968,-14), Tnfaip3(-25,-12), Tnfaip2(-575,104), Rgs9(76), H2-Aa(-837), H2-Q4(-174), Slc38a4(-274), Fam43b(-173), Aldh1a3(-267), H2-D1(193), Nol4(-627), Wdr66(57), Itm2b(-219), Fcgr3(-152), Rras(-169), Etv6(-367), Podxl(-52), 4922501C03Rik(9), Dnaja4(-855), Rin2(-502), Adra1b(-287), Ephx1(-870), Apc(-315), Pear1(-954), Ypel3(-827), Csad(-134), Alg6(-218), Fyb(-331), Pmp22(-633), Rap1gap(-105), Rinl(-959), Ldhd(-409), Cpd(-112), Clock(-378), Creg1(44), Abca1(-285), Apbb2(194), Zbbx(-79), Aldh7a1(-858), Nrp2(-681), Stk32a(-596), Grem1(-316), Rsph10b2(-150), Tmem128(-651), Spry1(-492), Ceacam1(-625), Cd81(-304), Caskin2(-20), Chek2(-1000), Tox2(-602), Stap2(-110,-41), Crim1(-518), Birc3(-61), Prodh(-193), Olfm4(-51), Gsdmd(-142), Eif5a2(-609), Nfkb1(30), Nfkb2(-39,-11), Nfkbia(-29), Rad52(-268), Lrp10(-991), Zc3hav1(-844), Nfkbiz(30), Csf1(-154), Scarf2(-21), 4932418E24Rik(-60), Epb4.1l2(-39), Mbnl1(-680), Wdr90(-969), Lamb2(-823), Nek8(-472), Mt2(-829), Lamb3(-367), Scrib(-114), Sirt2(-261), Myd88(27), Ccdc122(-42), Pag1(-724), Mdfic(-220), Hpn(-239), Fam154b(-740), Zfp617(-90), Zmynd15(-700), Cldn5(-858,-804), Hs6st2(-715), Dusp14(-106), Cdhr4(122), Ctsl(-259), Elf3(-108)</t>
  </si>
  <si>
    <t>M01036[COUPTF]</t>
  </si>
  <si>
    <t>Tmprss9(-224), Sphk1(-485), Plxnd1(-938), St3gal5(-854), Il7(-968), 2610528J11Rik(-518,153), Zfp750(-860,42), Notch4(-360), Ptgfr(92), Grm2(-810,-357), Il4ra(-875), Mlec(-858), Oas1b(-679), Sel1l(-347), Hspb6(-470), Myom3(-163), Adamts1(-165), Col8a1(-914), Anxa3(119), Gpr110(149), Col6a2(149), Tsen54(-501), Mlph(101), Aif1(-363), Eno3(-617), Anxa6(-240), Chst5(-145), Ccdc62(-226), Gm2382(-157), Col6a1(-784,77), Gramd2(-681), Inca1(-828), Arnt2(-254), Nfia(-62), Nfe2l2(-598,-5), Zmat1(-236), Tnfrsf11b(-692), Rassf4(79), Klk8(40), Zfr(43), Sema3c(-119), Rnf103(-966), Cpeb3(-622), Sema3b(-467), Grm7(-16), Hpgds(71), Adcy9(-301), Yipf3(-608), 5330417C22Rik(176), AI607873(-548), Slc38a3(-736), Mrps6(-362), P2ry12(38), Crybb1(-572), Aup1(-342), Kalrn(-413), Entpd3(-593), Ncmap(-31), Adcy6(-250), Tube1(-462), 4732456N10Rik(96), Tle1(-117), Kif6(60), Tcea2(34), Riiad1(-70), Aldh3b1(-68), Mpv17l(-388), 2610305D13Rik(197), Pstpip2(-112,37), Siae(-60), Pdgfa(-806), Ubxn10(-687,-161,-105), Pdzd7(-573), Prom2(-46), Mrps28(94), Aftph(-817), Tmem106c(177), Tcirg1(-513), Tcf4(-6), Chdh(122), Josd2(-245), Cmtm6(-577), Spa17(-89), Nek2(-240), Wdpcp(-349), Dapk1(-375), Rab20(-134,107), Sox7(-660), Il3ra(32), Il17re(-898), Hspb8(-341), Car14(-801), Tlr4(-868,-74), Tmprss5(-663), Col4a1(21), Fmnl1(-54,45), Col4a2(-22), Pls3(171), Rhob(160), Rph3al(-804), Lrrc34(130), Spon2(-141), Ptger4(54), Tctex1d1(-724), Ubxn11(-181), Jtb(122), Pex2(-420), Pxmp2(97), Amfr(-301), Slc34a2(-750,-304), Il17rb(-271), Sorbs3(-536), Camk2n1(-501), Traf3ip3(-566,11), Mdk(-403), Rnf167(-998), Esam(-68), Ing4(-88), Scarb1(-450,-409,-334), Slc4a3(-874,-475), P2rx2(-157), Pbxip1(-277), Kirrel(-40), Prr15(-35), Fam176b(-482), Rasa4(76), Tnip1(-322), Ripply3(-348), Pygm(-220), 1700003E16Rik(-962,-705,-147), Decr1(6), Sox10(-538,-301), AA415398(-330), Dmrtc1a(-555), Dynlt3(-82), Galns(34), Necap2(-609,-91), Ccl7(-1), Ccl6(-93), Mfap4(-311), Trim45(-2), Espn(-268,-73), Aoah(-68), BC003331(13), Wbscr27(119), Plcxd3(-585,-46), Thsd1(-64), Clstn2(-448), Aqp6(-140,-80), Llgl2(-107), Slc1a2(-338), Igfbp4(3), Ring1(-933), Kcna5(199), Mki67(-268), Fscn2(54), Hddc3(-932), 4933426M11Rik(-22), Plau(-372), Socs2(-819,-232), Kcnab1(200), Pcsk4(-539), 3830431G21Rik(-863), Qpctl(-244), Slc22a3(45,116), Ehd3(-532), Fermt1(-686,-672), Dtx4(-246), Sec31b(-864,44), Slc1a5(-537), Cntln(-748), Atoh1(20), C1qtnf3(-689), Ttc7b(-178), Kcnh6(-723), Itgb4(-846), Acot8(-677,-359), Mamdc2(-925,-912,-23), Mink1(-547), Vrk3(-547), Cma1(-760), Pctp(-407,-350), Tpsb2(-161), Hcrtr1(-256), Caln1(-174), Mfrp(-249), Bbs2(-756,-491), Rarg(-81), Fam171b(-212), S100a14(-46), Fap(-560), Pyy(-10), Ccdc87(-95), 1700001L19Rik(-946), Creld1(196), Tmeff2(-447), Timm44(-191), Il21r(129), Apobec2(-821), Atp1b2(-494), Apobr(-923), Plekhb1(-795), 1810074P20Rik(-269,63), Acbd4(-394), Jam2(-334), Lhfpl5(-90,165), Bst2(-428), Ntn1(-761), Rbp1(-116), Slc13a4(-484,-88), Sv2c(-668), Tbx2(7), Nudt16(-525), B3gnt3(-163), 1810048J11Rik(-228), Skor1(-252), Gjb1(-899), Gyltl1b(-425), Gpc4(146), Gss(-64), Efs(197), Ccdc141(-941), 0610007C21Rik(-715), Cdh3(-494), Arsg(-737,24), Slc25a37(-55), Krt80(-551), Tmc6(-270,-57), Fggy(-1), Tpm1(-98), Pipox(-198), Creb3l2(168), Dnase1(-512), Vwa3a(-425), Ebf4(-955), Tlr5(-427,-364), Nr1d2(-153), Cdh5(-41), Ager(-577), Gstm1(-11), Fam72a(-534), Acvr1(-899), Cdk2(-35), Lpar1(-446), Arhgef1(-241), Ppp1r1b(56), Scnn1a(159), Psen2(-385), 1500031L02Rik(-491,-216), Fcho1(-347), Stx17(-655), Zfp36(-164), Rnf6(-180), Zfp39(-512), Nrxn3(164), Vdr(-672), Cbx4(-793), Mamstr(-402), Eed(-327), Rrbp1(-543), Fhdc1(-976), Card10(-802), Gngt2(-123), Eps8(-415), Ano6(49), Adssl1(-81), 6330439K17Rik(-480), Cldn19(-995), Abcc2(55), Alox5ap(-66), Trabd(-516), Fbxo32(-213), Unc45b(-272), Plekho2(-808,-175), Ehhadh(-893,-68), Robo4(-195), Trim34a(-544), Lmna(-519,-258), Ccdc154(-271), Arhgap31(-820), Spsb4(-762), Dsg2(-404), Gm5887(-814,-221,-123), Dnahc5(-11), Fgd6(-545), Necab3(-219), Lrp2(-120), Idua(26), Erg(-715), Rasgrp3(-928), Slc35d1(-781), Nfam1(-403), Bend5(-497), Chmp2a(-736,-465), Rep15(-950), Errfi1(-657), Tprn(-338), Uba7(-876), Xdh(-444), Cftr(-229), Fam38a(-172), Abcg1(-761), Csn3(-83), Cpne7(-502), Cln3(-794,-21), Gyk(-23), Cpeb1(-280), Gypa(-295), Irf8(-292), Cpd(-519), Ppp1r32(31), Tapbp(69), Nrp1(127), Dus3l(-91), Vamp8(31), Zdhhc16(-570), Lyl1(139), Prx(-65), Krtcap3(-436,-40), Vasp(-992), Glis1(-603), Prss23(-228), Mfsd2a(-273), Clec4n(65), Adra2a(-570), Caskin2(-615), Arhgef38(-885), Stap2(-508), Galntl4(-141), Pttg1ip(-48), Lrrn4cl(-272), Sorcs3(-31), Mb(-285), Slc16a6(-594), Spag8(-899), Slc15a3(-815), Phyhip(-123), Cpa2(47), Sema4b(-603), Irx6(-879), Tec(-75), Nfkb2(-260), Ly6c1(-871), Tcp11l2(-136), Nfkbia(-246), Iqcg(-189,-113), Zic1(-99), 4930523C07Rik(-741), Zic3(-120,68), Dhx58(-209), Steap2(-890,-476), Magi3(-345), Cox6b2(-383), Vps16(-796,-645), Ptgr2(33), Asah1(-341), Adck5(-45), Sirt2(-663), Ppap2a(-6), Ptpn18(-371), Sema7a(-760,-74), Baiap2l2(-741,80), Wnt6(-924), Ets2(157), Zbtb7c(-465), Slc15a1(-258), Clk2(15), Crispld2(-252), Lhfp(-795,-55,78), Dusp14(180), Paqr7(-160), Ass1(-174,-96), Elf3(-334,66), Zfp612(-127), Wnk2(-832), Chchd10(-373), Actn1(-57), Pcca(-17), Amph(-575), Shpk(-419), Atp2c2(-817,-93), Rcor2(-180), Xaf1(-199), Amotl1(-656), Dhfr(-237), Gas1(-462), Grk1(-387), Mettl7a1(-301), Rapgef3(24), 6330416G13Rik(130), Ldb3(-828), Prdm12(-20), Dock11(-228), Il17rc(-348,178), Bckdha(-367), Bche(-369), C2cd4d(123), Nbl1(-210), 5031439G07Rik(-672), Arhgef26(-535), Iqsec2(-31), Fut1(-842), Arid3a(-78), Bmp7(154), Yipf2(-615), Plekhh3(1), Iqcd(-762,-571), Ano4(26), Prcp(-427), Rilp(-284), Sqrdl(-560), Dera(-878), Mmp23(-38), Mtss1(147), Lcp1(131), Mx2(-520), Plscr2(-960), Cacna1d(-473), Dad1(-513), Fkbp5(-189), Agbl2(-60), Lrrc46(-346,-334), Dgka(-695), Athl1(42), Meig1(-40), Cd36(-788), 4933413G19Rik(-973), Nrbp2(-23), P2ry6(-844), Lrmp(-76), Enox2(153), Rgs20(-325), Egfem1(-304), Mapk14(-264), Atp6v0a4(17), Cdh23(-474), Hdac11(-352), Gna15(-143), Aldh1l1(-814), Syde2(-216,-202), Pcdh12(-341), Pik3ap1(-478), Nbeal2(-108), Fndc3b(-58), 3110056O03Rik(-265), Icam1(48), Oas1a(-907), Dot1l(174), Exosc5(-47), Nr5a2(-459,-70), Kcnd2(-703), Dok7(-410), Kcnb1(-28), Mtmr10(-217), Cecr5(-214), Hopx(118), Sh3tc2(-339), 4833424O15Rik(-681,80), Slc9a3r2(-351), Stard3(-69), Tuft1(-416), Pnkp(-690,-669), Sh3bp4(-516), 1700029G01Rik(-557), Phactr1(-741), Shisa3(5), Hspb1(-224), Wfs1(-252), Gmppa(-224), Cd151(62), Ddt(-944), Slc6a13(-121), Ak7(-604), Ddx60(-735), Myh13(-612), Hsph1(-100), Lpl(-110), Stxbp5(-224), Map3k5(-127), Cyp4f17(-475,-450), Casp4(-893), Shisa5(-197), Fblim1(148), Pim3(-398), Coq9(-341), Chst4(-251), 2210010C17Rik(-77), Gm266(-553), Gda(-251,29), Grb7(-341,-191,-145), Hspa1b(-327), Lfng(-869), Zbtb7a(-162,-8), Rasl10a(-943), S100a13(-433), Phldb2(108), Glb1l(-95), 1700019G17Rik(-140), Atp1a2(125), A230050P20Rik(-993), Ccdc96(-984), Prkag1(-151), Gjc2(-560,-324), Slc5a3(-414), Lcat(-815), Gstt2(-539), Dvl1(-767), Ada(-950), Pigq(-730), Tspan4(-301,170), Wdr86(-360), Cep55(-341), Spag16(-497), Ccs(29), Tenc1(-325), Fam105a(-137), Cyyr1(-821), B3gnt9-ps(-384,56), Elmo1(-739), Tax1bp1(-210), Loxl1(-512,139), Slc7a10(-277), Gtf2i(-437), Gal3st1(-14), Klf5(-109), Myo15(-961), Glul(-340), Gpr56(-351), Kcnh8(-519), Neurl3(-131), Stat6(-181), Klraq1(-586), Vwce(-33), Slc25a45(-230), Ush1g(147), Lrrc56(-740), Sri(-122), Nr3c2(-206), Jub(-84), Thbs2(-460), Thbs1(-50), Vwa1(-982), Cd163(-671,-644), Hebp2(-271), Stard10(-108), Pgam2(-483), Csgalnact1(41), Ramp1(-486), Tln2(-823), Esyt3(-135), Aspdh(-363,-10,18), Pcolce(-121), Irf2(-698), March3(147), Fxyd5(-711,-194), Pnmal2(-868), Syt2(-885), Zbtb16(-629), C1qtnf7(26), Mcl1(-131), Cyp4f13(-90), Stk11(-568,-376), Inpp5j(-640), Fgf9(172), Slc16a2(-613), Slc16a1(-600,-220), Acss2(-17), 0610010O12Rik(-492), Cyr61(-858), Iqca(20), Rock2(-721,-237,17), Cmtm5(-250), Slc22a8(-987), Carkd(-780), Trnau1ap(-926), Stk36(-502,-488), Pex16(-497), Pdgfd(-324), Rad54b(-571), Arhgap26(-320), Cst6(-530), Kif19a(-128), Rarres2(-827), BC017612(123), Stk3(-751,-220), Tgfb1(-280), Tgfa(-100), Lmx1a(-782), Ccdc84(-53), Kncn(-371), Mmgt2(-544), AI646023(-552), 4932425I24Rik(-92), Ptprq(-788), Pou4f3(-536), Emilin1(157), Mfng(-300,6), Pigz(-501), Rfx2(-243), Tmem178(-21), Psd4(-291), Fos(-846), Mgp(-338), Clec4a1(-554,-417), Adam33(-226), Stat3(30), Eml3(-881,-155), Sstr1(-22,161), Prps2(-929,-708), Anxa9(-187), Tgfbr3(-15), Acy3(-315), AB124611(4), Hsd17b7(43), Gm106(-30), Bpifb5(-774), Slc12a5(120), Pald1(-613), Otof(-313), Tlr2(27,139), Jarid2(-832), Usp43(-208), Tlcd1(192), Bphl(-176), Anpep(-260), Pole(-966,-239), Mpzl2(-103), Hyal1(-591,-329), Bfsp1(60), Mecom(185), Pex11c(-49,-19), Izumo4(-91), Etv6(-607), Podxl(40), Olfr613(-776), A2ld1(-59), Bpifb3(-9), Aldh1a7(-103), Ttll10(-60), Smarcd2(-265), Ypel5(-156), Srf(-875), Pmp22(-72), Mpz(-350), Penk(-670), Lat(-87), Phf15(-977), Ldhd(-421), Tmbim6(-722), Rbks(-17), Pou2af1(-599), Rassf2(64), G6pdx(-80), Myl4(75), Laptm4a(-220), Tasp1(-541), Kif21a(-142), 1810041L15Rik(-87), Fam161a(-298), Colec11(-541), Rspo3(71), Trim21(-150), Rasal2(-606), Arhgap27(-1000,-700), Uap1l1(-19), Sec14l5(-681), Spry1(-414), Bcam(-923,-903), Mcfd2(45), Per2(-564), Evpl(-171), Fbxo6(-951), Per3(-193,-137), Tox2(-507), Mrc2(-107), Dlc1(-247), Scpep1(43), 2610015P09Rik(-309), Eml5(-300), Scrn3(-399), Cdcp1(-320), Lrtm2(-892,21), Hbegf(-310), Pi15(-53), Ifih1(111), Tmem37(-13), Slc6a17(-354,-215), Slc27a1(-528,-493), 1700088E04Rik(-352), Ticam2(-16), Fbxl6(-30), Slc7a11(-650), Mfap5(103), Slc7a4(-127), Itga10(-409), Foxc2(61), Dll1(-521), Gadd45b(-883), Dlx1(64), Tshz1(-793), Bbs5(-263), Bdnf(-891,-726), Mdfic(-801), Fzd1(-381), Fbp1(-191), Fam154b(-66), Htra2(-422), Dpep2(-353), Dbndd2(-249), Fzd4(-129), Cdhr4(-956), Casc1(-728), Khk(-432)</t>
  </si>
  <si>
    <t>M00193[NF-1]</t>
  </si>
  <si>
    <t>Mark3(-470), Tm2d3(-438), Pak6(-282), Actr5(-265), Wnk4(-991), Otud7b(-210), Sall4(-9), Slc25a34(-287), Tfpi(-971), Eng(-40), Aif1(-675), Eno3(-106), Enpep(-315), Anxa6(-343), Calcrl(-729), Slc6a14(150), Smpx(-442), Zfpm2(-474), Slc19a2(-222), Slc38a3(-671), Tmem123(-636), Aim1(-146), Clca1(98), Grhl3(9), Aoc3(-185), Gpc5(-946), Tle6(-198), Abhd8(-904), Gmpr(-638), Cx3cl1(-815), Tle1(-202), Ptafr(-628), Aldh3b1(-72), Dusp28(-974), Zmynd10(29), Cxcl12(-517), Phyhd1(-493), Col12a1(-388), Lsr(-654), Kif23(-463), Bcap31(-132), S100b(-231), Nek4(-341), Relb(-63), Klhl13(-204), Spa17(-998), Ptgds(39), Man2b1(-145), Phf1(-15), Mmp9(-839), Sox7(-11), Elof1(11), Hspb8(69), Il33(-852), Ankrd24(-516), Mast4(-639), Gstm7(-59), Ntrk3(-843), Slc31a2(-201), Zfp57(10), 2310039H08Rik(-349,-43), Adamts12(-32), Eogt(-3,196), Traf3ip3(-579), Mdk(-666), Uckl1(-656), Mlycd(-190), Insrr(-528), Fam176b(-101), Aqp1(-151), Myo3b(-332), Sox1(-285), Ero1lb(-345), Mab21l2(-837), Il15(-446), Tmc4(-827), Ogfod1(-653), Cblc(-760), Ccl24(-232), Cited4(-620), A4galt(-550), Smpdl3a(-344), Aqp6(-327), Klhdc7a(-162), Slc1a2(-125), Rapsn(-266), Plat(-168), Ccdc88c(-769), Fermt1(-111), Slc1a3(-344), 9030625A04Rik(-873), Sh2d3c(-221), Gck(-264), Caln1(-65), Phtf1(-852), Oma1(-182), Trim47(-72), Fanca(-62), Egfl7(-901), Apobec2(-744), Mslnl(-155), Pacrg(-199), 1110002B05Rik(-490), Tbx6(-369), Tceal3(70), Ifi44(-91), Ttc24(50), Slc2a12(-239), Stbd1(-55), Cnp(-80), Dmc1(-25), 3110082D06Rik(-105), Tmc8(-668,-580), Chrm2(86), Dnaic1(-927), Kank4(-832), Aga(-645), Fggy(-441), Cxcr6(-347), Pipox(-158), Fgf16(-301), Unc13b(-822), Cdkl1(-85), Zfp661(-450,30), Tlr5(-431), Mtap7d3(-251), Ncald(-496), Slc26a7(-39), Rab32(-665), Zfp474(-29), Fcho1(-339), Cyld(-765), Slc25a27(-244), Nrxn3(-490), Zbtb4(-116), Fhdc1(-486), Nucb2(142), Cdc25b(-376), Sgk1(-782), Reps2(-959), Eps8(-590), 6330439K17Rik(-854), Pgpep1(-975), Tssc4(-544,-51), Trim16(74), Uvrag(-697), Skor2(-555), Akr1b10(4), Rasgrp3(70), Tagln2(-270), S100a16(-888), Wfdc1(-300), Ly96(-889), Chmp2a(-240), Rep15(-115), Rras(-463), Abca9(-704,56), Ptpn22(-129), Zfp185(-392), Igsf6(-818,-771), Rab27b(-218), Xdh(-97), Cys1(-975), Atp8b1(-467), Ntf5(-493), Cpe(-444), Cpeb1(-200), Mgst1(127), Gypa(-99), Gstt3(181), Cyp4v3(-890), Rprm(-844), Cyth1(-707), Mboat1(-27), Cldn9(-153), Pf4(-314), Cbln2(-184), Prss23(-633), Galntl2(-244), Elovl1(-208), Cbr2(46), Ccdc134(77), Mbnl2(-677), Gm1661(-791), Stap2(-560), Ephx2(-218), Bbs1(-7), Adrb2(-731), Aldoc(-43), Chrna1(-33), Tek(-647), Irx6(-515), Ly6c1(-513), Nudt7(-797), Asgr1(-528), Dhx58(-159), Cox6b2(5), Cldn3(-165), Trim17(-584), Crebl2(-14), Scd3(103), Cdkn2aip(-702), Cib1(-299), Ppfia4(41), Slc25a42(-316), Zbtb48(-241), Camk1(-622), Cldn23(-112), Cldn5(-262), Acot11(-516), Ass1(-830), Trip10(-819), Elf3(-176), Actn1(-756), Cav2(-153), Rcor2(-425), Gas2(-91), Runx2(-248), Palld(-436), Eps8l2(-633), Chrna9(90), Grk1(-390), Mettl7a1(-549), Tfe3(-348), Klf13(-883), Bmp15(150), Cyp7b1(-95), Tmc3(139), Slc25a13(-312), Nbl1(-215), Gfi1(-6), Bmp6(-672), Plcd3(-462,-197), Nat14(2), Pcdh20(-979), Iqcd(-554), Klc4(-117), Naglu(-232), Ror2(-527,-441), Itga5(-275), Kcnj8(-796), Gm166(-576), Dgka(-698,99), Cd36(97), 4933413G19Rik(-426), Hsdl2(-292), D630039A03Rik(-247), Atp6v0a4(-198), Lrrc10b(-857), Tyr(-48), Entpd2(-785), Fancd2(-652), Siglec15(22), Sh3tc1(-807), Cast(-14), Ccdc13(-143), Lrrc48(-692), Ibsp(-288,-58), Dot1l(-64), Exosc5(-413), Ndrg2(-201), Rsad2(-138), Chst12(-819), Zfp385c(-35), St5(-297), Cav1(-36), Pld1(-153), Fut8(-142), 1700010I14Rik(36), Elmo3(-872), Tuft1(-470), Gal(-557), Mcam(-374), Cldn7(-59), Glis2(-579), Mettl17(-32), Bgn(-643), Dok2(-989,-770), Hsph1(-352), Pigt(-309), Cd1d2(-43), Clstn3(-30), Cda(-471), Slc35f2(-348), Wdr35(-8), Dnase1l2(-570), Tlr3(-731,-449), Acacb(198), Naga(-610), Cd28(-499), Nab1(-69), Gbp3(-60), Bik(-919), Als2cl(-642,145), Lfng(-75), AI848285(-544), Lin37(-109), Lcn2(-118), Gjc2(-983), Bsg(-182), Adamtsl1(-78), Tsc22d4(173), Cald1(-815), Krt23(-858), Hist3h2a(-584), Etfdh(-762), Sec14l2(-36,29), Stk33(-789), Pyroxd2(-663,-590), Loxl1(-142), Lox(-219), Arhgef19(58), Stat6(-623), Vwce(-304), Unc50(-572), Hist1h1c(-896), 1700007K13Rik(-70), Pkp1(-433), Krt5(-530), Tbx19(-449), Rassf9(-122), Pla2g3(-432), Ramp1(-296), Zswim6(-359), Mapkbp1(-702), Pdlim7(-780), Fahd2a(-631), A430107O13Rik(182), Msn(-159), Adcy2(-212), Fgfr4(-975), Gm11992(119), Cyp4f13(-82), Inpp5j(-384), Atf3(31), Srd5a3(-826,-481), 0610010O12Rik(-405), Frmd4b(-745), Igfals(-677), Igfbp3(-335), Hddc2(-470), Upf3a(-941), Carkd(-331), Stk36(-156), Kif19a(-597), Arglu1(-216), Adamts10(-195), Clec2d(-81), Steap4(-941), Ptprq(51), Kat2b(-621), Slc50a1(-42), Taar5(-362), Tmem178(-712), Itga9(-399), Ddn(-234), Kcnh7(-461), Serpinb8(-291,194), Acy3(-201), Bpifb5(-296), Pald1(-858), Katnal2(-46), Nol4(-667), Hyal1(-415), Odf3b(-426), Fcgrt(-265), Slco2a1(-656), Cyp39a1(-183), Nox3(-95), Cxcl14(-247), Slc30a10(-14), Pmp22(-796), Sytl2(-600), Rap1gap(-999), Ints4(-638), Flt3l(-144), Hsd3b7(-309), She(-760), Ccdc163(-330), Reep4(-155), Tmbim6(-70), Slc41a3(71), Sh3rf2(-954), Ly6a(-813), Mllt3(115), Ripply1(-952), Cables1(-287), Ccrl1(-340,21), Gab1(-39), Cybb(-963), Apcdd1(55), Spats2l(32), Eml5(-435), Chd1l(-200), Kif26a(-406), 9130008F23Rik(-240), Atp6ap2(-826), Plek(102), Ticam2(-927), Foxn2(-977), Csrnp1(-622), Gchfr(-472), Mybl1(-733), Mt2(-781), Lamb3(-513,-178), Ctsb(-938), Lrrc1(-59), Mdfic(-34), Lamp2(-688), Ctsc(-891), Fbp1(7), Uaca(-829), Ankrd39(-10), Smtn(-588), Plk1s1(-693), Foxn1(-120), Ctdspl(-790)</t>
  </si>
  <si>
    <t>Nipal4(-23), Gm6537(-146), Mertk(-563), Il7(-996), Mark3(-828), Grm2(-476), Sparc(-64,-5), Rufy4(-380), Pak6(-529,196), Clcc1(-29), Sel1l(-337), Tmem72(-138), Slc25a34(-25), Col7a1(-342), Endog(-220), Eng(100), Tsen54(-121), Mlph(1), Hps4(-796), Gm5617(-319), Wipf3(9), Tnfrsf11b(-184,-124), Ccdc146(-762), Wdfy4(-842), Arvcf(-241), Inpp4a(-231), Clcn2(-110), Slc38a3(-790), Htra3(-140), Sorcs2(-90), Kcnd3(-768), Crybb1(-511), Tmem123(-265), Ccdc88b(20), Col1a2(-243,-166), Clca1(36), Nup93(-597), Crybb3(-36), Atp6v1c2(-541), Rfc1(109), Abhd8(-960,115), Tle1(-186), Aldh3b1(-720), 4831426I19Rik(-33), Cobll1(-828,-28), Amica1(-844), Slfn2(100), Phyhd1(-823), Pdlim1(96), Agt(-751), Gps2(-717), Syt15(-390), Lsr(-160), Kif23(-821), Adamts16(-670), Bcap31(-917), Tmem106c(48), Rab17(-277), Nr4a3(-566), Tlr1(-883), Chdh(27), Arhgef10(-949), Josd2(-391), 4931406C07Rik(141), Spa17(-543), Nek2(-918), Ift74(-958), Mus81(-848), Mal(-218), Dapk1(-120), Kdelc2(-875), Tlr6(-721), Tlr4(159), Arhgap6(41), Ttyh1(-167), Tsga14(-685), C330046G03Rik(91), Col4a4(-173), Slc35d3(-298), Col4a3(32), Lass5(-58), Scarf1(-743), Rph3al(-105), Slc46a3(-855), Smoc1(-135), Il17rb(-168), Soat1(-762), 2310046A06Rik(-130), 2310039H08Rik(-881), 1110003E01Rik(-107), Tnfaip8l2(-464), Nalcn(40), Pick1(32), Traf3ip3(-845,-823,-801), Trpm1(-545), Esam(-178), Mxd4(-638), Mmd(-349,-109), Cacna2d4(39), Slc28a3(6), Prelp(143), Slc5a1(-538,-222), Dnalc4(-536), Scarb1(55), Slc4a3(-170), Tpd52l1(-68), Insrr(-338), Stra6(-906,106), Cdc14a(-752), Tlr9(-413,-50), Slc26a9(48), Prss33(-597), Rassf3(-280), Cep63(117), Bmp3(-346), Rbpjl(-86), Sox10(-313), Ms4a6b(-990), Scn2b(-136), Armc3(-806), Il15ra(-526), Sorl1(154), Pkp3(76), Mfap4(-722), Mpzl3(-10), Nrip3(-679), Plin4(-282), Espn(73), Snx8(-288), Baiap3(-116), Plcxd3(-854), A4galt(-131), Iscu(-876), Klhdc7a(-54), Upk3bl(-117,70), Hcls1(-283), Kcna4(-250), Mknk1(37), Spp1(-109), Fcgbp(-213), 3830431G21Rik(-274), Nell1(-105,-51), Oas1c(-628), Prosapip1(-401), Fermt1(-188), Klf10(-674), Dok3(-88), Ttc7b(-586), Acot8(-323), Sh2d3c(-875), Mamdc2(-883), Mknk2(-150), Mink1(-85), Slc17a8(-787,-470,-157), Hcrtr1(-910), Cthrc1(-236), Slc25a35(-514,-448), Tspan15(37), Rarg(-462), Kbtbd11(-178), 1500002O20Rik(176), P2rx6(-552), Pcx(35), Ptpn6(-212), Morc3(-916), Sult1a1(-340), Ttc16(-972), Ypel4(80), Apobec2(40), Atp1b2(6), Tmem117(-262), Lrrc9(-33), Fxyd2(-630,-325), Megf10(-640), Wdr72(73), Clec4a3(-901,-748,85), Pnpla2(-145), Tbx2(-486), Tbx15(-91), Plbd1(-884,-11), Mfsd8(128), Arhgap19(-190), Mycl1(-279), Nrg2(-554), Gyltl1b(-391,-349), Apbb1ip(-122), Gpc3(-739), 0610007C21Rik(-445), Kank4(-159), Rhbdf1(-153), Krt80(-57), H6pd(-144), Slc18a2(-92), Nhlrc2(-648), Tpm1(-373), Fgf16(-959), Dnase1(-225), Msl3l2(-939), Tlr5(-978), Ccnd2(-158), Lnx2(-298), Kcnn1(-881), Slc4a4(-212), Camk2a(-124), Cdc42se1(-150), Dusp2(-981), Ramp2(-339), Fam76a(-250), Pdlim3(-218), ORF61(-586), Psen2(-774), Fcho1(-215), Ppl(-209), Cyld(-650,11), Stx17(-584), Nid2(-805), Ptrf(-541), 1700040L02Rik(-49), Zfand2b(-376), Nhlh1(-230), Mamstr(-342,-309), Eed(-252), Dcdc2a(74), Card10(-242,-89), Ankrd10(-142), Chkb(-269), Ano6(-537), Fam65b(-112,46), Ucp2(-208), Plk5(-497), 1700009P17Rik(-6), Ninj1(-104), Glis3(-588), Lmo2(-189,137), Spsb4(161), Dsg2(-264), Lbh(-571), Fam83h(-220), H2-Ab1(57), Exoc3l(-141), Pabpc1l(-187), Akr1b10(-132), Rasgrp3(-347), Sypl(-349), Arhgef37(15,122), Sfpi1(-727), Aim2(-568), Tcp11(-271), St14(-37), Ctsa(-233), Rep15(-149), Gadd45g(-754), Igsf6(-388), 2010300C02Rik(82), Bend7(-410), Ggt5(-106), Rin2(-620), Ephx1(-921), Mark2(-636), Fam38a(-549), Abcg1(-310), Adora2a(-443), Cln3(108), Afap1l1(-431), Cpeb1(-460), Nod1(-627), Abca1(-865), Apbb2(-231), Hydin(-226), Nrtn(-917,-152), Rprm(-904), Tmed9(22), Lyl1(-240), Krtcap3(-783), Sgms1(-351,-102), Cbln2(-841), Edn3(-81), Prss23(-173,84), Cd9(-46), Galntl2(-273), Arhgap4(-222), Cbr2(-582,-480), Ankrd22(-789), Ccdc134(-113), Adra2a(-619), Caskin2(-987), Arhgef38(-3), Galntl4(-171), Acp5(-145), Grn(-905), Ikzf1(-390), Slc16a6(-682), Spag8(-796), Snx25(-941), Wnt4(-272), Rps6ka2(-557), Nrgn(-213), Wnt5b(-48), Ccdc149(-244), Lrrc16a(-574), Matn2(174), Lrp10(-56), Nudt7(-961), Slc26a4(12), Wnt2b(-697,-212), Trim17(-853), Gpr108(-853,-674), Clcnka(-35), Kat8(-603), Nptx1(-756), Epcam(-192), Dcbld1(-147), Wnt6(-859), Ets2(-421), Dusp1(-279), Mbd2(-16), Cd48(-950,-937), Cd4(-698), Epha2(-985,-553), Csf2rb(-326), Csf2rb2(-411), Ass1(-883,-51), Trip10(-971), Zfp612(-272), Wnk2(-134,-107), Gas2(142), Lhx3(-992), Tnip2(-169), Gas1(-465), Eps8l2(-179), Grrp1(-462), Abcg3(-894), Sh3rf1(-810), Raet1e(94), Samd11(-178), Nod2(82), Bmp2(-197), Ltbp2(-408), Gsg1l(-55), Gas7(-38), Psapl1(-77), Lrrc7(94), Kcna10(-704), Vcan(-46), Bcat2(122), Sft2d2(-826,6), Bche(77), Tiparp(-327), Csrp1(-645), 5031439G07Rik(-184), Gfi1(89), Itga3(-723,-199), Fam46c(-518,-500,191), Fut1(-403), Bmp7(-334,-101), Yipf2(-937), Naglu(-522), Fam173a(-954), Tor1b(-722), Arhgap25(-334), Kcnj8(-742), Ctf1(-216), Agbl2(-211), Ctbp2(32), Gulo(-69), Ccdc17(-302), Mmrn2(-271), Entpd1(-927), Hsdl2(-964), Lrmp(-556), 2210021J22Rik(54), Ankrd5(-28), Iqgap2(-986), 4930455F23Rik(-56), Tyrobp(-750), Mro(-241), Wif1(-487), Mapk13(-131), Dnahc9(-589), AF251705(-976), Cdh23(-806,174), Gna15(-131), Lgals4(132), Lgals3(-237), Syde2(-294), Gna14(-23), Pcdh12(-407), Siglec15(36), Slc17a5(50), Ablim2(-812,-779,-570), Nbeal2(173), Plcg2(-167), Cast(-41), C1qc(-139), Gnas(-842), Coq10a(-783), Tor1aip1(-770), Kctd6(22), Rsad2(10), Adamtsl3(-123), Kcnf1(185), Wdr52(21), Pld3(157), Icam2(-752), Pld2(-398), Kcnb1(-531), Fut8(117), Rab11fip1(-80), Rnf222(35), 3110057O12Rik(-213), 1700010I14Rik(-780), Twsg1(-118), Grk4(5), Hagh(-26), Nipal3(-184), 1700029G01Rik(-427), Vamp5(-943), P2ry14(-942), Trpt1(-647), Unc5a(-306), Glrb(-996,93), Stxbp5(-129), Doc2b(-925), Fam180a(163), Nxph3(-808,154), Map3k1(-441), 4930451C15Rik(-100), Slc35f2(-853), Cln8(-165), Gpr30(172), Cd2ap(-335), Echdc1(71), Nab1(8), Als2cl(-787,-661), Lfng(-927), Gm2a(-118), Cd33(-908), Fbxo10(-905), Phldb2(-682), Ung(47), Faim2(113), Lin37(-844), Ccdc96(-879), Lcn2(-384), Gjc2(-337,62), Parp8(19), Mrgprf(-388), 6030429G01Rik(-43), Sorbs2(-341), Sema6d(55), Dclre1a(112), Cep55(-845), Aifm3(-136), Hist3h2a(-853), 1700026D08Rik(-874), Tuba4a(-522), Trit1(-26), Cyyr1(111), Lox(-972), Fstl4(-45), Btc(-31), Gtf2h1(-568,175), Cbx6(-895), Plekhg1(-47), Nat9(-428), Sqstm1(-820), Fermt3(157), Ttc12(-906), Siglech(-67,44), Gipc3(-464), Zfp651(-968,-377), Pglyrp1(-332), Stc2(-81), Krt5(-126), Exoc6(-25), Slc2a8(-897), Map2k1(190), Zfhx3(-796), Scd4(-710), Mocos(-71), Ap1s3(-276), Ramp1(-193), Esyt3(58), Fam3a(-882), Ildr2(-864), Fahd2a(-71), Syt4(-998), Zfand6(171), Med31(83), Adarb1(-297), Fgfr2(-569), Syt2(-393), Zbtb16(108), Adcy2(-574), Tmem138(-379), Stk10(-102), Inpp5j(-325), Fgf9(-395), Tnni3(-722), AW146154(195), Tjp3(-22), Igfbp2(27), Frmd4b(-793,-464), Optn(-85), Akap9(-919), Foxc1(-972), Stk36(-108), Fuca1(-357), Jak3(-201), Eaf2(4), Sharpin(109), Hfm1(-368), Tgfb1(-844), Gbp7(-632), Steap4(-532), Tlr8(-801), Slc25a28(-778), Kat2b(-881), Mfng(-8), Hmx3(-779), Clec10a(-555), Arhgap21(-393), Rbm24(41), Fpgs(-106), Adam33(-7), Prkd1(-366), Tnfrsf1b(-989,-257), Eml3(-852), Sstr1(-540,-448), Slc12a5(-669), Ankrd44(-130), Pald1(-485), Tnfaip2(-266), Abhd6(81), Invs(-823), Marveld3(-14), Rgs5(-505), Bphl(-240), Ctss(-50), Anpep(-200), Samd9l(-50), Rsph3b(-100), Mybpc2(-760,3), Mtap9(145), Nrk(-681), Slco2a1(-141), Egln3(184), Plekha2(-145), Ttll10(-580), Ypel5(-456), Ypel3(15), Abcc9(-31), Zhx3(-976), Rnf152(131), Hsd3b7(-877), Reep4(67), Whamm(-999), Tmbim6(-726,-596), Slc41a3(-351), Pou2af1(-497), G6pdx(-817), 9030617O03Rik(-348), Tasp1(120), Kif21a(-113), Sema3d(-215,159), Colec11(-46), Fam129b(-331), Snx22(-977), Arhgap30(-420), Gpr17(-525), Bcam(-254), Btd(-234), Cspg5(-565), Cyba(-429,-284), Lats2(-138), Lmln(-48), Per1(-370), Mitd1(-120), Cyth4(-743,-553), Trim14(-376), Hbegf(-221), Dclk3(156), Lama2(-381), Kif26a(-874), Ak5(153), Atp6ap2(-251), Klhl32(62), Shroom3(-508), 1700088E04Rik(-259), N4bp2l1(-944), Tshr(-624), Mfap5(-262), Itpk1(-816), 4932418E24Rik(-191), 1700024G13Rik(-30), Fbn1(-450), Tmem158(-548), Itgb3(-416), Mt2(-173), Pag1(-162), Wscd1(-758), Ms4a6c(-829), Myrip(-14), Fbp2(1), Fbp1(177), Col24a1(-78), Ankrd39(-530), Znhit6(-12), Nphp4(-144), Plk1s1(37), Zmynd15(-628), Gatm(-50), Foxn1(-330), Mnd1(-633)</t>
  </si>
  <si>
    <t>M00655[PEA3]</t>
  </si>
  <si>
    <t>Tmprss9(-970), Aspn(-589), Myct1(-6), Sphk1(67), Odz4(-999), Plxnd1(-703), Kif20b(26), Ptgs1(-23), Itprip(-273), St8sia4(182), Dalrd3(-12), Rpain(31), Tm2d3(-165), Fyco1(-464), Oas1b(-943), Il6ra(-208), Sall4(-934,-823,-610), Slc25a34(-216), Tfpi(-497,-93), Myof(173), Gpbp1l1(-826,-798), Anxa3(-82), Tsen54(-767,-711,-592), Gbgt1(-144), Col9a1(-96), Ptk2b(-7), Col6a1(-945,-61), Adam9(-990), Adam8(-985), Rnls(-49), Agmo(169), Gm5617(-436), Zfp809(-18), Snrnp48(-356), 5730559C18Rik(-601), BC004004(134), Pacsin2(-734), Tnfrsf11b(130), Klk8(-819), Mest(-101), Grm7(-925), Slc19a2(-833), Mfhas1(-737), Hpgds(130), Chia(-336), Pik3r6(-458), Dll4(-993), Slc38a3(-901), Rnf25(-920), Fam20c(-193), Sorcs2(-141), Itpkb(-87), Kalrn(-970,-225), Smtnl2(-972), Entpd3(-571), Col1a1(-681,-304), Adcy6(-401,-212), Rfc1(-158), Mgll(-724), Gprc5b(-254), Perp(-400), Pstpip1(-33), 6820408C15Rik(58), Phyhd1(-916,-10), Tjap1(-146,175), Myo1g(0), Paqr5(-571), Col15a1(-907,-697), Kif23(-851,-224), Adamts16(-955,-703), Bcap31(-146), Stard5(-942), S100b(-171), Nek4(-228), Nos1(-95), 4931406C07Rik(-34), Nos2(-945), Sp100(-13), S100a6(-688,-149), Leng1(-170,-108), Slc39a14(-939), Sox7(-765), Il3ra(-352,-140), Tex9(-448), Fmnl1(-19), Ccdc40(-926), Col4a4(-205), 4732415M23Rik(-454), Nat6(-643), Cysltr1(-152,25), Col4a3(72), Vash1(-179), Scarf1(-591), Kcne1l(-342), Rph3al(-817,-787), Lrrc34(-493), Ttc39a(-852), Pex5l(-96), Lrrc49(-507), Gde1(-263), Myo1e(-976,-484), Fam86(-446), Soat1(-173,107), Sorbs3(-203,-99), Spef1(-533), Pdcd6ip(-832,-680), Itga2b(-368), Prrt1(-379), Rbpms(-925), Traf3ip3(-105,-32), Ltbr(20), Cadm4(-832), Ttc7(-778), Slc28a3(-211), Pdcd6(30), Shc1(-484,-122), Irf9(-374), Tpd52l1(-796), Insrr(-477), Tlr9(10), Tnip1(-604), Rassf3(-630), Rhog(-615,-88,-10,13), Lrrc18(-64), Sox10(165), Shfm1(-834), Ms4a6b(-86,-43), Mab21l2(59), Galns(-961), Hemk1(-586), E230025N22Rik(-659), Ogfod1(-860,-232,-36), Tfcp2l1(-758), Sox13(-132,-55), Lpcat2(-424), Trim45(-851,-180), Cblc(-516), Baiap3(-442), Ccl24(-91), Irf5(-494), Gm885(-698,-646,-557), Tradd(-839,-772), Nostrin(-57), Popdc2(-871,90), Hlx(-787), Plcb2(-936,-219), Irx2(-332), Ros1(-328), Tmem106a(-624), Gpr160(-902), 4933426M11Rik(-288), Plat(-128), Ggnbp1(-616), Wdr16(-831,-113), Pcsk5(-819), Fhit(-357), Wdr19(-183), Fkbp15(11), Cntln(-749), 9030625A04Rik(-478), Itgb4(-541), Atp1a1(-86), Fam134b(-261,-192), Ggct(-828), C1qtnf6(-149), Otor(-493), Cma1(-850), Pctp(-517,-274), Tpsb2(-824), Efhc1(-259), Mpdz(-173), Bbs2(-571), Sec11c(-275), Kbtbd11(-521,-304,-236), Fam65c(-788), Prr22(-946), 2310007B03Rik(-526), Igtp(-782), Dennd1c(-20), Gpr68(-976), Ccdc87(-757,-624), Rab3ip(-296), Herc6(-526), Rbl2(-260), Slco1a5(-619), Egfl7(-79), Ccdc19(-568,-464), Dock4(-903), Sult1a1(-68), Itsn2(-913,-711), Ypel4(-318), Ikbke(43), Apobr(-16), Fxyd2(-276,54), Tnfrsf12a(-375), Lzts2(-580), Jam2(-434), Rbp1(-759), Ugt8a(-460), Clec4a3(-662,-472,-400), Pnpla2(-670), Ccdc142(-251), Capsl(-680), Ccl2(-331,-153), Irak4(179), Snx9(-810), Dnali1(-996), 1700016K19Rik(15), Slitrk6(-357), Slc16a4(7), Dtna(-678), Ipo13(-939), Glt1d1(-842), Nrg2(-941,-929), Aldh6a1(-656,-111), Gja4(-204), Chrm2(-697), Elovl5(-989,99), Aga(-510,-32), Gale(72), 2010111I01Rik(-870), Ctso(-228), Msl3l2(167), Tlr5(-888), 1700019E19Rik(0), Dlg3(-694), Nr1d2(-680,-19), Tnfrsf13b(-278,-51), Ift20(-962,-246,-129), Ifi204(-232), Znrd1as(-653), Ager(-660,-223), Ccnd3(-238,-2), Arhgef1(-984,-14), Nxf1(-25), Ppp1r1b(-305), Cpne8(-900), Hpdl(-944), Scnn1a(158), St7(-437), Fcho1(-642), Stx17(-793,-489,104), Rftn2(-634,-236), A330021E22Rik(-543), Slc25a27(-293), Atf7(-526,-400), Otud3(-216), Zbtb4(-247), Trim12a(-88), Mthfsd(-782,-746), Ovgp1(-315), Fam131c(-875), Slco2b1(7), Banp(-597), Chkb(-28), Pld4(-638,10), Aamp(-481,15), Scx(-830), Arap3(-89,-55), 1700027A23Rik(-792,-712,-445,-435,26), Trabd(-356), Scrg1(-754), Adamts5(-842), Aplnr(25), Cldn8(-808), Chrm1(-945), Ier3(-568), Tssc4(-121), Gja1(-706), Barhl1(63), Nckap1l(-171), Rftn1(-569,133), Mal2(-441), Exoc3l(-481,-45), Csdc2(-318,3), Tagln2(-507), Slc12a4(-28), Nlrc3(62), Aim2(-48,147), Ptprc(-113,-58), Ly96(-264,-121), Nfam1(-555), Samsn1(-903,-708,-21,-5,14), Ppfibp2(-991,-505), Abca5(-487,-466), Ptprd(-631,-496,-486), Sirpa(-879), Zfp185(-539), Ptpra(-983,-505), 2010300C02Rik(-982), Rin2(-872,141), Kcp(-219), Adra1b(143), Mark2(-28), 6430704M03Rik(-933), Cys1(-136), Abcg1(-742), Atp8b1(-989), Agbl3(-388), Sfi1(111), D19Ertd386e(-248), Sla(-127), Fam131a(-254,18), Spon1(-740), Irf8(-629), Cpd(-445), Nrp1(-520), Hydin(-857,-290), Nrp2(-268), Dock9(-600), Nrtn(-879), 5033414D02Rik(-679), Rsph10b2(-132), Cbln2(-613), Sept1(-169,-152), Cbr2(-788,-723), Ccdc134(-185), Gnb1l(-957), Stap2(-14), BC048546(-144), Galntl4(-801), Birc3(-86,-25,187), Chad(-436), Pttg1ip(-957,42), Wnt3(-61,95), Slc22a6(-803), Dnaic2(-545), Ly6e(-246,-67,104), Gmds(-736,-118), Lrp10(-612,-351,-150), Tmsb4x(-553), Abcc10(-105), Gm88(-989,-615), Ttc21a(-887), Appl2(14), Vstm2a(-338), Kctd14(-242), Aox1(-173), Arap1(-471,-137,-60), Twf2(56), Pigg(-114,181), Epcam(92), Gpsm3(-14), Nek11(-7), Rtp4(-606), Wnt6(-449), Scyl1(-252), Cnot10(102), Gpr182(-856,0), Adora1(-128), Haus8(-611), Dusp14(-364), Ap3b2(-344,-240), Dnahc2(-25), Trim25(-15), Amotl1(-456), Tnip2(-695), Gpd2(-2), Dtx3l(49), Ugt1a7c(-917,-817,0), Eps8l2(-795,-718,-701), Deptor(-612), Tfe3(9), Tinagl1(-413), Abcg3(9), 6330416G13Rik(-972), Gsg1l(-481), Lair1(-669,29), Lrrc7(-318), Il17rc(-215), Kcnj2(-252), Kcnj15(-1000,-741), Csrp1(-346), Mpp7(-709), 5031439G07Rik(-168), Gfap(-67), Fut1(-109), Bmp7(-758), Znrf3(-924), Iqcd(-695), Tpm4(-860), Ofcc1(-911), Ano4(-34), Prr16(-393,-314), Naglu(-108), Mmp23(-398), Gimap8(-855), Rerg(-194), Mx2(-295), Arhgap25(-46), Zc3h7a(-242), Ctf1(-386), Pigf(-172), Lrrc46(-187), Ctbp2(-956), Upf2(-240), Atp13a5(-959), Casp8(6), Ccdc17(14), 1700040I03Rik(-96), Lrmp(-571,-52), Lonrf1(-426), Tyrobp(-30), Kcnj13(-415), Zfp710(-506,-96), 2510049J12Rik(12), Wif1(-385), Tyr(-893), Muc1(-831), Agr3(-784), Aldh1l1(-901), Sh3tc1(142), Ablim2(-665), Ccdc114(-211), Icam1(-857), Tifa(-589), Ctnna1(-786), Lrrc48(163), Prdm1(-918,-820,-547,200), Cldn10(-414), Zfp385a(-488,-221), Hip1r(-303), Kcne1(-16), Rgs14(-244,-7,34), Srpx(-629), Lgr4(-695), Icam2(-833,-46), 1810019J16Rik(-2), Iqsec1(36), Lst1(-955), Fbxw10(7), Twsg1(-672), Grk4(-119,-110), Sft2d1(-785), Tmem176b(-326), Slc9a3r2(-572,-552), B230120H23Rik(-298), Rnf130(-828), Clmn(-304), Pnkp(-330,-185), Sh3bp4(-708), Arhgef6(-623,-123), 4930452B06Rik(-955), Mapk4(187), Ppm1m(-988), Colec12(-665), Trpt1(-810,-681,-668), Eif4ebp1(-262), Spef2(-849), Doc2b(-661,-600,-159), Sirt7(-741), Exph5(-792), Ptpn3(94), Ehd4(-218), Nxph3(-948), Nme5(-344), Pycard(-44,121), Fbxo24(-216), Epsti1(-301,85), 2210010C17Rik(-15), Tlr3(-597), Frk(52,89), Cntn4(-649), Gbp3(-441), Zbtb7a(-296), Catsper2(-681), Ehd1(-600), S100a4(17), Phldb2(-338), Was(-17), 1700017B05Rik(-683), A230050P20Rik(-348), 0610009O20Rik(-37), Rdh12(-631), Ankrd6(194), S100a1(-729), St3gal6(-109), Adamtsl1(-764), Pigq(-903), Capns1(-260), Lpxn(-88), Lace1(-973), Paqr8(-697,-175), Dnm2(-592), Etfdh(-937), Tenc1(-855,-442,-118,-101), Cngb1(-562), Exoc3l2(-478,20), Wdr1(-431), Fuca2(-90), Tmem59l(-812), Myl12b(-989), Elmo1(-562,39), Loxl1(-392), Lox(-977,-127), Rab36(-753,-366), Adam3(-967,-564,-10), Fam19a1(-747), Arid5a(-495), Gpr56(-574), Ift81(-496,-31), Pih1d2(-266), Stat6(-453), Fgf3(-751), Clrn2(-243,-152), Msh3(-848), Msh5(-708), Sri(-820), Shank2(-567), Fgf7(-647), Grap(7), Pcdh8(-367), Pglyrp1(-320), Tmem59(-523), Vwa1(-778,-705), Krt5(-713), Siglec1(129), Nfxl1(-420), Tbx19(-882,-474), Scd4(-541), Mocos(-298), Flcn(55), Pcyt1b(-512), Nudt14(-439), Mapre3(-417), Syf2(-116), Pcolce(-905), Pla2g5(-949,-808,-544), Irf2(-912,-444), Klhl5(-525), Fxyd5(-231), Slc52a3(-47), Hivep2(-741), Med31(-443), Ddah1(-923), C1qtnf7(-769), Fgfr4(-776), Iqgap3(-242), Stk10(-430), Inpp5j(-743), Stim1(-871), Fbxo4(-801,-20), Fam129a(-33), Sidt1(146), Clspn(-272), Hddc2(-194), Ccdc39(-50), Dock10(-344), 4930578C19Rik(-267,-82), Edem2(4), Pdgfd(-21), 1110017D15Rik(-818), Inppl1(-468), Inpp5d(-69,-19), 2900006K08Rik(-707), Nxph4(-759), Pla2g7(-403,-206), Adamts10(-70), Gpt2(-416), Slc25a25(-569), Kncn(-314), Prkci(-824), Kif9(-896), Kat2b(-8), Ccdc158(-587), Mns1(-914), 1700029J07Rik(-620), 2300009A05Rik(-941), Pkd2(-659), Tnfrsf1b(-340), Adamts4(-876,-554,-486,-477,-120,198), Stat3(-218), Cpa4(-589), AB124611(-82), Hsd17b7(-269), Cyp11a1(1), Bpifb5(-374), Pon2(-794), Tob2(-359), Fgd2(-27), Tnfaip2(-751), Fam163a(-996,-845), Tigd2(-806,-355,114), Invs(-965), Uhmk1(-718), H2-Q4(-646), Usp43(-744), Ctss(-2), Tspyl2(-679), Samd9l(5,63), Zfp36l2(-836,-828), Nol4(-16), Fcna(-971,-363,41), Myh11(-926), Fcgrt(60), Mtap9(-49,34), Olfr613(-456), 4922501C03Rik(79), Lmo1(-648), Fsd2(57), Rab7l1(-336,165), Srf(-634,-451,-397), Rinl(5), Lilrb3(-119), Cx3cr1(44), 9130014G24Rik(-44), Pgp(-570), Pou2af1(-70,79), Myl4(24), Whrn(-300), Vsig2(73), Angptl2(-841), Arhgap30(-67), Btd(-463), Pik3r5(-343), Slc25a20(-133), Ceacam1(-306), Tox2(-364), Hs3st3a1(-452), Gab1(-656), Rapgef5(-41,-10), Tmem90b(107), Hk3(-7), Olfm4(-269,-81), Lrtm2(-715), Hbegf(-490), Hpse(-397), Lama2(-135), Fbxw4(-723), Lama1(-913), Slc6a17(-739), Atp6ap2(-940), Heyl(-947), Dclre1c(-618), 1700088E04Rik(-289), Tmtc1(-867), Kcnq1(-391), Ctla2a(-177), Lama5(-540), Ctla2b(-191), Ggt1(67), AI467606(-201), Lamb2(-20), Fyn(-865), Lrch1(-416), Lamb3(-423), Krt7(-363), Wscd1(-776), Ctsd(-369), Klhl6(-85), Wdr31(74), Fzd1(1), Ctsc(-694,-151), Fbp1(-64), Col4a6(-279), Col24a1(-169,184), Lamc2(-905), Hpn(-341), Znhit6(-138), Lims2(-458), Dbndd2(-103), Hfe(31), Fzd6(-311), Fcer1g(-830,-342), Gatm(-565), Foxn1(-965), Ctsl(-471), Fcgr1(-118,-61), Optc(-391), Oc90(-605), Ccdc160(-385), Il28ra(-789), Rufy4(-500), Sp110(-625,-250), Ccdc46(-717), Tfec(-71), Tfeb(-5), Myom3(-849), Endog(-437), Skap2(50), Eng(-53), Aif1(-228), Eno3(-894), Enpep(200), Wtip(-289), Ccdc93(-271,81), Nfe2l3(-793,-262), Tead1(-746), Nfia(-486), Nfib(-816), Gpr155(-664), Rac2(-168), Rassf4(-904), Slc41a1(-711), Zfr(-897,-482), Sema3e(-563,-2), Ak1(-912,-611), Rragd(-824), Wdfy4(-147), 4930578N16Rik(-658), Inpp4a(-331,-286), AI607873(-69), Htra3(-796), Polm(179), Ptplad1(-291), Kcnd3(-511), Liph(36), P2ry12(-206), Tmem123(-308), Ccdc88b(4), Clca1(-789), Art5(60), Tube1(-173), Tle6(-750), Dyx1c1(-973), Ms4a6d(-23,18), Ttc39b(-484), Kif6(-775,36), Blzf1(106), Aldh3b1(-813,-569), 2610305D13Rik(-34,76), 2310008H09Rik(-24), Acox2(-947), A630001G21Rik(2), Cdc42bpg(-48), Ehbp1l1(-978), B3gnt7(-787,33), Tcte1(-105), Slfn2(-55), 9930023K05Rik(-64), 6330545A04Rik(117), Irf3(128), Gps2(-957), E130203B14Rik(-844), Car13(-334), Arf3(-218), Arhgap9(-7), Tcf4(-491), Tlr1(-819,-75), Klhl13(-344), Cmtm6(-30), Cdh20(-392), Man2a1(-407), Mal(-497), Il17re(-404), Tcf7l2(-756), Tlr6(-934,15), Tlr4(-105,-52,109), Arhgap6(-964,-850), Tmprss5(-515), Socs3(-573), Arhgdib(20), Fcrls(-439,0), C330046G03Rik(103), Lass5(-384), Emid1(-342), Slc46a3(-874), Pkp2(-459), 5730508B09Rik(-858,-621), Rhod(-530), Arhgef3(-335,-57), Gm5431(-892,-75), Col6a4(-308), 2310046A06Rik(-624), Rxfp3(192), Ankra2(-435,27), Pick1(-369), Trpm1(-822), Bnc2(-420), Hsd17b11(-101), Ing4(-887), Cacna2d4(-837), Prelp(-718), Scarb1(-855), P2rx2(-999), Ppt2(-848), Irgm2(-844), Txnip(-790), Slc26a9(-224), Amotl2(-514), Eno4(-462), Bmp3(-394), Smad3(-538), Plekho1(-561), Leprot(-498,-29), Slc9a1(-52), Zbtb7b(-546,-51), Scn2b(-929,-499), Tjp1(-877), Ero1lb(-490), Rab13(8), Maff(-882), Ccl9(82), Ccl6(-553,-48,46), Tnfrsf23(-898,-778), Snx8(-934,-18), Araf(-999), BC003331(-416,-50), Msto1(-305), Ifitm3(-60), Aqp6(-725,-594), Hcls1(-59), Kcna5(-979), Acad10(-645), Mknk1(-980), Spp1(-119), Fcgbp(-799,-451,-96), Ccdc88c(-480), Pvrl4(-397), Ehd3(4), Cygb(-928), Prosapip1(-892), Fermt1(-198), Dtx4(-928), Slc20a2(183), Tiam1(-700,-289), Slc1a6(-281), Lrrc4b(-917), Bai2(-943), Tmco4(-462), Ston1(-626), Foxj2(-355), 1700028P14Rik(-563), Lyz2(-98), Mknk2(-475), Ift57(-702), Vrk3(-372,-266), P2rx4(-473), Hcrtr1(-890,-785,-184), Caln1(-824), Tspan15(-773), Ccdc91(-700,28), Oma1(-22), Rlbp1(-569), Sik3(-984,-640), Slc31a1(-342,-274), Ptpn6(-274,-11), Apoc1(-806), Cyb561d2(-299,-200), Ankrd29(-625,-358), Trpm2(-827,-672), Cradd(-592,-55,-18), Wdr72(-876), Rbbp8(-269), Eea1(-791), Fam167b(-140), Sv2c(-966), Tceal3(-149), Snx14(-858), Ifi44(-461), Pkmyt1(-441,-395), Zw10(-751), Ndufa4l2(-766,-713), Nek5(66), Slc24a5(-267), Mfsd8(-668), Cog7(-897,-877), Egfr(-266), Apba1(-901), Stbd1(-968), Gpc4(-247), Apbb1ip(-469,-443,61), Bcas3(-62), Cnn2(-76), Ccdc141(-270,-6), Dnaic1(-899,120), Rassf7(-304), Rhbdf1(-733), BC030476(-163), Stox1(-983), 4933404M02Rik(-757), Dnahc8(-47,-10), Gimap9(11), Gimap5(-45), Mtap7d3(-433), Egr1(-21), Daglb(-636), Lrrc43(-758,-67), Efcab6(-131), Acta2(-239), Camk2a(-424), Cmklr1(-627,49), Fam76a(-950), Xirp2(-463), Rab32(-16), Psen2(-389), Ppp1r9b(148), 1500031L02Rik(-568,139), Zfp474(-418,-382), Vcl(-512), Dynlrb2(-63), Sash3(-32), Chrng(-543), Vsig10(-588,-63), Esrp2(-186), Cdc25b(-973), Gngt2(-362,128), Ano6(-79), 6330439K17Rik(-51), Tmco1(-701), Pgpep1(-996), Tnmd(-685), Pygb(-276), F13a1(-607,-36,15), Fam20a(-230), Lilrb4(-403,-144), Mtmr11(-982), Lmna(-311), Arhgap31(-685,101,195), Lmo2(-905), Lbh(-667), Fam83h(-541,-8), Tmem179(-639), Alx4(-807), Kcne4(-10), H2-D1(-577), B9d2(-559), Akr1b10(-25), Ubxn6(-974), Vamp1(157), Pon3(-590), S100a16(-768), Vamp3(-474), Sfpi1(-6), Tcp11(5), Gm13212(52), Yipf4(-454), Paqr6(-574), Lgmn(-525), Scrn2(70), Crb3(23), Ggt5(-992), Gpc6(-846), Ipo11(-955), Edar(-191), Parm1(-978,-768,-359,-340), Tpp1(-965), Afap1l1(-876), 0610010K14Rik(-50), Ecm1(-940), Mocs1(60), Gstt3(-26), Arhgap32(-704,-514,-238), Cyp4v3(-158), Aldh3a1(-81), Cyth1(-876,-465), Vamp8(-661,148), Zdhhc16(-639), Tmem38a(-966), Vasp(-487), Vav1(-10), Morn5(-46), Vav2(-824,-114), Lrrc6(-176), Elf4(-748), Pf4(-10), Galntl2(76), Elovl1(36), Arhgef5(-59), Arhgap4(-566), Fam122b(-699), Rapgef4(-47), Tdrd6(-170), Cd81(-647,-277), Cmah(-63), Caskin2(-508,-389,-333), Mbnl2(-817), Ephx2(-822), Cd86(-846), Aldoc(-437), Cd84(-68), Ikzf1(-229), Slc16a6(-664), Prom1(-549,-71), Prodh(-884), Pros1(-463), Rps6ka2(-767), Slc15a3(-623), Nfkb1(44), Tec(84), Nfkb2(-831), Acss1(-612), 4930523C07Rik(115), Metap1d(-496), Npnt(-992), D1Ertd622e(-705), Zc3hav1(49), Alpl(-835,-306), Clip4(-50), Tbx18(-914,-126), Ptgr2(143), Gpr108(-386), Asah1(-911), Sirt2(-646), Mbp(-942,-626), Susd3(-863), 3632451O06Rik(-219), Nfs1(-428), Trim30a(-397), Zbtb48(-727), Cd4(-669), Lpo(159), Otol1(-38), Cd53(6), Cldn4(-982,-586), Csf2rb(-8), Stom(-681), Acot11(-476), Paqr7(133), Csf2rb2(-91), Wnk2(-939), C5ar1(-976,12), Gas2(18), Dlk2(-621,-512,-486), Dhfr(-752,-656), Chrna9(-374), Spata24(-701,-56), Mettl7a1(-529), Rapgef3(-54), Etfb(-423), Klf13(-73), Gas6(-555), Slc6a1(-845), C2cd4d(-873), Ncf2(-99,-4), Jmjd8(-877), Nat14(-988), A430110N23Rik(-386), Yipf2(-38), Bckdk(-756), Dab1(-394,-374), Trpv4(-414), Mxra8(-276,-226), Rilp(-875,-802,-26), Hnmt(-634), Itgam(-697), Stard8(-395), Lcp1(-500,71), Dytn(-509), Itgal(-47), Fkbp2(-277), Sel1l3(-963), Meig1(-871), Gpr157(-310), Gulo(107), Nrbp2(53,113), Mmrn2(-244,-10), Slc22a15(-33), Entpd1(-658), Fndc7(9), Cd37(-331,-310), Ankrd5(-143), Arl11(12,76), Hhatl(-628,-43), Naprt1(-827), Zdhhc23(-61,-48), Atp6v0a4(-923), Slc45a2(-514), AF251705(-26), Cops7a(-638), Gna15(-904), Twist2(15), Lgals4(2), Entpd5(-204), Pcdh12(27), Fancd2(65), Lgals9(-871), Serping1(-198), C1qb(-66), Map3k6(-488), C1qc(-832,-44), Cyp2j6(33), Gnas(-878), Izumo1(-257), Cetn4(-565), Fam3c(-470), Rnd1(-971), Zfp385c(-983,-424), Gucy2f(-453), St5(-457,-342), Spice1(-283,-213,95), Pld2(183), Lhx1(194), Cecr5(-478), Plcd4(-448), Slitrk5(-829,-796,74), Ccdc45(-308,-107), Fank1(-665), Parp10(-61), Nipal3(-41), Pck2(-30), Plscr1(-866,110), Pla2g16(143), Traf3(-83), Cldn7(-735), Iqub(-703), Bub3(-393), Glrb(-520), Zmat4(-886), Pigt(-211), Clstn3(-761), Cyp4f17(-455), Heatr7a(89), Cntn6(-162), Gm266(-930), Trf(-491), Cd28(-540), Hspa2(-760), Klf9(-904,-436), Cd2ap(-766), Nab1(-606), Lfng(-993,-329), Mcoln3(-12), AI848285(-549), Ccdc102a(-543), Trim30d(-432), Rdh14(-464,-113), Glb1l(2), Snx2(-307), Pdxdc1(-658), Tekt3(-232), Itfg3(-98), Lin37(-363), Vps37b(-980), Rin1(-775,-45), Cln6(-724), Gstt2(-813), Il34(150), Picalm(-845), Lbx2(-717), Lpp(-631,-208,-101), Spag16(-564), Acadvl(-287), Dcaf6(-408), Nebl(-476), 1700001C02Rik(-400), Plin5(-849), Ubxn4(-41,-31), Ccdc18(-505), Upk1b(-804), H60b(-615), Dock2(-17), Myo1f(-271,-8), Ppp1r3c(-773), Slc7a10(-207), Lcp2(188), Agbl4(-994), Arhgef19(-668), Gtf2h1(-775,-318), Myo15(-914), Ccdc151(-8), Syngr2(-224), Fam132a(-296), Tmem176a(-671,-46), Ppm1j(-353), 1700003M02Rik(-457,-406), Abca13(-987,-7), Fermt3(-867), Hist1h1c(-383,-283), 1700007K13Rik(-205), Efhb(12), Rhbdl3(-705), Cyb5(-417), Thbd(-4), Tshz2(-14), Spint2(-789), As3mt(-798), Nipal2(-60), Tln2(-21), Fam3a(-543,-54), Taf4b(-342), Tmem140(-988), Smarca2(-341), Gramd3(-528,-349,-292), F3(-354), Card9(-5), Cyp4f13(31), Slc16a1(-895,-543,-239), Acss2(-963), Cyr61(-810,-226), Tctex1d2(-145,69), Igfals(-756), Mfsd3(-761), Dnajc3(-416), Gas2l2(0), Fam110a(-822,-168,-2), Foxc1(-994), Krt8(-205), Chrac1(-450), Gpnmb(-124), Stk36(-247), Rad54b(-146), Tmem173(30), Fuca1(25), Jak3(-222), Rarres2(-982), Nprl2(-150,-51), Lamc1(-918), AI646023(-644), Hmox1(-705), Mgat3(-768), 9930111J21Rik2(-7), Mfge8(-978), Zcchc5(-429), Hmx3(-818), Lrrc51(-199), Fosl2(-286), Ext1(-290), Clec10a(-261,-176), Psd4(-400,-366), Fos(-316,-60), Cdt1(-843,-707), Mgp(-446), D930014E17Rik(-438), Eml3(-395), Rab37(-441), Prps2(-816,-169), Tgfbr3(-164), Acy3(-146), Syk(-447), Slc12a5(-573), Ankrd44(3), Msln(-957), Eya2(-120), Marveld3(-258), Relt(-156), Flot1(-259), U2af1l4(-317), Flt1(-76), Mpzl2(-140), Ttll9(-228), Sigirr(-117), A2ld1(-579,-500), Cyp39a1(-651,-123), Itgbl1(-690), Sytl2(-68), Zhx3(-767), Gpr156(-230), Penk(60), Flt4(-115), Sytl3(-37), Phf15(-25), Rufy1(-204), Toe1(-535,-366), Pecam1(-89,0,52), Trp53i13(-290), Renbp(-169), Itpr3(-2), Tapbpl(-879), Slc41a3(-807,112), Mrc1(-211), Zbbx(-277), Rassf2(-516,-383), Tasp1(-331,-27), Ly6a(-249), A830007P12Rik(-150,73), Esm1(-249), Uap1l1(-700), Spry1(-796,-674), BC029214(-997), Gimap1(-6), Ccrl1(-539,-496,-51), Lats2(-712,-609), Hap1(-157), Ret(-353), Spats2l(-319), Meis2(-486), Per1(-334,-312,-233), Cyth4(-870,-28,26), Lrriq1(27), Pltp(-963), Gsdmd(-533), Tdrd5(-735), Fryl(-624,-615), Itgav(-9), Fancb(-341), Tmem37(-566,-140), Slc27a1(-495), Stxbp3a(-423), Stxbp2(-922,-862), N4bp2l1(-832), Scel(-857), Stx3(-501), Erdr1(-679), Itgb2(-813,50,77), Foxc2(-61), 4932418E24Rik(-971), Dnajb13(-809,-759), Ndrg1(-440), Itgb3(-668,-260), Foxs1(-592), Dlx3(-802), Dlx1(-966), Fam118b(-269,-196), Ms4a6c(-859,-17), Pstk(-518), Enkur(-843), Fam154b(-772), Dnahc10(-934), Zfp617(32), Rgs11(-151), Scamp3(-172,-158), Hs6st1(-451), Itih2(-311), Pik3cg(-429,-25,-2), Krt17(-857,-694,-533), Ccdc157(78), Mnd1(50)</t>
  </si>
  <si>
    <t>M00468[AP-2rep]</t>
  </si>
  <si>
    <t>Ptgs2(-444,-360), Ptgs1(-994), St3gal5(-399), Sidt2(-457), Grm2(-261), Sparc(-283), 0610040J01Rik(-955), Slc25a34(-155), Tfpi(-347), Anxa4(-146), Col7a1(-763), Anxa6(-675), Isoc2a(73), Fam113b(-694), Ak8(-847), Pth1r(-215,-138), Inca1(-814), Col4a5(-75), Adam8(-15), Gm5617(-700), Loxhd1(-520), Npas2(-950), Pacsin2(82), Mesp2(-252), Sipa1(-64), Grm7(-725), Mfhas1(-135), Ccdc146(-580), Cebpa(-194), Fam20c(-671), Auh(-470,-343), Adcy7(-271), Sox18(-166), Sox17(-809), Rdh5(-577), Pstpip2(-214), Pstpip1(141), Cobll1(-675), Phyhd1(-928,-842,-518), Prom2(-272), Col14a1(-354), Npl(-210), Paqr5(-639,-374), Kif23(-713), Cd177(-162), Osbpl1a(148), Tcirg1(-26,-2), Tmcc3(-376,-312), Ptgds(-178,20), Nos3(-305), Sox8(133), Sox7(-959), Slc14a1(-741,-346), Slc16a12(-828), Col4a1(-833), Col4a4(-372,-342), Rph3al(-280), Lrrc34(-878), Ttc39a(-55), Pex5l(-37), Smoc1(-260), Fam86(-793), Soat1(-93,-60), Tekt4(121), Camk2n1(-393,-210), Cadm4(-240), Esam(-35), Il10rb(-18), Sod3(-314), Tpd52l1(-89), Stra6(-498,-126), Acbd7(-522), Rhog(-486,89), Frmd5(-66), Cep63(-223), Dgkg(-973), Sox10(-418,-408), Fam78a(-105), Nqo1(-55), Ccdc28b(-959), Rcn1(80), Dnase1l1(-516), Pigyl(-299), Lpcat2(-998), Baiap3(-604), Ccl24(-21), Tradd(-200), Nostrin(-132), Clstn2(-673), Slk(59), Tprkb(-204), Irx2(-323), Tmem106a(-909), Gpr160(-719), Wdr16(-68), Fhit(20), Nell1(-902), Tmem229a(-633), Sec31b(74), Dok3(-209), Abhd16a(-141), Itgb4(-830), Atp1a1(-368), Ggct(-84), C1qtnf6(-938), Mcpt4(-960), Pnpla3(-90), Adipor2(-85), 2310007B03Rik(49), Egfl7(-442), Dock4(-50), Sult1a1(-217), Top3b(54), Ikbke(79), Atp1b2(-50), Lrrc9(-947,-124), Apobr(-985), Lzts2(-683), Rbp1(-771), 1110002B05Rik(-250), Clec4a3(-186,-14), Pnpla2(53), Iqce(-248), Plbd1(-169), Rnf149(-564), B3gnt3(-871), Trim7(-27), Slc16a9(-542), Slc16a4(-355), Dtna(-39), Gja5(4), 0610007C21Rik(29), Usp53(122), Elovl5(-710), Aga(-825,-616), Gale(-775), Nhlrc2(-35), Uck1(-110), 2010111I01Rik(124), Unc13b(-837,-167), Ctso(-1), Ifit3(-889,-43), Srxn1(19), Ifit2(-120), Atp2a3(-471), Dlg3(-299), Ralyl(-313), Tnfrsf13b(-256), E130303B06Rik(-171), Ift20(-154), Znrd1as(-202), Slc4a4(-159), Kremen1(-683), Ifit1(-989), Cdc42se1(-221,109), Ramp2(-477), Arhgef1(-654), Nxf1(-427), Scnn1g(-48), Hpdl(-112), Fcho1(-814), Stx17(-84), Nrxn3(-127), Otud3(-186), Trim12a(-77), Mthfsd(-122), Mamstr(-962), Anks1b(-638), Dsc2(-133), Fam131c(-321), Pgrmc1(-330), Nrbp1(-4), Adssl1(-728,-227), Ucp2(-856), Scx(-937,-735), Cldn19(-332), Plekho2(-496,-461), Acadsb(2), Aplnr(115), Cldn8(-518), Zdhhc5(-685), Chrm1(28), Ccdc154(-749), Trim16(-693), Uvrag(-82), Mal2(-381), Idua(-833,11), Nlrc3(-303,37), Aim2(-338,-289), Ppfibp2(-169,-99), Tmem63a(-252), Sirpa(-688), Wt1(-939), Ly86(-333,-266), Zfp185(31), Ribc2(-970), Rin2(-321), Fam38a(-554,-503), Abcg1(-222), Atp8b1(-345), D19Ertd386e(-339), Slc37a2(-90), Nod1(37), Gm5148(28), Ppp1r3b(-324), Ppp1r32(-107), Tapbp(-660,-560), C230081A13Rik(-996), Ptprj(-306), Jhdm1d(-467), Cldn9(-586), Prdx5(-607,-453), Gnb1l(-248), Car12(-123), Grn(-754), Slc22a6(-813), Snx25(-799), Wnt5b(-949), Tcp11l2(-901), Parp12(131), Lrp10(-943), Gm88(-946), Ccdc37(-464), Kctd14(-813), Trim17(132), 4430402I18Rik(-847), Nek8(-813,-325), Cd180(-196), Kat8(-39), Adck5(-878), Nipal1(-318), 1190002N15Rik(-693), Nptx1(2), Ptpn18(-147), Fbxw9(-484), Cfh(-760), Adora1(-568), Haus8(-234), Actn1(-633), Trim25(-45), Tnip2(-131), Gpd2(-748), Ugt1a7c(-440), Grrp1(-979), Abcg3(-4), Sh3rf1(-519), Ldb3(-307,-221), Bmp15(101), Tm6sf1(-839,-608), Gsg1l(-958), Lair1(-203), Il17rc(-365), Kcnj2(-62), Gfap(-148), Gfi1(-177), Arhgef26(-545), Efhc2(-231), Cybasc3(114), Abca3(-202), Mmp23(-127), Ror1(-807), Zc3h7a(-709), 4933413G19Rik(-398), Lrmp(-939,-771), Lpcat3(-835), Rgs20(-394), Tyrobp(-968,-871), Tyrp1(-78), Hlf(-568), Tcfl5(-250), Nampt(-340), Sh3tc1(-749,-248,20), Fgd5(86), Fndc3b(-910), Hip1r(-91), Kcnd2(-549), Zrsr1(-67), Srpx(-351), Ech1(-80), Iqsec1(-770), Tmem176b(-893), Slc9a3r2(-823), Stard3(-684), B230120H23Rik(-123), Rnf130(-278), Sh3bp4(-970), Bgn(-537), Trpt1(-772), Car7(-126), Dok2(113), Lpl(-628), Spef2(-59), Cda(-756), Fam180a(-665,-129,-76), Exph5(-685), Ptpn3(-170), Nxph3(-836,-182), Ulk4(-454), Pim3(-886), Coq9(35), Slc35f2(-409), Taz(-451), Acacb(-505,-22), D18Ertd653e(66), Gpr30(-169), Cntn4(-367), Ifi27l1(-272,-171), H2-M3(-677), S100a4(-397,-199), S100a13(-975,-808), Phldb2(-913), 1700017B05Rik(-944), Pla2g2f(-36), Ankrd6(-785), Mrgprf(-367,-209), Gpld1(133), Dclre1a(-10), Lpxn(-415), Lace1(-125), Akr1c14(-413), Tenc1(-221), Pop5(-666), Myl12b(-251), Lox(-902), B230312A22Rik(-752,170), Gpr37(-913), Slc25a45(158), Kl(-564), Shank2(-248), Grap(75), Ehd2(183), Pglyrp1(-252), Vwa1(-513), Exoc6(-86), Tbx19(-567), Scd4(-357), Mocos(-689), Pcyt1b(-375), Fgf8(136), Ccdc66(-89), Nudt14(-313), Mapkbp1(-161), Pcolce(-239,-231), Pla2g5(-971), Ddah1(-886), Adcy2(-313,-176), C1qtnf7(-451), Fgfbp1(-776), Stim1(-792), Akap9(-131), Slc22a8(-47), Arhgap44(-569), Zfp672(-664), Hhip(-690,-483), Pdgfd(-956), 1110017D15Rik(-891), Tmem150a(-918), Pou3f1(-958,-429), Inppl1(-539), Npsr1(-777), Nxph4(-951), Unc13d(-440), Ccdc84(-37), Kncn(-231), Mmgt2(-414), Slc25a28(-690), Thnsl2(7), Fes(-224), Plekhh2(-185), BC013529(-930), Kifc3(-210), Adam33(-978,-123), Fgf1(-649), Tnfrsf1a(-469), H2-Q4(-525), Fcgr2b(-499), Anpep(2), Olfr613(-366), Fsd2(-719,-653), Rab7l1(-28), Csad(-138), Srf(-758), Ints4(44), Ccdc109a(-217), Pou2af1(-153,-129), Ripply1(-826), Slc37a4(-257), Impg2(-189), Snx22(-368), Trim21(112), Ccdc33(-830), Angptl2(-945,-472), Bcam(-67), Cyba(-504,-263), Rapgef5(-189), Mitd1(49), Scrn3(-317), Olfm4(-44), Cdcp1(-652), Fbxw4(-916), Ifih1(-459), Atp6ap2(-255), Serpine3(-661), Tmem191c(-158,187), Shroom3(-446,118), Tmtc1(91), Zfp707(-138), Hpgd(-47), Itga10(-47), Ctla2a(-238), Lama5(-1000,-265), Ctla2b(-252), Mybl1(-437,57), Lrch1(-762), Lamb3(39), Zfp503(-891), Ddx50(-444), Tshz1(-905), Pag1(-759), Krt7(-412), Wscd1(-870,-663,-591), Hexb(-152), Kdr(-296,-95), Prr5l(-271), Lamp2(-204), Fbp1(-300), Col24a1(-221), Hpn(-373), Ankrd39(-607,-585), Dpep2(-914,-354), A730017C20Rik(-501), Gpr146(-255), Fzd4(-590), Foxn1(-277), Oc90(-964,-420), Zfp750(-115,-21), Adck3(-54), Rufy4(-920), Pak6(-105), Wnk4(-274), Prr5(-378), Tfeb(-919), Ankrd23(-316,-140), Eng(-916), Agfg2(-114), Kank3(-191), Eno3(-114), Ajap1(-646), Gpr126(-611), 8430408G22Rik(-675), Ankrd33b(-947,-220), Nfe2l2(-224), Mas1(-775), Ocm(-307), Elmod1(-233), Ak1(-709), 4930578N16Rik(-99), Inpp4a(-249), Ctnnal1(-186), Crybb1(-799,-732), Clca1(-338), Crybb3(-64), Tube1(-305), Isoc2b(-593,58), 4831426I19Rik(-948), Mmp11(-962), Dusp28(-62), Sdf2(-304), Tcte1(-955), Dgkd(-125), Irf3(-548), Mpped2(-792), Agt(-474), Gps2(119), E130203B14Rik(-988), Mutyh(-878), Angpt2(-762), Dram1(-331), Nedd9(-607), Arhgef10(-544), Josd2(-226), Tln1(-563), Mak(-386), Dapk1(-82), Thap3(22), Fam114a1(-70), Il17re(137), Me3(-674), Tcf7(-919,-744), Tlr4(144), Arhgap6(-112), Tpcn1(-812), Socs3(-559), Fcrls(-198), Tmem215(-721), Arhgef3(-625), Amfr(-184), Slc34a2(-588), Pick1(72), Trpm1(-275), Prelp(-485), Slc5a1(-504,-488,-97,128), Adhfe1(-20), Ppt2(-49), Espnl(-400), Miip(-851), Ripply3(-309), Pygm(-459), Nudt8(48), Mafk(-358), Mag(-295), Ero1lb(-112), Maff(-994), Ccl9(-3), Tmc4(-573), Nrip3(-514), Msto1(-345), A4galt(-710), Fbxl14(-889,-677), Tmem184a(-505), Ring1(-741), Ccdc164(43), Kcnab1(-360), Ap4b1(-516), Mitf(-840), Pvrl4(-118), Slc13a3(-800,-176), Slc1a5(-910,-141), Prex2(-205), Lrrc4b(-403), Bai2(-47), Sh2d3c(-659), Gm12942(-857,-89,-59), D3Bwg0562e(-352), Lyz2(-555), Mknk2(-314), Vrk3(-281), Slc17a8(-265), Tmbim1(166), Fah(-78), Caln1(-791), Phtf1(-855), Apoa4(-959,-502), Timp3(184), Abhd12(77), Cyb561d2(178), Ppp1r37(-849), Slc39a1(-51), Tmem52(-247), Klhl21(-634), Pkmyt1(-664), Ndufa4l2(-328), Lrguk(-572), Vipr2(-872,-274), Cdkal1(-641), Tmc1(-507), Egfr(-205), Apba1(-570), Calca(-635), Efna5(-39), Cnn2(-356), Tspyl5(-14), Tmc8(163), Kank4(-524), Krt80(-682,-577), Serinc5(-176), Gramd1c(-26), Vnn1(-242,-41), Ncald(117), Acta2(-818), Sh2b3(-785), Fam76a(-440), Cdk2(29), Dmrta1(-180), Nid1(-146), Vdr(-902), Chrng(-849), Erbb4(-618), Dcdc2a(-582), Fam101b(-792), Cdc25b(-630), Ube2u(-213,-147), Pygl(-492,-230), Alox12(-919,-151), Alox5(-760), Vat1(-5), Pink1(-454), Vegfc(-682), Ehhadh(-996), 1700009P17Rik(-432), Ninj1(-528), Ccdc103(-777), Mtmr11(-518), Gm128(-360), Eef2k(110), H2-Ab1(-125), B3gnt8(100), Kcne4(-440), Lrp2(-80), Skor2(-884), B9d2(95), Pon3(-16), Vamp3(-914,-819), Bend5(36), Chmp2a(-960), Errfi1(-841), Crb3(-240), Rnf207(-364), Galnt10(-810,-566), Cln3(-716), Cela1(-724), Cd68(-120), Clock(-548), Aldh3a1(-791,-467), Srsf5(-145), Grem1(-137), Thsd4(-353,-253,23), Vamp8(-540), Zdhhc16(131), Prx(-928), Krtcap3(-118), Tmem38a(-85), Vasp(-774), Vav1(12), Vav2(-518), Tmem128(26), Lat2(41), Arhgap4(-636), Mbnl2(-678), Gm1661(122), Acp5(-322), Chrna1(-886), Cd84(-573,-521), Tatdn3(-368), Cenpw(-143), Prodh(-122), C030030A07Rik(-43), Rps6ka2(-312,-289), Tef(-697), Sema4b(-158), Nfkb1(-775,-507,26), Med27(-237), Nfkb2(-294), Abhd3(-395), Rad52(-262), Lrrc16a(182), Ctsz(-774), Matn4(-81), 4930523C07Rik(-18), Metap1d(-8,35), Npnt(-365), Zic4(-341), Zim1(-991), Alpl(-703), Csf1(-984,70), Csf1r(-419), Tbx18(-457), Cldn3(-831), Epb4.1l2(-747), Wdr90(-484), Prph2(-839), Tcn2(-317), Susd3(74), Ppfia4(-964,-544), Nfs1(-361), Deb1(-268), Mbd2(-51), Camk1(172), Csf2ra(-419,-207), Csf2rb(-443), Cldn23(79), Stom(-542,-235), Spata2l(-412,-213), Cdc42ep1(-270), Il17rd(-838), Paqr7(-257), Csf2rb2(-530), Amph(-562), 2410004P03Rik(117), Chrna9(-69), Grk1(-136), Rapgef3(-764,-16), Bsnd(-967,34), Strc(-346), Klf13(-446,-263), Psapl1(-295), Slc6a1(-334), Kcna10(-215,160,194), Tbc1d4(-141), C2cd4d(169), Nbl1(-853), Jmjd8(-503), Dusp3(-55), Nat14(-25), A430110N23Rik(-434), Plekhh3(-788), Klc4(-663,-422), Etv5(-541), Ppp4r4(-833), Mxra8(-11), Tor1b(-772), Ncoa3(-570), Osbpl11(-146), Fkbp5(-436), Gbp2(-240), Cd36(-950), Gulo(-154), Mmrn2(-454), Irak2(-1), 2210021J22Rik(-398), Ankrd5(-791,-1), Atg16l2(-376), Hhatl(-231), Tbc1d8b(-511), Sdc2(-210), Gna15(-164), Lgals3(-81), Fancd2(-710), Lgals9(-189), Msx2(-437), C1qc(-515), Plcd4(-123), Sh3tc2(-129), Fank1(-968), Rai14(-101), 1700029I15Rik(-388), Hspb1(-174), Gal(-40), Cd151(-994), Cd79b(-38), Iqub(-52), Map3k5(-625), March4(-269), Trf(-482), Susd5(-37), Gpr183(-486), Prss50(-492), Klf9(-77), Galnt3(14), Gstt1(-16), Ccdc102a(-347), Itfg3(-1), Sbsn(-221), Prkag1(-880), Lcn2(-600), Lcat(-869,-83), Rin1(-243), Cln6(-299), Gclm(-624), Dvl1(-482), Bsg(-10), Lpp(-547), Cald1(-623), Tspan4(-878), Wdr86(-419), Gm684(-565), 4632415K11Rik(-577), Sec14l2(-210), Upk1b(-37), H60b(-299), Btk(-845), Myo1f(-976), Slc7a10(-576), Lcp2(44), Myo1c(-875,-662), Agbl4(30), Myo15(-554), Fam132a(-209), Sqstm1(-159), Tomm34(-38), Unc50(-836,-124), Ush1g(-748,-332), Baiap2(-867), Fermt3(154), Zfp651(-839), Cyb5(-243), Stard10(117), Ramp1(-144,167), Esyt3(-168), Hspa4l(196), Trim68(-5), Cldn11(-928), Pdlim7(-231), Syt4(-336), Fam98c(-534), Gramd3(-486), Hipk4(-778), Tmem138(-212), F3(-657), Card9(-272), Cyp4f13(-439,-90), Srd5a3(-836), Igfbp2(-781), Mpzl1(-40), Cyr61(-746), Unc80(-213), Zhx2(22), Igfals(-680,-47), Hsd17b14(23), Dnajc3(-637), Gas2l2(-168,-23), Fam110a(-618), Tspan11(-432,-362,181), Rad54b(-912), Rarres2(-325,-67), Serpina3n(-218), Tgfb1i1(-21), Nprl2(-528), Tgfb1(-495), Dhrs11(-38), Tmem45a(-171,-96), Tlr8(-928), Hmox1(-778), Mgat3(-412), Pex7(-676,44), Mfge8(-81,-16), Mfng(-117), Cfp(-653), Rfx2(-348), Psd4(-867), Mgp(-543), Fpgs(-739,-415), Ddn(31), Tgm2(-750), Serpinb8(-39), Acy3(-559), Slc18a1(-763), Tekt2(-943), Mmp19(-65), Msln(-123), Abhd6(-86), Rgs9(-274), Flot1(-779), Etv6(-172), Pmp22(7), Mpz(-632), Flt4(-220), Sytl3(-593), Hsd3b7(-599,-433), Creg1(-300), Itpr1(-285), Renbp(-536), Itpr3(-723), Slc41a3(101), Mrc1(-779), Eci1(4), Colec11(-584), Lrrc26(-162), A830007P12Rik(21), Fnbp1(-836), Fbxo6(-17), Lats2(-207), Spats2l(-139), Per1(-130), 2610015P09Rik(-688), Bcl3(-734), Dclk3(-356), Napa(70), N4bp2l1(-652,-219), Ticam2(158), Scel(-872), Csrnp1(-993,-540), D8Ertd738e(-17), Foxs1(-13), Bdnf(-877,149), Rarres1(-129), Enkur(162), Scamp3(-859), Zmynd15(-905,-844), Krt17(-45), Cdhr4(-884)</t>
  </si>
  <si>
    <t>M00277[Lmo2_complex]</t>
  </si>
  <si>
    <t>Ptgs2(-243), Il7(-995), Zfp750(-174), St8sia4(-918,18), Ptgfr(-370), Rufy4(-454), Oasl2(130), 0610040J01Rik(-463), Slc25a34(-24), Anxa4(-593), Col7a1(-340), Ankrd23(-215), Endog(-967,-151), Atp12a(-326), Slfn8(-75), Eng(102), Smagp(-147), Cyb5r2(-99), Trak2(-665), Ptk2b(-159), Enah(28), Gpr126(-51), Rtp1(-269), Ankrd33b(-621), Rac2(-368), Tspan13(-377), Mest(-895), Elmod1(9), Adcy9(-7), Angptl4(109), Adcy8(-819,-297), Rragd(-645), Arvcf(-267), Inpp4a(-229), Scube2(-396), Comp(-717,2), 5330417C22Rik(-945), Fam70b(-324), Fam20c(-297), Sorcs2(-89), Ccdc88b(-420), Aim1(-899), Col1a2(-164), Grhl3(-24), Crybb3(-512,58), Atp6v1c2(-381), Tom1l1(-125), Abhd8(116), Mgll(-701), Cx3cl1(-908), Aldh3b1(-862,-684), 2610305D13Rik(-634), Rdh5(-726), Acox2(-251), Dusp28(-80), Cobll1(-827), Fam113a(-111), Cspg4(-859), 6820408C15Rik(-941), Pdzd7(-51), 9930023K05Rik(30), Paqr5(45), Col15a1(164), Col12a1(-86,5), Lsr(-227), Mutyh(-969), Tmem106c(49), Stard5(-572), Chdh(188), Tmcc3(-87,30), 4931406C07Rik(143), Spa17(-542), Ergic3(-166), Man2a1(179), Phf1(-178), Mus81(-846), St6gal1(-880), Sox7(-218), Fmnl1(-290,-260), Col4a2(-426), B9d1(-289), Emid1(-113), Ttc39a(46), Pkp2(-204), Lrrc49(-723,-704,-562), Rhoc(-987), Tctex1d1(-424), Pdgfrl(-240), Smoc1(-532), Tmem214(-109), Il17rb(-326), Bhlhe40(-323), Nalcn(42), Pick1(21), Rnf167(-579), Trpm1(-970), Esam(84), Bnc2(-890), Cacna2d4(40), Slc5a1(-230), Dnalc4(-161), Tpd52l1(-67), P2rx2(-69), Prr15(-209), Fam176b(-10), Prss33(-482), Rassf3(5), Frmd5(-446), Smad3(154), Ldlrap1(-793), App(-147), Cd164l2(-727), Sox10(-311), Slc9a1(-488), Zbtb7b(-585), Mag(-50), Lynx1(-644), C630004H02Rik(-89), Sorl1(-809,-558,156), Pkp3(-749), Tmc4(-81), Kcnip3(-365), Tfcp2l1(-123), Ganc(-202), Plin4(-281), Snx8(-230), Aoah(-176), Thsd1(23), 1600002K03Rik(-971), Klhdc7a(-585), Rorc(-4), Upk3bl(71), Ring1(-214), Tprkb(-893), Crtac1(-75), Irx2(-489), Ccdc88c(-142), Kcnab1(141), Acad12(-564), Tmem20(-77,80), Fhit(-666), Slc22a3(-78,-66), Oas1c(-626), Fermt1(-699), Tie1(-849), Slc1a5(-111), Slc1a6(-377,-102), Frmd6(-57), Abhd16a(-210), Sh2d3c(-880), Ggct(-208), Dpcd(-378), Mink1(-84), Vrk3(-299), Slc17a8(-786), P2rx4(-599), Hcrtr1(-231), Cthrc1(-234), Tspan15(38), Rarg(-461), Ccdc91(183), M6pr(-4), P2rx6(-8), Fanca(-858), Aox4(72), Ttll3(-932), Creld1(-84), Timp3(-195), Slc2a1(-876), Cyb561d2(-527), Atp1b3(-544), Atp1b2(8), Clcnkb(-559), Fam19a4(-234), Acbd4(-991), Rbbp8(-343), Aknad1(-330), Ugt8a(-324), Xrcc1(-965), Rnf149(-21), Nek5(-800), Dnali1(-907), B3gnt3(-573), Mfsd6(110), 1700016K19Rik(93), Trim7(-109), Mycl1(25), Egfr(-681), Calca(-389), Gpc4(-586), Dmc1(-772), Kank4(-158), BC030476(171), Slc18a2(-90), Tpm1(-371), Fgf16(120), Msl3l2(-938), Egr1(-554), Ccnd2(-156), Kcnn1(-956), Tbxas1(-313), Dusp2(-534), Ppp1r1b(54), Scnn1g(-116), ORF61(-585), Scnn1a(-666,13), Slc25a27(-161), Zfp39(-312), Vdr(-16), Mansc1(-143), Mthfsd(-71), Mamstr(-307,-270), Lrrc8d(-208), Esrp2(86), Ankrd10(-140), Reps2(-26), Gngt2(-556), Slco2b1(-53), Banp(-738), Fam65b(47), Alox5(-540), Ucp2(-413,-267), Scx(-991,-731), Vat1(-114), 2010015L04Rik(-218), Rtkn(-14), Unc45b(-375,-46), Cilp2(-177), Ninj1(-103), Fam20a(-885,119), Bmp2k(21), Lmo2(-528), Spsb4(-518,-146), Dsg2(-263,-22), Fam13a(92), Alx4(-11), Aldh1a3(-367), Rasgrp3(-368), Vamp1(-268,20), Foxo6(-172), S100a16(119), Nlrc3(-271), Wfdc1(-179), Bend5(-317), Lyar(-475), Gm13212(-366), Gadd45g(-753), Ogn(-221), Crb3(43), Rnf166(-813), Ephx1(-920), Abca2(-649,-192), Eda(5), Mark2(-109), Fam38a(-615), Trim26(-509), Ntf5(88), Fam131a(-892), Nod1(-557), Apbb2(-229), Ppp1r32(-773), Foxl2(-806), Rprm(-902), Ptprm(-643), Krtcap3(-27), Ptpru(39), Cbln2(133), Prss23(-754), Galntl2(-489,-407), Atp6v0b(-160), Adra2a(-352), Gnb1l(-228), Car12(-537), S1pr3(-213), BC048546(75), Ikzf1(-389,-363), Sorcs3(-947), Spag8(-794), Layn(-368), Tef(70), Cd93(-849), Abhd3(-178), Lrp10(160), Ctsz(-740), Matn4(-202,-25), Vstm2a(-555,-166), Cldn1(76), Epb4.1l4a(-240), Vps16(-818,-472,13), Cldn3(-614,28), Trim17(-852), Asah1(141), Pigg(5), 1190002N15Rik(-927), Epcam(64), Gpsm3(134), Mbp(-296), Tcn2(-112), Ppfibp1(31), Zfp740(-123), Mbd4(126), Lepre1(-582), Clk2(-460), Gpr182(106), Thsd7b(-427,-385,112), Cldn4(-17), Cldn23(-45), Rem2(-114), Ass1(-881,-50), Wnk2(-877,-133,-106), Xaf1(-908), Eps8l2(-178,-131), Rapgef3(-84), Tfe3(-328), Alpk1(-639), Samd11(161), Nod2(83), Kcna10(-703), Bche(198), Slc25a13(-374), Vwa5b1(-165), Arhgef26(152), Slc45a3(-589), Dusp3(-253), Nat14(-523,192), Bckdk(-996), Gata2(14), Abca3(-21), Mtss1(-411), Itga5(-2), Fkbp5(-610), Oas2(-105), Nrbp2(-705), 1700040I03Rik(-460), Ankrd5(-484), Iqgap2(-238), 4930455F23Rik(-55), Map4k2(-177), Rgs20(-534), Hhatl(-104), Wif1(-485), Mapk13(-139,-27), Zdhhc23(-379), Cdh23(122), Lrpap1(-378), Fam83f(5), Wwc1(30), Gna14(-752), Lrrn1(19), Ablim2(-194,102), Pik3ap1(-425), Nbeal2(-539,174), C1qb(-151), Gnas(-840), Gpx6(18), Prdm1(-90,101), 3110082I17Rik(-193), Hip1r(-495), Adamtsl3(-871), Zfp385c(-562), Lhx1(-329), Fut8(119), Cecr5(-275), Rnf222(-97), Tmem176b(-144), Nipal3(-183), Clmn(-551), 1700029I15Rik(-965), 1700029G01Rik(-426), Ppm1m(-542), Greb1l(-83), Wfs1(-858,-748), Gmppa(-784), Cldn7(107), Slc6a13(-805), Bgn(91), Car7(-895,46), 6430548M08Rik(-822,37), Eif4ebp1(-88), Ccdc129(19), Zmat4(-201), Stxbp5(-229), Cd1d1(-639,-228), Gad1(-908), Clstn3(-716,-55), Ifi30(-125), Sirt7(-360), Fam180a(165), Ehd4(-233), 4930451C15Rik(-641), March4(-225), D18Ertd653e(-301), Lrrc27(-16), Cd2ap(-385,-333), Nab1(-128), Als2cl(-786,-660), Fam183b(-96), A230050P20Rik(-607), Lin37(-171), Ccdc96(-877), Cpsf4l(-647,77), Gjc2(-335), Pla2g2f(-155), Rin1(-665), Parp8(20), Mrgprf(-386), Ebi3(57), Adam15(-778,69), Hist3h2a(-852), Ccs(-564), Tuba4a(-962), Tenc1(-671,-616), Atp2b4(-658), Myl12b(-874), Elmo1(-787,-75), Ppp1r3c(-115), Anks1(-257), Htatip2(-747,-204), Gtf2i(-274), Fstl4(-145,-88), Myo15(-234), Cbx6(-894), Inf2(-860), Syngr1(-91), Tmem176a(-233), 1110031I02Rik(-89), Anks3(-564), Sqstm1(-819), Kl(-122), Mfsd12(-680), Fermt3(165), Nr3c2(-701), Gipc3(-463), Stc2(-839), Spint2(-77,-12), Exoc6(-23), Ift88(-140), Ramp1(-191), Nudt14(-91), Tbcc(-258), Fam3a(114), Ildr2(-862), March3(140), Pnmal2(-115), Syt4(-28), Med31(85), Dmkn(-435), Ddah1(-156), Hipk4(-665), Tmem138(-377), Cyp4f13(-230), Stk10(-802), Strbp(-6), Fam129a(-319), Atf4(-131), 0610010O12Rik(32), Unc80(-280), Fmnl2(-518), Fam195a(-953), Optn(-781), Akap9(-69), Slc22a8(194), Edem2(99), Arhgap44(78), Hmgcs2(-884), Stk36(-107), Tmem150a(25), Fuca1(-355), Inpp5d(-599), 2900006K08Rik(56), Sharpin(110), Esrra(-60), Rarres2(-935), Npsr1(49), Tgfb1i1(-685), Tgfb1(-842), Unc13d(-470), Kncn(-389), Mmgt2(-516), Kat2b(50), Plekhh2(-102), Pigz(-915,171), Lrrc51(-641), Kifc3(-376), Git1(-702), Clec10a(-586), Fosb(-658), Flrt3(19), Rgl2(191), Svopl(-110), Lmod1(34), Eml3(-661), Anxa9(-826), Tgfbr3(-570,-544), Tnfrsf11a(-236), Gm106(-161), Slc18a1(-82), Pon2(-78), Slc12a5(-668), Gca(58), Msln(-21), Tlr2(-22), Dhrs4(-151), Abhd6(-65), Rgs9(-162), Invs(-821), Marveld3(-918), Flot1(-423), Wdfy1(-234), Odf3b(37), Sigirr(-38), Nrk(-111), Lmo1(-339), Bpifb3(-512), Cyp39a1(-260), Abcc9(-30), Evi2a(-851), Flt3l(-846), E030019B06Rik(0), Rnf152(-163,132), Toe1(-775), Ndufa13(-535,-145), Creg1(-48), Stag3(-828,28), 6430573F11Rik(-605,113), Fbxo16(-426), Tapbpl(-942), Mrc1(-281), G6pdx(-815), Eci1(-672), Mllt3(-783), Stk32a(-4), Hmg20b(-434), 1810041L15Rik(-796), Ripply1(-737), Fam161a(-893), Lrrc33(-94), Cables1(-5), Snx22(-976), Lcn8(-680), Angptl2(-341), Gpr17(62), Bcam(-253), Ppp1r12b(135), Fnbp1(-374), Evpl(-75), Fbxo6(178), Hmgn5(-571), Pax2(-313), Per1(55), Lrriq1(-837), Gsdmd(-399), Tdrd5(-533,-18), Fryl(-502), Lama1(-425), Kif26a(-873), Ahcyl1(-204), 2810459M11Rik(-215), Slc27a1(-636), Klhl32(64), Tmem191c(-339), 1700088E04Rik(-258), N4bp2l1(-409), Tmtc1(-78), Scel(39), Stx4a(30), Foxn2(97), Mt1(-942), Slc6a4(-164), Lama5(-382), Ggt1(-138), Dnd1(-761,-696), Kcns1(-656), Itgb3(28), Dlx2(155), Eml2(-659), Fam118b(-659,48), Wscd1(-858), Rarres1(-366), Myrip(-13), Enkur(-582), Mavs(-269), Fam154b(-698,-384), Htra2(-704,-483), Dbndd2(-229), Cdhr4(60), Khk(-947,-166), Chchd8(81)</t>
  </si>
  <si>
    <t>Odz4(-516,-318), Klhdc9(-845), Kif20b(-577,-382,-316,-152), Mertk(-572,-243), St3gal5(-215), St8sia4(-184), Creg2(-826), Notch4(161), Mlec(-200,120), Slc25a34(-680), Tfpi(-192), Plagl1(-142), Adamts1(-406,-317,-137), Slc7a2(-316,139), Col8a1(-113,-81), Col6a2(-498), Slc7a3(-929), Gbgt1(-532), Cbln3(-989,-644), Col9a1(111), Fam113b(-690), Atp10a(-33), Asap3(-512), Inca1(-859,-574,-247), Adam8(-429,-63), Gm5617(-819), Npas2(-919,-684,-103), Klk8(-615,-175,-109), Mest(-956), Adcy9(-616,-502,-350,0), Adcy8(-715), Pik3r6(-945,-594), Comp(-928), Sorcs2(-369), Itpkb(-840,-802), Aup1(-293), Col1a2(-330,-157), Ncmap(-218), Adcy7(-971,-932,-922), Col1a1(-771,-185), Tmem51(-119), Adcy6(-245), Mgll(-545,-488), Meis1(-794), Padi1(-670), Pmel(-600), Perp(-837,-738,-572), Plekha5(-969,-732,-245), Cobll1(-417), Ubxn10(-545,-496), Mef2c(156), Ccdc125(145), Tex264(-53,34), Col10a1(-92,38), Col15a1(-706,-231,37), Col12a1(-326), Bcap31(-479,-326), Tmem106c(-246), Tcirg1(-670), Nr4a3(-417), Tmcc3(-600,-337), Nos1(-913), Lmbrd1(94), Nos3(-596), Ehbp1(-676), Nt5e(-243), Slc39a14(-776,-330), Slc16a12(-543), Tex9(-809), Ttyh1(-915,53), Col4a1(33), Fmnl1(-724,-61), Ccdc40(-599,-472), Col4a2(-17), B9d1(-682), Dqx1(-883,-760,-264), Notch2(-667,-295,78), Tsen2(-378), Jtb(134), Mast4(-188), Bhlhe40(-467,-397,-290), Tnfaip8l2(-394), Camk2n1(-770,-496,-351,-40), Prrt1(-729), Mdk(-409), Cadm4(-876), Ttc7(-947,-433), Pdcd6(-640,53), Irf9(-275), Insrr(-13,102), Stra6(-828,-29,5), Tlr9(-165), Foxo1(-909), Dgkg(-37), March1(-438), Zfr2(-13), Shfm1(-841,-27), Nqo1(-565,-402), Naaa(-111), Lynx1(-303,-12), Mab21l2(-342), Bfar(21), Pkp3(-819,-704,-639), Hpcal4(-253), Ganc(-203), Lpcat2(-46), Trafd1(-998,-100), Wbscr27(131), Ncoa4(-546), Rapsn(-218), Ggnbp1(-915), Pcsk4(-717,-534), Tmem20(-426), Tmem229a(-248,-114), Wdr19(-79), Fads2(-163,50), Fgl2(-415), Hspa1a(-771), Atoh1(-824,-476), Abhd16a(-202), Ttc7b(-577,-325), Itgb4(-865,-52), Fam134b(-419), Cdk18(-291,149), 1810020D17Rik(-814,-502), Mcpt4(-996), Rarg(-404,-168,-69,158), Klhl30(-142), Prr22(-19), Dennd1c(-277), Ccdc87(-294), 1700001L19Rik(-547), Fuz(-288), Sult1a1(-660,-522), Ypel4(-138,-91,74), Il21r(-576,-412,-77,-45,122,147,177), Ikbke(-870,-306), Atp1b3(-266), Atp1b2(-853,-489), Apobr(-240), Fxyd2(-601,-394), Mslnl(-879,-205), Acbd4(-577,-512), Ugt8a(-512,-67), Tbx6(-801,-336,-320,-36), Tbx4(-815,-413,-237), Ribc1(-943,-924), Tbx3(-807), Tbx15(-880,-91,-81), Ube2e2(-42), Inpp5e(-279), Ccdc113(-728,-337), Dnali1(20), Mfsd6(-27), 1700016K19Rik(1), Skor1(-708,-592,-117,-83), Slc38a5(-178,-45), Glt1d1(-731), Tbx1(-135), Magix(-122), Rab26(-172,-80,157), Irgm1(-832,-728), Chrm2(-411), Usp53(-233), Elovl5(-691,-274,-170), Heatr2(-832,-553,-513,-113), Gale(-955,-517), Srgn(-958), Cxcr6(-596,-58), 2010111I01Rik(-970,-946), Fgf16(68), Msl3l2(-695), Ifit3(-38), Lass2(-300,-27), Tlr5(-389,-207), Dlg3(-399,162,173), Ccnd1(-218), E130303B06Rik(-942,-546), Ccnd2(-743,-537,-332), Lnx2(-688,-638), Kcnn1(-872,-306), Ager(-559,-59,-5), Kremen1(-15), Ifit1(-127), Ccnd3(-452), Ppp1r1b(-511,67), ORF61(29,100), Cyld(-203,11), Zfp36(-296,-284), Abcc4(-919), Zfp39(-699), Ankrd9(-639), Zbtb4(-737), Cbx4(-788,-680,-518), Crip3(-574,-50), Fhdc1(-971,-733,-131), Nucb2(-542,-485), Pgrmc1(-261), Banp(-441,117), Adssl1(-809,-289), Ucp2(-324,-162), Plxna4(-430,-261,69), Arap3(-638), Plk5(-488), Actr3b(14), Trabd(-725), Unc45b(-260,-154,-39), Zdhhc5(-224,-73), Ier3(-590,-164), Tssc4(-823), Uvrag(-797), Rftn1(-888), Exoc3l(-132), Necab3(-419), Aldh1a3(-249,-116), Cck(-168), Idua(-888,-522,-292,-252), Pabpc1l(-232), Tagln2(-775,-444,-226,-214), Tagln(-25,168), Ctsa(-20,198), Slc11a1(-394), Zfp185(-501,17), Mark2(-190,-70), Id4(-267), Fam38a(-796,-549,-277), D19Ertd386e(-288), Adora2a(-87), Cpa3(-126), Cpeb1(-650,-332), Irf8(-542,-369,-249), Gm5148(-742,-141), Tapbp(-916,-651), Lgals3bp(-60,36), Nrp1(-874,-545,-306), Aldh1l2(-36), Hydin(107), Nrtn(-917,-611,-284,31), Tmed9(31), Rsph10b2(-801), Fa2h(-15), Cldn9(-670,-324,-272), Prdx5(-999), Prss23(-674,-216), Atp6v0b(-554), Sept1(-212,-163,17), Cbr2(72), Adra2a(-706,-133), Car12(-39), Bbs1(-908), Adrb2(-233), Sorcs3(-142), Nrgn(-779), Phyhip(155), Tcp11l2(-392,-44), Iqcg(-793), Accn4(-812,-604), Zfp691(-54), Glt8d1(-543,-51,44), Nek8(-848), Arap1(-341,-184), Pigg(-174,4), Nipal1(-67), Plvap(-173), Nptx1(-308,84), Gpsm3(-270,171), Npy1r(-659), Npr1(-351,8), Cib1(-230,105), Cep152(-990), Zbtb7c(-577), Tacr3(109,168), Lepre1(-23), Gpr182(-705), Thsd7b(-178), Adora1(-957,-634), Elf3(-2), Dnahc2(-19), Shpk(-654,-633), Cav2(-230), Xaf1(-536,-187), Trim25(-930), Ttc29(-243,109), Tfe3(-265), Tinagl1(-920,-631,-351), Abcg3(-111), Sh3rf1(-793,-284), Ubc(-397), Raet1e(-84), Prdm12(-460), Dock11(-462), Tm6sf1(-612), Gsg1l(-967), Il17rc(-397,195), Prrx1(-713), 5031439G07Rik(-855), Gfap(-986,-58), Gfi1(-678,31), Plcd3(-727), Pcdh20(-562), Arhgef18(-95), Ano4(31), Prcp(-512,-167), Naglu(51,87), Sqrdl(-788,-220), Cybasc3(100), Abca3(-246,-33,-22,99), Mmp23(-824,-104), Ror2(-579,84), Ror1(-348), Gimap8(-867), Rab44(-806,-692,-362), Agbl2(-8), Lrrc46(-138), 4933413G19Rik(-572), 1700040I03Rik(-285), P2ry6(72), Iqgap2(-852,10), Rgs20(-848,-745,-691,-25), Tyrp1(-882), 2510049J12Rik(-602,-502,-109), Nampt(-34), Agr3(-256), Hdac11(-841,-807), Gpd1(-887,67), Aldh1l1(45), Fam83f(-687,-502), Syde2(-204,-52), Dok5(-247), Cast(-488,-432), Fndc3b(-53), Icam1(-480), Ctnna1(-450,-345), Ttll13(-646), Gdf10(-843), Gpx6(-419), Lrrc48(-592,-438), Cldn10(-935), 1600016N20Rik(-766), Rsad2(-195), Zrsr1(-108), Nbas(-10), Car3(-212), Rnf130(-481), Pnkp(-502), Arhgef6(-223,107), Ppm1m(-780), Colec12(-353), Mcam(-743), Morn1(-703), Trpt1(118), Car7(-252,-113), Sirt7(-805,-668), Fam180a(-803,-413,-55), Casp4(-549), Fblim1(-7), Fbxo24(-32), Coq9(-476), Acacb(-888,185), Gda(-841,-789,41,67), Cib3(-270,-2), Apom(-975), Catsper2(-608), Fbxo10(-972), Ehd1(-635), Phldb2(-907), 1700017B05Rik(-203,-63), Atp1a2(92,163), Gjc2(-614), Pla2g2f(30), Slc26a8(-963), Fam81a(-708), St3gal6(-535,77), Sfrp5(-464,-161), Ada(-654,-497,-182,20), Adam12(-704), Abcc3(-418,-2), Adam15(-583,-410,79), 1700026D08Rik(-598,-474,-102), Tenc1(-82), Tmem59l(-793,-232), Ksr1(-720), Arhgef15(-193,-28), Adam3(-936,-116), Plekhg6(-378), Arid5a(-800), Neurl3(37), Stat6(22), 1110031I02Rik(94), Slc25a45(-235,97), Msh5(143), Fgf18(-231), Sytl1(9,147), Ttc12(-43), Tmem59(-493,83), Stc2(-529,-443,-345), Pdlim5(-166), Zfhx3(-831), Fgf8(-820,-667), Aspdh(-693), Tmem88(-506,-363,-138,-61,-49), Irf2(-627,-352), Sat2(-332), Slc52a3(-400,-133), Adarb1(-336), Dmkn(-966), Fgfr2(-277,-151,-129), Msn(-225,-202), Ddah1(-380), Zbtb16(-583), Irs1(-507,154), Fgfr4(136,146), Stk10(-165), Stim1(36,197), Fbxo4(-565), Amot(-782,-769,-737), Atf3(-68), Pcp4(-847,-684,-515), Rock2(-841,-354), Upf3a(-965,-84), 4930578C19Rik(-161), Fech(-90), Mcee(-285,35), Zfp672(-100), 1110017D15Rik(59), Inppl1(-145,-132), Kif19a(-116,-79), Inpp5d(-98), Sharpin(-963), Arglu1(0), Adamts10(-499), Gpt2(-402), Steap4(-275,-246), Kncn(-366,-127), Zfp276(-776,-255), Fes(-273), Plekhh2(-592,-146), Efcab4a(-517,-151), Fgf1(-267,-223), Hsd17b7(-590), Doc2g(-84,78), Fam163a(-480,-130), Invs(-745), Hsf1(-166,78), Tlcd1(-878), Tspyl2(-247,-44), Fcna(-986,-67), Fcgr3(-229), Fcgrt(-678,-74), Mybpc2(-907,-444,-348,-232), Mtap9(-167,86), Lmo1(-949,-623,-430), Cxcl14(-851,-809), Srf(-653,58,132,150), Alg6(-648,-417,-205), Mogat1(-513,-7), Lat(-75,28,71), Rinl(-173,-52), Cilp(-580), Tmem221(-579), Fam129b(-302), Whrn(64), Rab3gap1(-760), Vsig2(-658), Cables1(13), Sec14l5(-269), Bcam(-681), Hs3st3a1(-997,-964), Pax2(-281,-226,-126), Pax3(-762,-688,79), Tmem90b(-779,-116), D4Bwg0951e(-818), Sept4(-816), Hpse(81), Lama1(-199), Ifih1(-318,116), Serpine3(-52), Shroom3(-996,-511), Slc7a11(76), Hpgd(-103), Itga10(-161,-38), Ing2(-263,-235), Lama5(-182), AI467606(-142,-127), 1700024G13Rik(-578), Fbn1(-655,-47), Lrch1(-283), Lamb3(-155), Prr5l(-80), Fbp2(-364), Lamp1(-362), Fbp1(-77), Col4a6(76), Hpn(-285), Mavs(-226), Slc27a6(-6), Svep1(-62), Dbndd2(-88), Hhla1(-165,-60), Fcer1g(-223), Gatm(-578), Sec62(95), Optc(-271), Ctdspl(-910,-141,-94), Gm6537(-149,-74), Zfp750(-175), Sp110(-100), Wnk4(-388,-169,-53), Tfec(-177), Tfeb(-963), Rassf5(-919,-428,-354,-147), Skap2(5), Aif1(-373), Enpep(-53), Epb4.1l4b(-321,-41), Ajap1(-143), Hapln1(-928,-53), Trak2(-228), Wtip(-90), Ccdc93(-955), Gpr126(-400), Gramd2(-194,192), Adck2(-900), Flrt1(-133), Zfyve21(-459,-157), Wipf3(-489), Prkcdbp(-483), Ocm(-741,-488), Zfpm2(-871), Ucma(-215), Svil(-902,-613), Slc41a1(-985,-901,29), Ankrd37(-411,143), Zfr(20), Angptl4(-535), Rragd(-581,-517,-232,-128), Inpp4a(-61), Yipf3(-941,-25), Epas1(-359,-83), Ak4(-758), Liph(146), Crybb1(-112), Tle2(164), Ttc39b(-113), Tle1(-842,-641,-105,34), Blzf1(-59), Riiad1(-229), Ccdc77(-693), Aldh3b1(-22), Gm5111(-70), 2310008H09Rik(-65), Mmp11(-989,-732), Fam113a(-606,-344), B3gnt7(148), Mpped2(-633,-427), Angpt2(-144), Ccdc90b(-219), Chdh(-968), Arhgef10(-547,-467,-261,-233), Mus81(-646), Tll1(-370), Mmp9(-858,-531,-277), Ecscr(-21), Thap3(18), Mmp2(-776), Il17re(-477,-140,81), Dusp4(42,187), Tlr6(-975), Tcf7(-766), Tlr4(52,138), Sil1(106), Sp7(-922), Slc35d3(-757,13), Ddrgk1(-724), Arntl2(99), Syde1(-361), Pls3(-541), Slc46a3(194), Spon2(-800), Hdc(-231,-162), Ntrk3(-949,-647), Col6a4(-541), Fam13c(-828), Pick1(-931,-49), Trpm1(-973,-293,-188), Uckl1(-892), Bnc2(-765), Slc4a3(-512), Pbxip1(-265), Ppt2(-177), Espnl(-717,-352,-78,-53), Irgm2(-774,-412,91,164), Sult5a1(-61,-42), Leprot(-804), Zbtb7b(-832), Arhgap18(91), Tjp1(-34,66), Oxnad1(24), Armc3(-267), Ccdc81(-477), Tmc4(-555), Plin4(-442,-345), Tnfrsf23(-946), Snx8(-375,-172), BC003331(-170), Msto1(-220), Dnajc4(-657,-273,-39), Plcxd3(-580), Tmem184a(110), Igfbp4(-884,-571,-302,-189,15), Kcna5(-173,50), Mki67(-971,-825), Kcna4(-852,-369), Fscn2(-985,-572), Socs2(-291), Hcn1(-640,-86), Ehd3(-527,-347,-330), Cygb(-445), Prosapip1(-756), Klf10(-37,-4), Tie1(113), Slc1a5(-918,-906,-188), Leng9(-192,-5), Slc1a3(-447,-235), Lrrc4b(-274,7), Ston1(-353), Mvp(-226), Kcnh6(-520,-318), Foxj2(62), Mamdc2(-506,-124,-87), Mknk2(-783,-606,-84,-40), Ahnak(-302), Slc17a8(-157), Parp4(-301), Tspan15(-835), Aff1(-737,-528,-468,-354,-177), Ttll3(-697,12), Cc2d1b(-187), Slc2a1(-983,-117), Timm44(-868,-179), Ephb1(-807), Etl4(-865,-817,-488), Megf10(-640,-318,103), Wdr72(-66), Nthl1(-448), Ntn1(-668,-640,-575,-410), Aknad1(-338,-147), Nudt16(-740), Ndufa4l2(-332), Nek5(-449,-7), Lrguk(-584), Mfsd8(-482), Tspan10(-680), Mycl1(-587,-496,152), Tmc1(-492,-13), AK129341(-961), Ybx2(-315), Cdh11(-623), Gpc4(-344), Dmc1(-230), Psmb8(197), 3110082D06Rik(-685,-617,-75,-50,172), Dnaic1(-168), Cdh3(-524), Ccdc85c(-553,51), Kank4(-249), BC030476(81,166), A530016L24Rik(-756,196), Slc18a2(-374), Lonrf3(-430,68), Creb3l2(-24), Dnase1(-542), Zfp661(-765), Dnahc8(39), Gimap5(-312), Dnajc1(-579), Vnn1(-358), Mtap7d3(-84), Dnahc11(64), Cmklr1(-353), Gpr65(-699), Sh2b3(-792,-384), Cdk2(-612,-122), Dmrta1(-114), Vegfa(-549,-164), Psen2(-774,-760), Erlec1(-239), Zfp474(-87), Dusp6(-843), Vdr(-55), Erbb4(-709), Adamtsl4(-112,-70,95), Fam101b(-461,37), Cdc25b(-605,-149), Reps2(-308), Gngt2(-596,-469,-240), Pvr(-923,-228), Eps8(-937,-55), Filip1l(-521,-157), Pygl(-291), Tnfrsf25(-251), Alox5(-142), Vegfc(-351), Slc32a1(48), Fam20a(70), Mtmr11(-439), Gm128(-466), Lmna(-507,-74), Glis3(-461), Lmo2(-734,-392,-11), Sec16b(-296,-176), Lbh(-975,-599), Kcne4(-961), Erg(-828), Slc35d1(-711), Tcp11(-299), St14(97), Chmp2a(-705,-267), Wdr78(-634), Rras(-473), Prss12(-516,117), Paqr6(-640,-336), Unc5cl(-553), Afap1l1(-437,-181,28), Cela1(-682), Cd68(-729), Dhrs3(-841,-680,-48), Kcns3(-260), Nek10(-171), Cyth1(-845,-250), Vamp8(-562), Prx(-54), Krtcap3(-725,-431,-196), Ppil6(-856,-337), Vav1(-473,-413,-270,18), Vav2(-839,-119,34,147), Elf4(-194), Glis1(-54), Cd9(-46), Mfsd2a(-716), Bscl2(-785), Galntl2(-501,-78), Elovl1(-120), Arhgef5(-345,-185,-102,76), Rapgef4(-497), Tdrd6(78), Cd81(-553,-255,-211), Caskin2(-398), Gm1661(-984,-360,-259,126), Ephx2(-850,-603), Aldoc(-246,-200), Ikzf1(-838,-356,-132), Slc16a6(-819), Smpd2(-618,-386), Ikzf2(89), Slfn5(-52), Rps6ka2(-873,-11), Prnp(-836,-7), Ctsz(-808,-645,-22), 4930523C07Rik(-35), Zic3(-641,-550), Zic4(-586,-158), Rps6ka5(-297), Kcnk6(-547), Alpl(-503,181), Csf1(-754,178), Clip4(-717), Csf1r(-438), Cryz(-560), Arrdc2(-156), Gpr108(-16), Epb4.1l2(-143), Prph2(-930), Tcn2(-105), Ppfia4(-547,-216), Pcgf1(-167), Zfp784(-51), Trim30a(-545), Slc25a42(-371), Alcam(-592), Epha1(-574), Epha2(57), Camk1(136,168), Csf2ra(-210), Csf2rb(25), Stom(-729,-438), Rem2(-70), Csf2rb2(-990,-58), Wnk2(-797,-541), Amph(-400), Lhx3(-229), Dhfr(111), Spata24(48), Rapgef3(-572,-497,-73,29), Etfb(-804), Rnf13(-253), Klf13(-867,-271), Slc6a1(-654,-580), Bche(-357), Slc25a13(-235), C2cd4d(-548), Itga3(-135), Iqsec2(77), Rdh10(-543), Plekhh3(-19), Klc4(-874,-650), Etv5(-963), Fam173a(-11), Itga7(-716,-96,16), Bcl2l1(-853), Itga5(-416), Osbpl11(-681,-80), Gpr157(-127), Gulo(-302,-142), 9930012K11Rik(-130), Mab21l3(-588), Mmrn2(-772), Cd38(-896,-441,-3), Entpd1(-927,107), Fndc7(-983,127), B2m(-918), Mro(-665,-330,-146), Hhatl(-97), Sdc2(-787), Cdh23(104), Gna15(-131), Twist2(-657,-494,-81), Lgals4(-464), Lgals3(-965,-859,-485,-265,-161,-73,-60,36), Lgals9(-453), Msx1(-109), Izumo1(-983), Rnd1(-456), St5(-438), Lhx1(30), Cecr5(-33), Tacc1(-857,-635), 4933408B17Rik(-894,-136), Ccdc45(-17), Rai14(-636,-609,-595), Hagh(-626,-428,-319), 1700029I15Rik(-5), Hspb1(-103), Cd151(-485), Mlana(-249), Glrb(-793), Zmat4(-691,-628,-218), Hsph1(-170), Cd1d1(-593), Clstn3(-960,-906,-676), 2610019F03Rik(-440), Vkorc1(-11), Hspa2(-343,-125), Lfng(-948), Gm2a(-150), Rasl10a(-753), Rdh14(-901), D630023F18Rik(-656), Ung(-987), Sbsn(-598,-477), Lin37(-834), Ccdc96(-952,-629,3), Prkag1(-752), Slc5a3(-736,-402,115), Lcat(-360,-121), Gclm(-521), Lbx2(-520), Lpp(-433,-60), Tspan4(-282,-267,28), Spag16(-71,-11), Ippk(-502), 4632415K11Rik(-334), Cldn22(-683,6), Klhl10(-86), Lrrk2(-508), Fam105a(-435,-302,-176), H60b(81), B3gnt9-ps(-540,-312,133), Ppp1r3c(-131,-117), Slc7a10(-890,-335), Gal3st1(-350,-2), Arhgef19(-10,76), Ifngr1(-58), Kcnh8(-616), Ifnar2(134), Syngr2(-380), Klraq1(-160), Rabep2(-273,-145,-89,-14), Sdc4(-944,-48), Fam84b(26), Ush1g(-760,57,152), Junb(-405), Hist1h1c(-664), Siglech(-133), Jub(-176,-79), Zfp651(-718,140), Thbs2(-562,-76), Thbd(-342,-198), Hebp2(-192), Ppbp(-700), Stard10(-96), Nipal2(-512), Fam171a1(-348), Pla2g3(-228,-5), Taf4b(-297), Slco3a1(-461), Smarca2(-964,-527), Fam98c(140), Syt2(-846,-750,-393), Tmem138(-358,-197), Slc16a2(-840), Slc16a1(-650,-13), Gpr116(-876,-140,103), Srd5a3(-831), Igfbp2(-936,-661), Cyr61(-1), Zhx2(-502,-163), Igfals(-790,-700,-683,-167,-81), 1110004E09Rik(-89,64), Lpar6(-557), Jag2(-706,-686,-418), Foxc1(-846,-810), Tspan11(156), Stk36(-490,-476), Pex16(-275), Tmem173(-174), Jak3(-566,-214), Nprl2(-777), Tgfb1(-476,-359,-99,83,105), Lamc1(-764), AI646023(-618,-554), Pfkfb1(-435,-97), Mgat3(-601), Pex7(48), Mfng(91), Cfp(-47), Pigz(-948,-598,-38), Dzip1l(-404), Clec10a(-824,-242), Fos(-970), Cdt1(-192,-79), Rbm24(-18), Fpgs(-97), D3Ertd751e(-489,-170), D930014E17Rik(-76), Tgfbr3(-438), Acy3(-285), Slc18a1(-60), Tekt2(-549,-271), Mmp19(-142), Msln(-651,-126,-104), Lgals8(-707,184), Jarid2(-744,-105,-6,35), Slc38a4(-28), Mtap7(-910), Flot1(-424), Wdfy1(-235), Flt1(-399,-280), Bfsp1(65), Itm2b(-198), Gprc5c(48), Sigirr(-366,-155), Slco2a1(-748,-390), Bpifb3(103), Cyp39a1(33), Bicc1(-356,-6), Ypel5(-144), Peg3(-547,-300), Flt3l(-436,-105), Penk(-664,-146), Sytl3(-597,127), Phf15(-965), Pecam1(-14), Hsd3b7(-948,-737,-580,-184,-89), She(-224), Mtm1(-20), Fbxo16(-457), Slc41a3(-846,-824,-549), Zbbx(83), Fmod(-8), Fam161a(-734), BC026585(-966), Rasal2(-546), Arhgap27(-129), Spry1(-382), Mid1ip1(28), Per2(-916), Fnbp1(-176), Ccrl1(-70), Fbxo6(-992,-743,-278,-261), Per3(96), Lmln(-155), Spats2l(102), Pepd(-765), Per1(-758,-719,-39), Dlc1(-407,129), Trim14(-640,-630,-506,-367), Tdrd5(-76), Bcl6(-20), Itgav(-125), Klhl32(-486), Stx4a(-690,-366), Atp11a(27), Stx3(-298), Kcne2(-99,82), Erdr1(-736), Fads6(-785), Itgb2(-324,-314), Foxc2(-362), Dll1(-542), 4932418E24Rik(-894,-191), Dnajb13(-802), Itgb5(-285), Foxs1(-201), Dlx2(78), Mt2(-426,-201), 1700025G04Rik(-14), Dlx6(-112), Bdnf(-135), Pstk(-268,-22), Dlx4(-164,82), Enkur(-552,-32), Uaca(-451), Grid2ip(-942,-106,-71), Zfp617(-908), Plk1s1(-737), Rgs11(-850), Scamp3(-668,-644,73), Cdhr4(-887), Fbxl3(-11,178), Aldh5a1(-462), Ptgs2(-235), Nipal4(-56,17), Myct1(-174), Sphk1(-580,119), Plxnd1(-471), Ptgs1(69), Il7(-577,-415), 2610528J11Rik(-114,-54,101), Ptgfr(-648), Dalrd3(-330), Grm2(-671,-506,-442,-298), Sparc(-946), Ptgis(-169,-37), Il4ra(-155,-83), Il6ra(49), Slc25a40(82), Sall4(127), 0610040J01Rik(-296), Hspb6(-465), Gpbp1l1(-470,22), Gpr110(-652), Tsen54(-701,-98), Cyb5r2(-27), Ptk2b(-945), Pth1r(-739,-478,-239), Loxhd1(-832,-215), Ofd1(-605,-185), 5730559C18Rik(-265,-111,82,176), Tnfrsf11b(139), Hpgds(-735,-171), Cebpa(36), Nmnat3(-86,-50), Slc38a3(-618), Mrps6(-684,-350), Fam70b(-532,119), Smtnl2(-985,-822,-59,66), Entpd3(-587), Nup93(-597), Slc25a18(-281), Aoc3(13), Abhd8(39), Gprc5b(-299,-178), Sox18(-824,-83), Sox17(-670,-267), Rdh5(-548,-201), Cspg4(-683,-229,-89), 6820408C15Rik(35), Prom2(-52,86), Tjap1(21,137), BC020535(-139,-112), Paqr5(-150,-20), Adamts16(-498), Itm2c(-80), Acaa1a(-550,-45), 4931406C07Rik(-5,115), Spa17(-543), Mks1(-963), Ptgds(-975,-704,-101), Chn2(-592,-497,-100), Sp100(-930), Reln(-506,-457,-259), S100a6(-439), Sox8(-100,142), Camk2d(-882,-471), Trpm4(-185), Sox7(-622,-194,-151), Il3ra(-930,-826), Slc14a1(-341), Il1rap(-166), Rcsd1(25), Rph3al(-781), Lrrc34(-808,-487,65,142), Pex5l(-577,-55), Lrrc49(-138), Gde1(-98), Tpd52(-339), Fam86(-114,-78,38), Spef1(-110), Nalcn(-772,152), Ppp1r13b(-601), Rbpms(-848,-383), Ltbr(-224,-13), Rnf167(-887), Rbp4(-983), Esam(-42), Il10rb(-329), Mlycd(-160), Slc28a3(-380), 1700030J22Rik(-550), Sod3(-597), Rhog(-427), Cep63(11), Myo3b(-305,-291), 1700003E16Rik(-679), Amigo2(-577), Pcyt2(-824,-731,-157), Suv420h2(-734,-461), Diras2(172,186,198), Sox10(-875,-840), Fam78a(-429,-284), AA415398(130), Rcn1(85), Antxr1(-10), Sorl1(-481), Dnase1l1(-617), Galns(-501,45), Hemk1(-472), Pawr(-61), Sox13(-965), Mfap4(-100), Tmem220(-96), Trim45(-840,3), Espn(-677,-379), Cblc(-622,-62), Baiap3(-556,-163), Ppp1r12c(-569,-138), Gm885(-631), Thsd1(-762), Tmem106a(-817), Plcb4(-19), Hddc3(-491), Gpr160(-971), 4933426M11Rik(-12), Plat(-727), Acad12(-18), Nell1(-64), Cdcp2(-383), Cars(-263,-220,-60), C1qtnf6(-474), Plcd1(-948), Mink1(83), Slc7a8(-607,-479), Mpdz(-540,-144), Pnpla3(-121), St6galnac6(-183), Fam65c(-620,-573,-75), Pyy(-842,-175), Plscr5(-962), Igtp(-712,-350,153), Egfl7(-438), Zfp653(-991), Snta1(-230,17), Dock4(-131,3), Pdk4(-200), Plekhb1(-790,173), Lzts2(-54,150), Frem1(136,163), Jam2(-985,-528,-329,-89), Bst2(-177), Clec4a3(-676), Pnpla2(-64), Ccdc142(-75), Ccl2(-391), Irak4(-558,43), Ttc24(-827,-194), B3gnt3(-574), Etnk1(-681,100), Trim7(-303), Slc16a9(-637,47), Slc16a4(-389,49), Ipo13(-591,111), D730039F16Rik(-145), Gyltl1b(-893,-512), Begain(-755), Gss(-59), 0610007C21Rik(-104), H6pd(-680), Tpm1(-628,-456,-86), Srxn1(121), Gstm2(-113), Traf3ip2(-718,-103,86), Cdc42se1(-713,191), Agpat9(-16,19), Fam72a(-6), Dusp2(-563,-275,-171), Ramp2(-8), Cpne8(-962,-362,-304,-246,-123), Scnn1g(-938), Scnn1a(-289), Tril(-10), Arhgap8(-822,-431), Fcho1(-872,-771), Stx17(-255), Ptrf(-641,-629,-183,31,146,173), Rasip1(-468), Slc25a27(-448), Ptprt(-365), Otud3(-151), Trim12a(-213,115), Mamstr(-439), Anks1b(-5), Lyve1(64), Card10(-703), Ankrd10(-629), Nrbp1(-182), Cldn6(-292), Scx(-704,-174), Cldn19(-936), 2010015L04Rik(-211,-2,155), Fbxo32(-797,3), Scrg1(-935,140), Acadsb(-363), Nphp3(-671), Aplnr(-406,-130), Slc48a1(120), Cldn8(-322), Chrm1(-931,-142,-128,162), Barhl1(-325), Nckap1l(5), Chl1(-518,87,196), Khdrbs3(-110), Fgd6(-540,-206), Csdc2(-640), Clec11a(-332), Nlrc3(-249), Wdr66(-93), Ptprc(-642,115), Nfam1(-305), Ptprd(-17), Mfi2(-494,-77), Tmem63a(-514,-458), Sirpa(-762,-46), Wt1(11,178), Ly86(-67), Ptprb(-697), Ribc2(-639,-169), Ptpra(52), Rab27b(-34), Bend7(-538,-140), Rin2(-5,8), Apc(-350), 6430704M03Rik(-50), Abcg1(-721), Ntf5(-984,61,99), Spon1(-915,-776), Mgst1(-335,-191), Nod1(103), Abca1(-856), Cflar(76), Apbb2(-302), Ppp1r32(-786), 4632428N05Rik(-457), Mboat1(-90), Ptprj(-605), Ptprm(-60), Ptpru(-530), D8Ertd82e(-705,-79,106), Unc93b1(-952), Gnb1l(-523), Birc3(64), Chad(-631), Recql5(-898,-370), Slc22a6(-816,122), Wnt4(164), Wnt5b(-502,-494,-29), Cd93(-908), Lrp10(41), Wnt10b(-468,-166,-36), Sirt4(178), Wnt11(-371,182), Abcc10(-121), Gm88(-638), Ttc21a(-526,-103), Steap2(-490,-107,-9), Vps16(-411), Trim17(193), Crebl2(74), 4430402I18Rik(-813,-222), Cd180(-871,-403), Adck5(-102), Pmepa1(-342,-312), Epcam(-604), Wdr65(-247), Rtp4(-284), Baiap2l2(-848,-513,-105,92), Wnt6(-912,-546,-262,-213), Scyl1(-290), Crispld2(-476,131), Grik3(-196), Lhfp(-399), Chchd10(-908,102), Actn1(-52), Atp2c2(-737), Amotl1(-749,-526,96), Tnip2(-507), Ugt1a7c(-629), Eps8l2(-693,-558,-351,-231), Deptor(-941), Grrp1(-974,-301), 6330416G13Rik(-98), Ldb3(-158), Ltbp2(-894,-414,-4), Bmp15(-807), Kcnj10(198), Lrrc7(-684,-351,78), Vcan(-88,96), Kcnj15(-497), Vwa5b1(-594), Csrp1(-700,-138), Efhc2(-799), Fut1(-43), Arid3a(-719), Bmp7(-735,-687,185), Cst3(-116,35), Prr16(-658), Ccdc75(-155), Bmpr1b(-111), Rerg(-241,-52), Bmx(-483), Kcnj8(-749), Pigf(-382), Fut9(-383,123), Ctbp2(-826), Lpcat3(-343), Enox2(36), Best1(-377), Zfp710(-605), Tcfl5(-254,-139), Wif1(-881), Muc1(-996), Fuom(-191), Sh3tc1(-873,149), Slc17a5(-28,-16), Lrrn1(-153,-124), Chpt1(-359), Ablim2(-603,-79,-5), Ccdc114(-73), Tifa(-398,27), Prdm1(-716), Zfp385a(-718,-406,-125), Ndrg2(-356), Igfbp7(-217,-40), Hip1r(-83), Kcne1(-70), Rgs14(-452,-327), Kcnd2(-938), Srpx(-802,-217), Dok7(-869,-515,-322), Lgr4(-768), Kcnb1(-961,143), Dpep1(-684), Lst1(-752,-712,-693,-47), Loxl3(117), Tmem176b(-994,-896,-740), Lrrc29(173), Slc9a3r2(140), Elmo3(-848,-672), Ncstn(-617), B230120H23Rik(-33), Clmn(-481,-311,-285), Sh3bp4(-223), Phactr1(-553,-427), Mapk4(-244), Greb1l(-322,-87), Wfs1(-749,-240), Gmppa(-219), Glis2(-421,47,106,170), Ak7(-592), Bgn(-596,-473,-172), Myh13(-133), Lpl(108), Stxbp5(-219), Spef2(-765,-94), Doc2b(-775,97), Ovol2(-941,-250), Ehd4(-377), Pycard(-480), Taz(-349), 2210010C17Rik(-677,-665,-653,-641,-629,-617), Tpra1(-923,-838,-215), D18Ertd653e(50), Ascc1(-422), Grb7(-792,47), Cntn4(-836), Echdc1(-581), Bik(-949,-654), Zbtb7a(-170), S100a13(-880,-599), Tlr13(-248), Was(-673), Ccdc11(-873,-648), A230050P20Rik(-505), 0610009O20Rik(-194), Cpsf4l(-993,-888), Ankrd6(-747), Mrgprf(-310), Nuak1(87), Ebi3(104), Fam190a(-177,-21), S100a1(-1000), Ryr3(-417,-282), Gpld1(-570), Akr1c14(-417), Wdr1(-9), Elmo1(-844), Lox(27), Fam19a1(-971), Gpr56(-339), Pih1d2(-968,-373,-179), Inf2(-752), Cd27(-304,-132), Anks3(-716), Plekhg1(-254,13), Shank2(-534,-493), Nr3c2(-201), Pknox1(-273), Pkp1(-471), Pglyrp1(-542), Krt5(-921,-117), Siglec1(-983,88), Scd4(-695,-344), Fam70a(-544,115), Ap1s3(-309), Pcyt1b(-233), Zswim6(-918,-805,-527,-254,-112), Ildr2(-855), Pcmtd1(-73), 2900092E17Rik(-1000,-924), March3(121,153), Fxyd5(-912,-639,-182), A430107O13Rik(-758,-134), Tha1(-63), Inpp5j(-388,-243), Cmtm5(-226), Akap9(-970), Tom1l2(9), Trnau1ap(-131,-76), Ndst2(-645), Tmem150a(-161,147), Npsr1(-991,-674), Nxph4(-778,-266,-221,-151), Pla2g7(-82), Unc13d(-981,-823,-29,-19), Tanc2(-682), Mmgt2(-539,-105), 4932425I24Rik(-108), Kif9(-341,-238,79), Ccdc158(-575,-341), Emilin1(-959,162), Mns1(-767,-252), Kifc3(-242,-108), 2300009A05Rik(13), Clec4a1(-711), Pitpnc1(-762), Tnfrsf1b(62), Tnfrsf1a(-538), Sstr1(-362,-332), Trim39(-653), Cyp11a1(-380,-21), Bpifb5(-777,-51), Fgd2(5), Otof(-384), Tnfaip3(-514), Mfsd7a(-602), Hipk1(-265), Usp43(-357), Me1(-179), Zfp36l2(-668,-57,80), Foxj1(-984,-594), Olfr613(-778), Nrk(-475,-151,-14), Bace2(-357,-247,-86,-53), Pigp(-929,-547,-468), Ttll10(-954), Pde7b(-202), Csad(-76), Wls(-202), Parp9(-992,-330), Myh9(12), Abtb1(-550), Kif17(-305), Stag3(-690), Cx3cr1(-748,-184), Rbks(-919,-576,-160), G6pdx(137), Myl4(-957,-683), Kif21a(-113,45), Slc37a4(113), Snx22(-66), Arhgap30(-646), Btd(-439), Otop1(-966,-184), Tox2(-714,-502), Cyba(-275,-40), Fam161b(-167), Cybb(-14), Hmgn5(-874), Hk3(-775,-446), Cdcp1(22), Lrtm2(-124), Hbegf(-305), Slc6a17(-990,-342), Dclre1c(-660), Plek(-126), 1700088E04Rik(-119), Tmtc1(-405,-239), Fyn(-731), Tmem63c(129), Gadd45b(-877,-729), Eml2(-119), Myd88(-708), Wscd1(-814,-543), Hexb(-60), Mdfic(-281), Kdr(-426,-255,163), Fzd1(-267), Col24a1(-880,-68,-39), Smtn(-882,-849,-306,-37), Lims2(-544,-479,-126,-40), Rnf39(-122), Fzd6(13,161), Brca1(-913), Ctsk(-228), Gpr146(-164), Fzd4(-321,187), Ctsh(173), Fzd5(-652), Foxn1(-806,-102), Pofut2(-543), Lekr1(-232), Casc1(-90), Khk(-688), Ccdc160(4), Il28ra(132), Spns2(-366,-181), Klf6(-606), Adck3(-33,14), Rufy4(-330), Pak6(-857,-753), Vit(-230), Prr5(-805,-724,-679,67), Myom3(-308), Efcab10(-928), Kank3(-675,-126), 1200009I06Rik(-301,-231), Chst5(-332), Slc6a14(-1), Arl4a(-399), Arnt2(-235), Fxyd3(-936,-867), Nfe2l3(-820,-165), Selplg(-317,130), Cxcl16(-803,-336), Nfia(-573), Rad23a(-30), Nfib(-207), Nfe2(-75,4), Smpx(-969,-439), 8430408G22Rik(-496,-204), Wash(-455,101), Ankrd33b(-258,101), Rac2(-25), Nfe2l2(-634,-251,-171,-112,-68,-42), Tspan13(-438,-142), Rassf4(-133), Sema3b(-660,-538,-252), Irf7(5), Wdfy4(-243,135,185), Arvcf(-773,-285), Clcn2(-408), 5330417C22Rik(-189), Polm(-789), Art1(-828,-730), Tmem123(-123), Clca1(164), Prdm9(-137), Art5(-229), Tube1(-721), Atp6v1c2(-585,-74), Gtf3a(42), Ms4a6d(-828), Cx3cl1(-120), Cars2(-195), Mpv17l(-426,40), 4831426I19Rik(-312), Cdc42bpg(-819), Ehbp1l1(-504), Sdf2(-300), Tcte1(1), Pdzd7(-706), Pdlim1(-702), Srbd1(-835,-436,-254), Irf3(-544), E130203B14Rik(-945), Rab17(-397,-268), Slc43a2(-230), Josd2(-928), Cdh20(-211), Sord(-519), Man2b1(-41), Phf1(-494,-61), Srcrb4d(-835), Mal(-614,-572,-448), Dapk1(-522,-30), Rab20(-962), Fam114a1(-126,-30), Me3(-30), Hspb8(-984,-279,84), Zbtb49(-852), Cited1(-591,-144), Tmprss5(-658,-278), Grhl2(-213), C330046G03Rik(-252), Erap1(-372), Cish(-333), Rhob(165), Rhoc(-231), Gm5431(-1000), Pdgfrl(-69), Pex2(-602,-401), Tmem214(-407), Amfr(-296,10), Mmd(-953), Hsd17b11(-651), Cacna2d4(49), Aph1c(-969,-834,-34), Prelp(124), Dnalc4(-652), Tmie(-153,-98), B4galt5(-658), Txnip(-710), Slc26a9(-997,-307), Rasa4(-106), Aqp4(16), Ripply3(-433), Pygm(-462), Smad3(-545), Ldlrap1(-599), Cd164l2(-90), Pard3b(-97), Nudt22(-833,-217), Mafk(-153), Mag(-997,-657,-642,-593), Scn2b(-793), Ero1lb(-520,113), Phldb1(-977,-876), Rab13(-416), Maff(58), Ly6g6d(-66), Zfyve27(-401,25), Ccl6(-112), Araf(-876), Atp13a4(-764), A4galt(-803,-209,-39), Fbxl14(-899,-681), Aqp6(-498,-128), Akap14(9), Klhdc7a(-21), Llgl2(-379,-177,-102), Ring1(-646), Acad10(-13), Ccdc88c(-423), Oxtr(-681,-339), Ap4b1(174), Oas1c(-631,-619), Slc13a3(-908,-133,31), Dtx4(-204,-79), Frmd6(-972,-464,-58,101), C1qtnf3(-931), Aplp2(-883,-652,-185), Acot8(-563), Gltp(94), Sh2d3c(-117), Hdac10(-988,-290), Gm12942(-352), D3Bwg0562e(8), 1700028P14Rik(-274), Tmbim1(193), Hcrtr1(-434), Fah(-454), Caln1(-10), M6pr(-605), Grina(93), S100a14(-185,-35,77), Mif4gd(-73,62), 1500002O20Rik(-461,-439), P2rx6(-913), Sik3(-226), P2ry2(-712,-400,-104), 0610011F06Rik(-47,-12), Apoa4(-498), Tmeff2(148), Apoc1(-931,-788,52), Trpm2(-476,119), Sfmbt2(-371), Apoe(-235), Tmem52(-971), Fam167b(-71), Klhl21(-503), Ifi44(-958), Actb(-714,-279), Pkmyt1(-196,20), Xrcc1(-624), Golga2(-441), Arhgap19(-899), 1700037C18Rik(-79), Calca(-50), Phldb3(-807,-714), Efna5(106), Alkbh2(-643), Apbb1ip(-214), Lrrc4(-843,-396,-260), Cnn2(-673,-364), Mylip(-84), Rassf7(-727), Rhbdf1(-239), Stox1(-450,-417,11), Krt80(-262), Tpsab1(-226), Atoh8(-480,-466,-158), Cdkl1(-603), Vwa3a(-420), Ccnl1(-132), Lrrc43(-957), Efcab6(-241,-16), Camk2a(-471,-353,-97,79), Dnajb12(-29), Sphkap(-241), Fhad1(-112), 1500031L02Rik(-349), Nuak2(-124), Engase(-829,-61), Cyp2s1(-747,-121,37), 1700040L02Rik(-280), Sash3(-714,-226), Nhlh1(-666,-420,155), Vsig10(20), Dcdc2a(-211), Sgk1(-704), Sgce(-1), Chrnb1(-241), Wwc2(-776,-676,60), Ano6(-285,47), Zfp365(-934,-365), Vat1(-165), Abcc2(-55), Pgpep1(-650,-388), Ehhadh(-356,-56,27), F13a1(-107), Echdc3(-43), Robo4(-476), Oplah(-49), Cilp2(-641), 1700009P17Rik(-26), Ninj1(-754,-334), Ccdc103(-289), Eef2k(-372), Fam83h(-271,-172), H2-Aa(-851,-358), H2-Ab1(52), B3gnt8(-681,-668,-512), Efna1(-514,-81), Skor2(-169), B9d2(-360,-344), Sfrp4(171), Frzb(-716), Foxo6(-816,-751,-676,-490), Pon3(-34), S100a16(-821,127), Wfdc1(-417,-290), Gm13212(-18), Gadd45g(-939,-668), Errfi1(-950,-802,-691,-652,-615,-358), Uba7(101), Crb3(-628,-72), Ggt5(-155), Gpc6(-325), Eda(-656,-255,-152), Galnt10(-739,-482), Sumf1(-174), Edar(-196,120), Tpp1(-847), Cpne7(-450), Cln3(-22,92), Col8a2(-207), Clock(-435), Ecm1(116), Gstt3(-303,84), Cyp4v3(-695,-430,100), Foxl2(-615,-410), Ddb2(-112,-102,-90,-50), Dus3l(96), Grem1(-211,-128), Thsd4(-309), Zdhhc16(-44), Tmem38a(-110), Sgms1(-938), Chrna4(-561,-84,144), Pf4(-727,-232), Edn3(-811), S1pr3(-414,-392,-107,141,168), Mb(-223,-104,-70), Tek(-430,-242,-151), Slc15a3(-658), Tef(-430,-397), Sema4b(-905), Nfkb1(-803), Nfkbia(-682,-663), Lrrc16a(-877,-407,186), Matn2(-112), Rad50(-53), Acss1(-72), Npnt(-410,-264), Nfkbiz(-947,-528), Asgr1(-553), Dhx58(-545), Cldn1(-130), Magi3(17), Cox6b2(-189), Cldn3(-801,39), Ptgr2(-239), Clcnka(-388), Mbnl1(121), Dcxr(-142), Asah1(-117), Scrib(-545,-101), Mbp(-59), Rab34(-74), Sema7a(-726,-230), 3632451O06Rik(-197), Mbd4(-484), Clk2(-453), Egfl8(-936,-249,-184), Clk1(-568), Cldn5(-945,-55), Cdc42ep1(-462), Paqr7(-706,-319), Ass1(-676,-342,44), Trip10(-121), Zfp612(-87), D7Ertd443e(-336), Rcor2(-933,-438,-351,-269), 2410004P03Rik(-102,-53), Dlk2(-643,-629,-235), Bsnd(-753), Strc(-1), Gas6(-864), Gas7(-420,-210), Ncf1(-117), Tbc1d4(-116,-44), Sft2d2(-7), Nbl1(-457,-72), Slc45a3(-619), Dusp3(-132), Nat14(-851,-504), A430110N23Rik(-233,-117), Dab1(-853), Trpv4(-813,-330), Plin3(-860,-844), Stk30(-929,-775,-642), Tor1b(-903), Lcp1(-721), Tmem231(-755), Ncoa3(-852), Tor3a(-860,-207,-182), Dytn(190), Snx5(-831), Ccdc147(-193,28), Sel1l3(-681), Gm166(-760,-386), Dgka(-210), Athl1(-2), Meig1(-828), Nrbp2(-771,-578,-205,-25,-11), Zfp438(-342), 9430020K01Rik(-20), Map4k2(-6), Mapk14(-397), Fam164c(-17), 2900026A02Rik(-442,-8), Naprt1(-88,21), Dnahc9(-842), AF251705(21), Map3k8(-180), Cops7a(-455), C1qtnf2(-130), Wwc1(-138,0,136), Pcdh12(-375,-335), Fancd2(-100), C1qa(-936), Serping1(-41), Pik3ap1(-378,-93), Nbeal2(142), C1qb(-826), Map3k6(-184,-102), 3110056O03Rik(-784), C1qc(-707,-609,-495,-147), Cetn4(-167), C2(-93,-80), Prpf38b(12,153,176), Gpr107(-215), Kcnf1(-310,29), Trp63(-718), Pld3(-750), Zfp385c(-114,101), Chrna10(-278), Pld2(-239), Plcd4(-157), Fank1(-671), 1700010I14Rik(-241,58), Gpr133(-414), E4f1(-398), 1700029G01Rik(-110), Pla2g16(-128), Vamp5(32), Traf3(-611), Chsy3(-427), Cldn7(6), Iqub(-886), Unc5a(-586,-379), Gas2l1(-444,-397,-27), Gad1(-657,19), Hdlbp(-697), Shisa5(-575,10), Itih5(-972,-822), Map3k1(-901,-261,-186), Map3k11(-919), March4(-69), Heatr7a(-826,-53), Cln8(-406), Gm266(-969), Trf(-356), Naga(-514,-78), Susd5(-853), Klf9(-204,120), Als2cl(-787,32), Mcoln3(-51), Galnt3(-581,47), AI848285(-745,-495), Fam183b(-816), Dgat2(-965,-248,-77,134), Trim30d(-579), Glb1l(-980), Tnfrsf21(-126), Pdxdc1(54), Tekt3(-939,-279), Myo10(51), Vps37b(-50), Rin1(-658), Gstz1(-233), Gstt2(121), Dvl1(-447), Picalm(-9), Bsg(-6), Krt23(-895,-112), Cep55(-336,-246,-211), Gm684(-980,-842), Nebl(-729,27,80), Tpst2(-239), Sec14l2(-224), Plin5(115), Stk33(142), Nr2c1(-573), Ccdc18(-649), Dock2(-107), Traf1(15), Pyroxd2(146), Btk(-298), Lemd1(-644,-462), Tpst1(-46), Myo1c(-379), Agbl4(-726,-88), Slc13a5(-786), Klf5(3), Btc(-31), Myo15(-949,-410), Ppm1j(15), Zfp524(-367), Unc50(-209), Lrrc56(-595), Cd163(-639), Spint2(-22), Csgalnact1(-386), Ramp1(-396), Tln2(-847,-818), Hspa4l(-230), Tbcc(-209), Cldn11(-401,-158,-146,155), Pdlim7(-192), Erp29(-26), Pif1(-481), Hipk4(-781), Noxo1(-416), F3(-174,-85), Cyp4f13(-149), Sun2(31), Fundc2(-83), Unc80(-236), Iqca(-444), Cmbl(-125), Fmnl2(-815,-119), Hsd17b14(-910), Lca5l(-97), Fam195a(-935), Mfsd3(-681,-622,-123), Epdr1(-574), Chrac1(-84), Gpnmb(0), Mrvi1(-633,-192,59), Ift80(-599), Stk3(-456), Tmem45a(-324,-220,2), Tlr8(-939), Ctxn3(-934,-798,-463), Rasgrp4(-5), Slc50a1(-516,-138), Rfx2(-238), Hmx3(-779,-689), Rgl1(-394), Hmx2(-649,-620,-499), Ext1(-950,-783,-329), Psd4(63), Arhgap21(55,189), Ddn(104), Lmod1(-507,-444), Kcnh7(193), Eml3(-710,-663,-551), Eme2(-634), Serpinb8(34), Serpinb9(-330,-145), Slc12a5(-336,-324), Dhrs4(-143,38), Eya2(-126), Rgs9(-217,48), 2310035K24Rik(-76), Fam43b(-153), Marveld3(-110), Tmem111(51), Nhlrc3(-380), Rgs5(-946,-892,-163,-6), Rem1(-197), Mpzl2(-897), Rsph3b(-363), Odf3b(-278), R</t>
  </si>
  <si>
    <t>Cbx7(-206), St3gal5(-392), Il7(-151), Shpk(-427), Rcor2(-95), St8sia4(-917), Tnip2(-115,-65), Dtx3l(-899), Gas1(-461), Eps8l2(-147), Rufy4(-376), Rapgef3(152,182), Vit(-790), Hspb6(-582), Myom3(-684), Col7a1(-339), Slfn8(-72), Enpep(-972), Bsnd(-564), Gbgt1(-118), Smagp(-144), Nod2(86), Cyb5r2(-98), Psapl1(-544), Cyp7b1(-279), Kcna10(131), Tmc3(-217), Vwa5b1(-415), Csrp1(-373), Serpinb1a(-15), Gemin8(77), Iqsec2(-30), Fut1(-462), Gata2(17), Zmat1(59), Ocm(-286), Zfpm2(-507), Slc41a1(-323), Rilp(-924), Ankrd37(-68), Rnf103(-743), Adcy8(-234), Rragd(-642), Hnmt(64), Polm(-249), Prdm9(-48), Ctbp2(35), Abhd8(-956), Nrbp2(-702), 9930012K11Rik(-780), Ccdc77(-701), Nxn(-128), Entpd1(-614), Mpv17l(-67), Rdh5(-843), 9430020K01Rik(-181), Iqgap2(-982), Dusp28(-79), Fam113a(-108), Pdgfa(-968), Tyrp1(84), Fam198b(-712), Mro(-237), 2510049J12Rik(-9), Il17ra(96), Naprt1(-786), Dnahc9(50), Atp6v0a4(-710), Mpped2(37), Scfd2(102), C1qtnf2(-83), Upb1(-505), Dok5(-903), Nos3(20), Mus81(-845), Ehbp1(-751), Slc39a14(-866), Creb3l1(-52,151), Cited1(159), Lgr4(-760), Rph3al(-183,-101), Fut8(120), 2310046A06Rik(-127), Fam13c(-265), 2310039H08Rik(-832), Adamts12(-194), Ltbr(-560), Bnc2(-889), Terf1(-15), Sod3(-3), Ppt2(18), Fam176b(-9), Tnip1(-582), Greb1l(-680), Wfs1(45), Glis2(-182), 6430548M08Rik(-483), Unc5a(-465), Slco1a4(-524), Hsph1(-518), Stxbp5(-228), Ms4a6b(-986), Phldb1(-25), Fbxo24(-989), 4930451C15Rik(-915), Ccl9(146), Ccl7(-534), Sox13(-25), Ppap2b(-939), Plin4(-315), Trim45(-567), Espn(-78), Araf(-557), Acacb(-894), Tctn3(-199), Klf9(-332), Cd2ap(-431,-122), 1600002K03Rik(-968), Aqp6(-182), Tmem184a(-65), Plcb2(-521), Crtac1(-939), Gpr160(59), Ehd1(-548), Tmem20(-76), Pvrl4(-854), Tmem229a(-380), Oas1c(-469), Cygb(-393), Prosapip1(-876), Sec31b(-53), Dok3(-340), D3Bwg0562e(-328), Sema6d(-451,186), Plcd1(-157), Mknk2(-538,-147), Slc25a35(-510), Bbs2(-496), Ccdc91(-225,-71), 1500002O20Rik(-298), Wdr86(-828), Rlbp1(-363), Mlh1(-850), Etfdh(-771), Klhl10(36), 1700001C02Rik(-9), Slco1a5(-459), Dock4(-454), Cyb561d2(-647), Clcnkb(-510), Ppp1r3c(-272), Fam19a4(194), Gal3st1(-669), Wdr72(-93), Jam2(-304,81), Vwce(132), Tbx6(-296), Tbx4(-245), Ehd2(-172), Vwa1(156), Pabpn1(-761), Trim7(-254), Exoc6(-934), Pgam2(-190), Slc1a4(112), Flcn(-946), Rassf9(157), Cdh11(46), Tln2(-176), Tbcc(-886,-480,-25), Gja5(-357,-348), A430107O13Rik(-634), 0610007C21Rik(-441), Heatr2(-570), Kank4(-821,-155), Krt80(-784), H6pd(-213), Card9(-521), Inpp5j(-114), Fgfbp1(-478), Amot(-681), Ctso(-846), Fundc2(-60), Ccnd2(-155), Lnx2(-826), Kcnn1(-144), Igfals(-73), Cmklr1(-75), Fmnl2(-918), Lpar6(131), Fam110a(-106), Epdr1(-847), Arhgap44(13), Tspan11(-895), Stk36(-334), Kif19a(85), Nuak2(-861), Arhgap8(-990), Serpina3n(42), Tanc2(-114), Mansc1(-475), Zbtb4(-590), Cbx4(-671), Slc25a25(-804), Kncn(-628), Dsc2(-54), Erbb4(-732), Snx18(-357), Card10(-239), Cdc25b(162), Slc50a1(-536), 9930111J21Rik2(-806), Pou4f3(-726), Tnfrsf25(-447), Emilin1(116), Mfng(-143), Hmx3(-775), Ucp2(-204), Kifc3(-570), Psd4(-435), Fos(-24), Pkd2(-514), Ppp1r27(-687), Pink1(62), Adamts4(-250), Stat3(-178), Anxa9(107), Ninj1(-100), Doc2g(-360), Bmp2k(-792), Glis3(-584), Samhd1(-387), Tgfb3(-300), Barhl1(-355), Sec16b(-30), Spsb4(-145), Dsg2(-260), Fam83h(-592), H2-Aa(-83), Alx4(-10), 2310035K24Rik(-27), Fam43b(-398), Cck(68), Katnal2(-251), Rsph3b(-39), St14(-315), Ctsa(-99), Gadd45g(-60), Ggt5(-102), Rnf166(-994), Abcc9(-27), Mogat1(21), Evi2a(-8), Rap1gap(-841,-52), Ntf5(-396), Rinl(-380), Spon1(-374), Cela1(-70), Ecm1(-538), Slc2a13(92), Arhgap32(141), Fbxo16(70), Kcns3(-913), Ly6a(-334), Mllt3(-245), Tspan9(52), Ttc30b(-460), Slc37a4(-21), BC026585(7), Thsd4(-83), Esm1(170), Sgms1(-99), Angptl2(-156), Pf4(-117), Cd9(6), Galntl2(-269), Elovl1(-379), Mcfd2(47), Ret(-837), Pax2(-310), Chrna1(-44), Mlxipl(-36), Slc16a6(-844), Spag8(-763), Nfix(-931), Pnldc1(-291), Nfkb2(-882), Fancb(-149), Ly6c1(-37), Abhd3(-175), Fkbp7(-950), Ccdc149(-596), Parp12(8), Slc6a17(-612), 4930523C07Rik(-719), Zic3(-91), Heyl(-309), Serpine3(-498), Alpl(-178), Vstm2a(-554), Tmtc1(-91), Clip4(-971), Vps16(14), Wdr95(-593), Kcnq1(-718), Itgb2(133), Ptgr2(32), Scrib(155), Ctsb(-845), Eml2(-658), 1700025G04Rik(-862), Pion(-296), Pag1(-158), Krt7(52), Ms4a6c(-825), Zfp740(-122), Sema7a(-635), Smtn(-74), Wnt6(-855), Dusp1(-343), Nphp4(-141), Slc15a1(-54), Cnot10(-29), Plk1s1(40), Dbndd2(-499), Rgs11(-748), Cldn4(68), Stom(-57), Acot11(-25), Cdhr4(-444), Foxn1(61), Khk(-684)</t>
  </si>
  <si>
    <t>M00001[MyoD]</t>
  </si>
  <si>
    <t>Gm6537(-385), Itprip(-184), Ptgfr(-370), Grm2(-474), Sparc(-989,-63), Actr5(123), Mlec(-545), Eng(102), Tsen54(-120), Hapln1(-915), Ak8(-427), Rtp1(-642), Rac2(-368,-85), BC004004(-292), Tnfrsf11b(-122), Chia(-146), Arvcf(-240), 5330417C22Rik(28), Slc38a3(-788), Htra3(-308), Polm(-250), Sorcs2(-89), Tmem123(-769,-263), Col1a2(-164), Grhl3(3), Adcy7(-470), Crybb3(-512), Aldh3b1(-757), Pstpip2(-447), Sdf2(-248), Agt(-405), Lsr(-159), 4921506M07Rik(-230), Itm2c(-65), Spa17(-542,-512), Ergic3(-166), Mks1(-450), Tln1(-935), St6gal1(-815), Sox8(-899), Trpm4(-921), Slc39a14(-977), Tsga14(-684), Ptger3(-903), Rhoc(-987), Tctex1d1(-424), Tmem214(-918), Slc34a2(-288), Slc31a2(-252), Tnfaip8l2(-462), Itga2b(-588), Mdk(-786), Trpm1(-645), Esam(-176), Il10rb(-444), Slc28a3(-242), Slc5a1(-230), Tpd52l1(-67), Insrr(-336), Tlr9(-48), Ppt2(15), Omd(-903), Ldlrap1(-793), Cd164l2(129), Sox10(-311), Pard3b(-317), Slc9a1(-488), Rcn1(-924), Sorl1(156), Pigyl(98), Plin4(-281), Dnajc4(-605), Iscu(-874), Parp14(-467), Rorc(-504), Kcna4(-298), Fcgbp(-211), 3830431G21Rik(-273), Oas1c(-626), Fermt1(-2), Klf10(-673), Sec31b(-54), Ttc7b(-584), Cars(-354), Spty2d1(-318), Dpcd(-280), Gck(-162), Mamdc2(-881), Mink1(-84), Vrk3(-299), Slc17a8(-786,-469), Hcrtr1(-909,-388), Cthrc1(-234), Kbtbd11(-176), 1500002O20Rik(177), Ptpn6(-211), Morc3(-914), Ypel4(81), Atp1b3(-544), Fam19a4(-234), Acbd4(-991), Tbx4(-246), Pnpla2(-354,-144), Pkmyt1(-156), Plbd1(-10), Xrcc1(-320), Mfsd8(129), Mfsd6(-373), Arhgap19(-189), Trim7(-109), Slc16a9(-444), Gjb1(-402), Phldb3(-599), Apbb1ip(-591), Irgm1(-324), Ccdc141(-880), Mylip(-790), Arsg(118), Krt80(-56), H6pd(-143), A530016L24Rik(126), Tpm1(-371), Fgf16(-957), Lnx2(-296), Slc4a4(-211), Camk2a(-123), Pdlim3(-217), Scnn1b(21), Slc25a27(-161), Ptprt(-467), Mansc1(-143), Otud3(-131), Chrng(-135), Trim12a(-212), Mamstr(-341), Dsc2(-969), Dcdc2a(-179), Esrp2(86), Ankrd10(-140), Fam65b(47), Tnfrsf25(-926), Vat1(-278), Trim34a(-178), Cldn8(-968), Lmo2(138), Spsb4(-518), Fam83h(-218), Khdrbs3(-980), Foxo6(-172), Arhgef37(124), Sfpi1(72), Wfdc1(-179), Bend5(-317), Rep15(-148), Lyar(-475), Prss12(-467), 2010300C02Rik(84), Abca2(-649), Trim26(-509), Afap1l1(-429), Ppp1r32(-773), Tapbp(-883), Nrtn(-916,-150), Thsd4(-938), Vamp8(-766), Krtcap3(-989), Sgms1(-350), Cldn9(-569,-465), Lrrc6(-25), Bscl2(-213), Atp6v0b(-8), Sept1(3), Cbr2(-478), Ankrd22(-787), Adra2a(-618), Rapgef4(-401), Gnb1l(-605,-228), Caskin2(-985), Grm8(53), Acp5(-144), Ikzf1(-389), Sorcs3(-947), Prom1(-938), Ccdc149(-139), Tmsb4x(-709), Slc26a4(93), Cldn3(-520), Adck5(-506), Nipal1(-173), 1190002N15Rik(-927), Nptx1(-754), Mbp(-296), Dcbld1(-146), Cldn4(-17), Il17rd(-851), Ass1(-881), Elf3(-281), Zfp612(128), Wnk2(-106), Cbx7(-874), Shpk(-407), Lhx3(-991), Deptor(-479), Rapgef3(13), 6330416G13Rik(-815), Samd11(-467), Sh3bgr(-398), Slc6a1(-407), C2cd4d(-842), Arhgef26(-182), Itga3(-198), Fam46c(193), Yipf2(-935), Znrf3(-620), Fam173a(-952), Bcl2l1(188), Ctf1(-214), Fut9(-56), Oas2(-471,-105), Entpd1(-926), Ankrd5(-27), Tyrobp(-748), Atg16l2(-97), Mro(158), Zfp710(-731), 2510049J12Rik(-28), Hlf(-187), Wif1(-485), Mapk13(-130), Cdh23(-805,-622), Wipi1(-484), Nbeal2(174), Plcg2(-166), C1qb(-151), Ccdc13(-764), Wdr63(-266), Prdm1(101), Exosc5(-829), Rras2(-670), Hip1r(-670), Adamtsl3(-122), Cecr5(-258), Fbxw10(-301), Fank1(-833), Rab11fip1(-79), 3110057O12Rik(-211), Twsg1(-117), Tmem176b(-144), Vamp5(-941), Greb1l(-83), Traf3(-824), Ddt(-192), Slc6a13(-805), Anxa1(-789), Iqub(-976), Glrb(95), C1rl(-90), Nxph3(-806), Pycard(-137), Map3k1(-439), Coq9(4), Slc35f2(-851), Tpra1(-899), Frk(-469), Grb7(83), Ifi27l1(25), Cd2ap(-333), Galnt3(-887), Gm2a(-117), Catsper2(-54), Fam183b(-96), Tmf1(-849), Tekt3(-203), Ttr(-591), Mrgprf(-386), Ebi3(-289,57), 6030429G01Rik(-41), Sorbs2(-367), Ada(-628), Dcaf6(-667), 1700026D08Rik(-873), Elmo1(-75), Fstl4(-44), Inf2(-860), Tmem176a(-233), Nat9(-426), Kl(-122), Mfsd12(-999), Lrrc56(133), Baiap2(-746), Sytl1(-464,-109), Grap(-883), Pcdh8(-914), Rhbdl3(-456), Stc2(-79), Exoc6(-23), Ip6k3(-58), Ramp1(-191,113), Nudt14(-493), Luzp1(-329), Syt4(-996,-28), Zfand6(172), Adcy2(-573), Tmem138(-377), Fgf9(-393), Fam129a(-360), Igfbp2(29), Akap9(-69), Slc22a8(-907), Stk36(-107), Sharpin(110), Hfm1(-367), Tgfb1(-842), Adamts10(-586), Gbp7(-630), Mmgt2(-516), Slc25a28(-776), Kat2b(-880), Mfng(-7), Fosb(-156), Flrt3(-385), Sytl4(129), Invs(-821), Usp43(-443), Rgs5(23), Wdfy1(-234), Samd9l(-49), Foxj1(-464), Odf3b(37), Mtap9(147), Podxl(-965), Nrk(-756), Cyp39a1(-260), Zhx3(-975), Evi2a(-851), Hsd3b7(-876), Cilp(-42), Stag3(-828), Tapbpl(153), Tmbim6(-724), Slc41a3(-350), Rbks(-504), Mrc1(-281), Pou2af1(-496), Tasp1(122), Eci1(-672), Kif21a(-112), Stk32a(58), 1810041L15Rik(-659), Fam161a(-893), Slc37a4(-903), Sema3d(161), Fam129b(-912), Pnma1(-340), Lrrc26(-95), Lcn8(-680), Ppm1h(-180), Arhgap30(-161), Btd(-232), Otop1(-307), Evpl(61), Cyba(-427), Cybb(-342), Hap1(-631), Lmln(-46), Rapgef5(-62), Pax3(-922), Per1(-369), 2610015P09Rik(-925), Hbegf(-219), Dclk3(-582), Kif26a(-873), Slc6a17(-613,-472), 2810459M11Rik(-215), Klhl32(64), Gchfr(-553), Itpk1(-815), Dnajb13(-613), AI467606(-110), 1700024G13Rik(-29), Wscd1(-756), Rarres1(-867), Myrip(-13), Ms4a7(-679), Fzd5(-464), Cdhr4(60), Ctsl(65), Pdk2(-392)</t>
  </si>
  <si>
    <t>Nipal4(-18), Mertk(-620,-560), St3gal5(-393), Il7(107), 2610528J11Rik(-142), St8sia4(-915,21), Gpx7(-381,-338), Sparc(-61), Il4ra(-175), Oasl2(132), Hspb6(-583), Slc25a34(-86), Tfpi(-652,-604), Adamts1(-954,-431), Col7a1(-337), Col8a1(-692), Rab11fip5(8), Mlph(6), Cyb5r2(-96), Fam113b(-726), Atp10a(-736), Hps4(-791), Serpinb1a(-275), Gemin8(79), Tnfrsf11b(-179,-119), Rnf103(115), Sipa1(-133), Comp(-146,5), Mrps6(8), Rnf25(-279), Sorcs2(-544), Itpkb(-942), Nup93(-824), Ncmap(29), Slc25a18(-326,17), Abhd8(-957), Ptafr(-613,-566), Sox18(-872), Rdh5(-723,-197), Pdgfa(-969), Cspg4(-857), Il17ra(98), Col10a1(-696), Col12a1(-83), Adamts16(-995,-942), Mrps28(-56), Tcirg1(-428), Nr4a3(-561,-518), Tmcc3(-98,33,101), 4931406C07Rik(146), Mks1(26), Nos2(-264), Ptgds(-25), Sp100(75), Nos3(-797), Ehbp1(-752), Slc39a13(196), St6gal1(-878), Il3ra(-465), Fmnl1(-812), Copz1(-174), Col4a4(-707), Cysltr1(15), Col4a2(-284), Ptger3(73), Kcne1l(-322), Lrrc49(183), Jtb(-144), Smoc1(137), Soat1(-757,161), Bhlhe40(-629), Spef1(-471), Nalcn(45), Itga2b(-248), Esam(-694), Mlycd(48), Sod3(-549), Stra6(-901,-582,-313), Prss33(-650,-594), Tnip1(-583), Rassf3(8), Rhog(-541), Htra1(-325), Dgkg(-12), 1700003E16Rik(-611,132), Hrasls(-925), Diras2(-47), Sox10(-518), Ms4a6b(-987), Nqo1(78), AW551984(-167), Ccdc28b(-993), Lynx1(178), Il15ra(-523), Dynlt3(-312,49), Galns(-932,-476), Kcnip3(-864), Sox13(-26), Ganc(-199), Lpcat2(-630), Trafd1(38), Dcp1b(-540), Ncoa4(-901), Gm885(-132), Tctn3(-197), Thsd1(-554,26), Popdc2(-446), 1600002K03Rik(-969), Rapsn(-43), Plcb2(-692), Gpihbp1(-503), Plcb4(48), 4933426M11Rik(-713), Plat(-769), Ggnbp1(-216), Lrfn2(-237), Plau(-871), Wdr16(-842,-817), Acad12(-569), 3830431G21Rik(184), Tmem20(83), Dok3(-85), Atp1a1(-447), Dpcd(-375,-278), Mink1(-296), Efhc1(30), Pnpla3(-790), Sec11c(19), Kbtbd11(73), Klhl30(-750), Pyy(-617), Igtp(110), Dennd1c(-281), Ccdc87(-718), Pcx(38), Ccdc19(114), Creld1(-493,-360), Dock4(-452), Sult1a1(-626), Ypel4(83), Mall(11), Lrrc9(-40,-30), Fxyd2(-497), Mslnl(116), Pacrg(47), Jam2(-830), Lhfpl5(-234), Clec4a3(-745,88), Tbx4(-320), Ccdc142(-585), Ccl2(-414), Tbx15(-88), Plbd1(185), Inpp5e(20), B3gnt3(-570), 1810048J11Rik(69), Slc1a4(111), D730039F16Rik(-874), Gja4(-610,7), Gss(98), 0610007C21Rik(-442), Heatr2(-568), H6pd(-141), Nhlrc2(-643,-259), Tpm1(-869), 2010111I01Rik(-23), Fgf16(-659,122), Ctso(-847), 1700019E19Rik(12), Nr1d2(134), Acan(-690), Ccnd2(-153), Lnx2(-824), Kcnn1(-264,-142), Znrd1as(-153), Dusp2(-978,-339), Ramp2(-336), Ppp1r1b(57), St7(-91), Arhgap8(-119), Stx17(-581), Zfp39(81), Trim12a(-210), Dsc2(-196), Fhdc1(68), Lyve1(-180), Fam131c(-68), Card10(-237), Ankrd10(-669), Cbs(116), Nrbp1(55), Slco2b1(-51), Chkb(-145), Fam65b(-109,49), Ucp2(-205), Plxna4(-49), Scx(-274), Trabd(-722,-370), Unc45b(-372), Plekho2(-526,-140), Acadsb(-986), Ier3(-77), Trim16(-300,161), Spsb4(13,166), Exoc3l(-136), Csdc2(-419), Necab3(-485), Idua(-453), Sypl(-346), Tagln2(79), Arhgef37(18,127), Nrap(-19), Aim2(-736), Ly96(-848), Ctsa(-100), Ppfibp2(-620), Mfi2(-556), Ptprb(-784), Igsf6(-385), Rin2(-25), Apc(-130), Mark2(-106), Fam38a(-494), Trim26(-239), Adora2a(-438), Sla(-18), Spon1(-372), Irf8(-386), Gm5148(-272), Abca1(-860), Cflar(-514), Apbb2(27), Nrp2(82), 4632428N05Rik(-342), Mboat1(-200), Ptprm(-640), Ptpru(42), D8Ertd82e(-852,4), Prss23(-577), Sept1(108), Ankrd22(-784), Ccdc134(-108), Adra2a(-503), Pttg1ip(-239,-66), Mlxipl(-37), Slc22a6(186), Spag8(-791), Wnt4(-269), Layn(30), Phyhip(-164), Parp12(43), Gm88(-214), Ttc21a(-668), Rnf32(90), Vps16(-916,-815), Wdr95(-639,-591), Trim17(-850), Adh1(-101), Cd180(116), Nipal1(-524), Plvap(-152), Pmepa1(82), Epcam(67), Gpsm3(136), Dcbld1(-544), Wnt6(-856), Zbtb7c(200), Tacr3(-173), Thsd7b(-166,115), Haus8(-717), Grik3(-527), Lhfp(-899,-454), Cbx7(-204), Trim25(70), Tnip2(-317), Dtx3l(-772), Ugt1a7c(25), Eps8l2(-176,-145), Zcchc12(23,103), Tinagl1(-706), Raet1e(-513,97), 6330416G13Rik(193), Ldb3(-875,-788), Bmp2(-194), Dock11(-271), Tm6sf1(-83), Gimap4(-594), Vcan(-43), Kcnj2(-207), Kcnj15(-773), Gtpbp5(-520), Csrp1(118), 5031439G07Rik(-181), Fam46c(-495,137), Fut1(-463), Bmp7(-96), Cst3(-25), Tpm4(-327), Prr16(-430,-295), Naglu(-519), Mmp23(-761,-613,-546), Bmpr1b(14), Mx2(-351,-7), Zc3h7a(54), Agbl2(-206,148), Ctbp2(37), Upf2(-915), 1700040I03Rik(28), D630039A03Rik(131), Iqgap2(-983,-235), Lpcat3(-119), Enox2(154), Egfem1(-582), Zfp710(160), 2510049J12Rik(-186), Tcfl5(-293), Nampt(-106), Agr3(105), Hdac11(-478,-443,46), Lrpap1(-193), Aldh1l1(-561), Fam83f(-280), Upb1(-506), Slc17a5(-413), Lrrn1(-432), Cast(-148,-38), Hspb7(-405), Tifa(-494), Ttll13(-339), Gdf10(-266), Zfp385a(-883), Kctd6(25), Mtmr10(39), Iqsec1(-957), Fbxw10(-434), 4833424O15Rik(-100), Rnf222(-94,38), Tmem176b(-314), Car3(-320), Elmo3(-891,-676), Arhgef6(-685), Phactr1(-399), P2ry14(-68), Glis2(-183), Bgn(19), Trpt1(-644), Eif4ebp1(-86), Myh13(-62), Stxbp5(-226,-124), Ifi30(-556), Ptpn3(-298), Nxph3(157), Fblim1(-254), Pycard(114), 4930451C15Rik(-913,-744), Epsti1(-20), 2210010C17Rik(-91), Acacb(-892), Tpra1(195), Lrrc27(-907,-13), Gda(-536), Frk(-349,168), Cntn4(-31), Cib3(-105), Ifi27l1(27), Catsper2(-261), Ehd1(-549,-283), Phldb2(-677), Tmf1(-846), Atp1a2(88), Cpsf4l(-644), Gjc2(-332), Ebi3(59), Sorbs2(-9,123), Capg(-945), Adam12(196), Zfp598(-858), Capns1(163), Dclre1a(115), Tuba4a(-436), Tenc1(-614), Cyyr1(116), Tmem59l(-797), Lox(-967), Stambpl1(-624), Cbx6(-892,-120), Gpr56(-330), Gulp1(-236), Nat9(-217), Kl(-262), Sytl1(16), Shank2(186), Fgf7(-581), Pkp1(-811), Krt5(-121), Map2k1(193), Zfhx3(-376), Rassf9(159), Ip6k3(131), Pcolce(126), Pla2g5(-315), Pcmtd1(-383,68), Pnmal2(-142,-112), Slc52a3(-362), A430107O13Rik(-635), Zbtb16(-421,113), Irs1(-630,198), Iqgap3(-211), Stk10(-799), Fam129a(-776), AW146154(198), Atf3(-598), Frmd4b(-788), 4930578C19Rik(14), Edem2(102), Cyp27a1(-153), Tmem150a(27,104), Sharpin(112), Ocel1(12), Arglu1(33), Gpt2(-406), Tanc2(-112), Steap4(-527,-261), Slc25a25(-802), Kncn(-478), Fes(94), Kat2b(-416), Rabl5(-46), Plekhh2(-464), Efcab4a(-879), Kifc3(-571), Adam33(-129,-4), Tnfrsf1b(16), Tnfrsf1a(-507), Anxa9(-860,109), AB124611(-383), Hsd17b7(-656), Pon2(-69), Tnfaip2(-702,-261), Fgf14(-540,123), Usp43(-399), Esrrb(-474), Laptm5(74), Ctss(-47), Fcgr2b(101), Samd9l(-980), Podxl(-963), Nrk(-789,-287), Ttll10(-577), Srf(-691), Rap1gap(-842), Lat(-743,58), Abtb1(-908), Myh6(-839,115), Stag3(31), Pgp(-161), G6pdx(-812), Ttc30b(-461), Fam129b(-328), Pnma1(-1), Snx22(-974), Ppm1h(-208), Angptl2(-356,-338,138), Arhgap30(-417), Ppp1r12b(138), Cyba(-920,-424), Gab1(-558), Pax2(-311), Eml5(-670), Mitd1(-520), Sept4(-107), Cdcp1(38), Lrtm2(-477), Hpse(-962), Lama2(-376,-251,68), Ak5(158), Heyl(-691), Tmem191c(-345,-336), Shroom3(-940,-505), 1700088E04Rik(-256), Tmtc1(-230,44), Kcnq1(-716), Itga10(-714), B230118H07Rik(-147), AI467606(-230), Kcns1(-653), Fbn1(-6), Lamb3(-550,12), Tmem63c(-297), Ctsb(-855), Pag1(-159), Krt7(-461), Fbp2(-107), Lamp1(161), Col24a1(-75), Mavs(-775), Smtn(-1), Znhit6(-7), Nphp4(-139), Lims2(-475,-92), Fcer1g(-651,51), Foxn1(-60,60), Optc(-939), Khk(-685), Gm6537(-383), Il28ra(-987), Spns2(-102), Rufy4(-377,111), Pak6(-320), Fam188b(-96), Vit(-788), Clcc1(-24), Tmem72(19), Mybpc1(-9), Myom3(-685), Endog(-3), Slfn8(-73), Eng(105), Aif1(92), Eno3(12), Enpep(-970,-686), Chst5(-456), Hapln1(-913), Arl4a(-480), Enah(31), Gpr126(-396,-48), Gramd2(155), Adck2(-337), Nfe2l3(-925), Selplg(126), Asb4(-709), 8430408G22Rik(-915,-868,-133), Nfe2l2(-362), Wipf3(-614), Zfpm2(-265), Ucma(-10), Elmod1(12), Kcnt2(-906), Sema3b(-149), Angptl4(112), Rragd(-643,-328), Wdfy4(138), Arvcf(-748,-264), Scube2(-394), AI607873(-614), Art1(-71), P2ry12(-132), Crybb1(-71), Clca1(39), Aire(-255), Crybb3(60), Atp6v1c2(-379), Dyx1c1(-856), Cx3cl1(-905), Aldh3b1(-754), Gm5111(-734,-108), Nxn(-126), 2610305D13Rik(121), 4831426I19Rik(-28), Dusp28(-77), Zmynd10(-200,-152), Pdzd7(-507,-48,119), Pdlim1(101), Mpped2(-519), Agt(-403), Syt15(-385), Lsr(-348), E130203B14Rik(-268), Rab17(-272), Nedd9(16), Chdh(-972), Josd2(-944), Nkd1(-491), Man2a1(181), Mus81(-843), Mak(-395), Tll1(-772), Dapk1(-115), Thap3(-864), Me3(-178), Pak3(-31,185), Tcf7l2(-808), Tcf7(-603), Arhgap6(-374,46), Sil1(-89), Cited1(8), Tmprss5(29), Tpcn1(-26), Rrnad1(-120), C330046G03Rik(96), Slc35d3(-295), Ddrgk1(-720), Pls3(-559), Ankrd24(-58), Slc46a3(-857), Pkp2(-207), Spon2(-940), 5730508B09Rik(-996), Rhoc(48), Hdc(55), Gm5431(-952), Slc34a2(-12), 2310046A06Rik(-125), Zfp57(-206,-77), 1110003E01Rik(-957), Adamts12(-704,189), Trpm1(-967,56), Uckl1(-889), Mmd(-344), Bnc2(-887), Cacna2d4(-125,42), Dnalc4(-158), Slc4a3(-501), Ttc38(-292), Tmie(-167), Cdc14a(59), Ppt2(-311), Irgm2(48), Fam176b(-7,188), Aqp1(-553), Bmp3(53), Smad3(157), Sult5a1(-509,-466), Rnf135(-56), Nudt22(-676), Phldb1(-800), Tnfrsf23(-517), Snx8(-283,-228), Araf(88), Plcxd3(149), A4galt(-781), Ifitm3(-187), Tmem184a(-63), Klhdc7a(-720), Upk3bl(73,114), Hcls1(3), Ring1(-211), Ankrd13c(-523), Crtac1(-72), Acad10(-23), Kcna4(-565), Spp1(-781), Fcgbp(-208), Kcnab1(144), Igfbp6(136), Hcn1(-684), Slc22a3(-372), Slc13a3(-511), Prosapip1(-877,133), Fermt1(-185), Dtx4(185), Tie1(-846), Slc1a6(-99), Frmd6(-54), Lrrc4b(-977), Tmco4(-972), Acot8(-411,-318), Sh2d3c(-877), Gm12942(-230), Lyz2(7), Mamdc2(-878), Mknk2(-145), Ahnak(-623), Hcrtr1(-385), Slc25a35(-511), S100a14(38), Mif4gd(-223), 1500002O20Rik(-477), Rlbp1(-942), Fap(-210), P2rx6(-935,100), Fanca(-855), Ttll3(-872), Apoa4(-17), Apoc1(-887), Cyb561d2(-524,-78), Apobec2(-821,-24,45), Tmem117(-257), Trpm2(-19), Sfmbt2(-689), Clcnkb(-557), Wdr72(78), Nthl1(-77), Fam167b(-293), Aknad1(-83), Pkmyt1(-154), Golga2(-638), Cog7(-180), Apba1(98), Calca(-508,27), Bcas3(-487), Lrrc4(-651), Efs(-375), Gpc3(-734), Ccdc141(-877), Tspyl5(-831), Tmc8(-957), Mylip(-492), Cdh3(-638), Kank4(-819,-156,19), Tmc6(-707,-5), Slc18a2(-87), Lonrf3(-893), Pipox(89), Dnajb11(55), Dnase1(-222), Dnajc1(-307), Mtap7d3(-257), Cdh5(-463), Daglb(-18), Acta2(-220), Dnajb12(-941), Fhad1(-367), Cmklr1(-268), Gpr65(-247), Cdk2(-126), Xirp2(-905), Fibin(-416), Nid2(-800), Rrbp1(147), Adamtsl4(10), Cdc25b(-858,-548,33), Reps2(-23), Gngt2(-553), Filip1l(-542,-306), Alox12(-309), Ano6(-534), Alox5(-810), Zfp488(7), Zfp365(-731,-608), Rtkn(25), Ppp1r27(-213), Pink1(-78,61), Vegfc(-647), Ehhadh(-372), Ninj1(-101), Fam20a(122), Cdon(-798), Bmp2k(24), Glis3(-585), Lmo2(-186,140), Sec16b(-832,17), Tmem234(-871), Lbh(-568), Gm5887(42), Fam13a(18,94,119), Fam83h(-593), H2-Aa(-84), B3gnt8(27), Kcne4(-185), B9d2(-886), Erg(-825), Rasgrp3(47), Bend5(-412), Gm13212(145), Gadd45g(-487), Prss12(113), Paqr6(-851,-333), Ogn(-218), Ggt5(-103), Aldh1a1(-258), Ephx1(31), Rcn3(-807), Parm1(56), Cln3(-70), 0610010K14Rik(-69), Cd68(-161), Dhrs3(-684), Kcns3(-914), Foxl2(-803), Rprm(-899), Aldh3a1(10), Zdhhc16(11), Krtcap3(-794,-780), Lrrc6(53), Elf4(-198,41), Edn3(-78), Cd9(5), Bscl2(57), Galntl2(-486,-270), Cd81(-134), Arhgef38(-884), S1pr3(-865,-210), Ephx2(-120), Mb(-193), Slc16a6(-679), Ikzf2(-617), Pros1(-106), Rps6ka2(-670), Tef(73), Med27(16), Matn2(179), Rad50(-133), Acss1(-582), Matn4(-22,121), Nfil3(-189), 4930523C07Rik(-581), Alpl(-176), Cldn1(79), Magi3(-171,11), Ghdc(-237), Clip4(-786), N4bp3(168), Rnh1(26), Arrdc2(168), Gpr108(-671,-596), Asah1(144,177), Mbp(-905), Tcn2(-109), Zfp740(-120), Sema7a(-195), Susd3(-27), Ppfia4(-232), Mbd4(129), Nfs1(-317), Zfp784(-178), Trim30a(-542), Cd48(-947), Cd4(-693), Haus5(44), Cldn23(196), Ass1(-878,-234), D7Ertd443e(-99), Gas2(147), Lhx3(-989), Gas1(-462), Chrna9(46), Rapgef3(-81,154), Bsnd(-562), Klf13(-940), Nod2(85), Gas7(-519), Psapl1(-782), Kcna10(-701), Sft2d2(-823), Slc45a3(85), A430110N23Rik(-810,-613,-315,21), Yipf2(-837), Gata2(16), Trpv4(-779), Etv5(-856,-354), Rilp(-925), Hnmt(66), Tor3a(-259), Cacna1d(-184), Oas2(-102), Gulo(-64), Nrbp2(-703), 9930012K11Rik(-686), Mab21l3(-802), 9430020K01Rik(-179), 2210021J22Rik(59), Cd37(-546), Ankrd5(-25), Atg16l2(-747), Mro(-238), Naprt1(-126), Dnahc9(-584,49), Atp6v0a4(-708), Cdh23(177), Gna15(-128), Twist2(-395), Lgals4(-205), C1qtnf2(-81), Gna14(-49), Pcdh12(-402), C1qa(-922), Serping1(45), Cyp2j6(193), Hspg2(-480), Coq10a(-780), Tor1aip1(-767,15), Rras2(-668), Creb3l1(153), Gpr107(19), Kcnf1(188), Wdr52(26), Pld2(-229), Lhx1(-326), Fut8(122), Bcl6b(-621), Fank1(87), Gpr133(-17), Abcd2(-189), 6430548M08Rik(40), Unc5a(-463), Bub3(-90), Glrb(79), Hsph1(-99), Myo7a(42), Map3k5(25), Clstn3(-713), Wdr54(-145), Cyp4f17(-304), Shisa5(-232), Map3k1(-789), Chst4(-195), Vkorc1(-169), Clec4a2(-411), Cntn6(-18,-8), Gm266(-844), Trf(-145), Cd28(-513), Cd2ap(-330,-120), Nab1(13), Als2cl(-615), Lfng(-922,0), Fam183b(-802), Dgat2(-309), Trim30d(-576), Pdxdc1(-177), Ccdc96(-761), Lcn2(-631), Slc5a3(-44), Parp8(-143,22), Gstt2(124), Il34(-515,-391,189), Sema6d(58), Picalm(-372,41), Cald1(0), Dcaf6(-947), Ippk(-36), Hist3h2a(-850), Sec14l2(115), Nr2c1(-607), Trit1(-21), Atp2b4(-951), Ppp1r3c(-270,-112), Tpst1(-310), Lcp2(-982,-241), Btc(-28), Arhgef19(-414), Gtf2h1(-565), Lrrc25(-710), Gpr81(188), Myo15(-303,-82), Glul(-101), Rabep2(-304), Tmem176a(-58), Mfsd12(-677), Unc50(-566), Junb(-17,162), Fermt3(168), Jub(-92), Zfp651(-152), Thbd(-946), Pgam2(9), Nipal2(-509,-458), Pla2g3(-16), Ramp1(-861), Trim68(135), Tbcc(-884,-469,-255,-26), Fam3a(-921,-877), Smarca2(-968), Col6a6(159), Cyp4f13(-355), Srd5a3(-977), Fundc2(-179,-160,-58), Unc80(-277), Iqca(-183), Fmnl2(-919), Lca5l(45), Abcb1b(-100), Optn(-80), Gas2l2(-234), Fam110a(-182), Foxc1(-967), Krt8(40), Stk36(-105), Jak3(-525), Eaf2(7), Rarres2(-296), Serpina3n(41), Nprl2(-272), Tgfb1(-839), Ctxn3(97), Hmox1(18), Mfng(-144,-100), Pigz(-589,-551), Hmx3(-776), Arhgap21(-388), Cdt1(-891,-805), Mgp(-46), Flrt3(22), Rbm24(44), Ddn(-510), Lmod1(-40,183), Tomt(-83), Eml3(-849), Prps2(-32), Eme2(-314), Tgfbr3(-568,-542), Tekt2(-595), Tgfb3(182), Msln(3), Dhrs4(-149), Serpinb6a(-173), Abhd6(-179), Rgs9(-59), Jarid2(49), 2310035K24Rik(-900,-288), Nhlrc3(-736), Relt(-669), Tmem135(-513,178), Katnal2(-249), Flot1(-420), Zpld1(-309), Filip1(-126), Rnaset2a(-848), Gypc(-95), Bpifb3(133), Trem2(-73), Ypel5(-451), Ypel3(18), Abcc9(-28), Zhx3(-1000), Flt3l(-867), Penk(-399), Rnf152(-263), Pecam1(-514), Hsd3b7(-874), Renbp(-222), Slc2a13(91), Fmo1(-299), Atp8b5(-364), Fbxo16(72), Mrc1(-339), Rassf2(-872), Laptm4a(-865), Sh3rf2(-39), Stk32a(-789), Tspan9(51), Sema3d(164), Colec11(-43), Tubb4b(-398), Esm1(172), Lcn8(-96), Gpr17(-522), Mcfd2(46), Mid1ip1(-434,-329), Fnbp1(-768), Ccrl1(-390), Ret(-670,-556), Pepd(-112), 2610015P09Rik(-552), Cyth4(-740,101,122), Wdr69(-845), Gsdmd(-78), Fryl(-499,195), Slc27a1(-237), N4bp2l1(-941), Stx4a(33), Tshr(-464), Foxn2(39,100), Slc6a4(-161), Foxc2(-84), 4932418E24Rik(-188), Itgb3(-371,31), Foxs1(-144), Dlx2(158), 1700025G04Rik(-719), Pion(-294), Fam118b(-656,50), Ms4a6c(-826), Rarres1(-316), Dlx4(-445), Htra2(-451), Plk1s1(42), Rgs11(-799), Krt17(-389), Ccdc157(-887)</t>
  </si>
  <si>
    <t>M00749[SREBP-1]</t>
  </si>
  <si>
    <t>Nipal4(-6), Myct1(-828), Mertk(-738), Nmnat1(-673), Pthlh(-813,-80), Creg2(-870,-170), Il4ra(-161), Hspb6(-447), Tfpi(-527), Adamts1(-736), Anxa4(-945), Col7a1(-367,-198,-97), Slc7a2(-351,-268), Col8a1(-614), Gpr110(-278), Tsen54(-544), Mlph(-77), Cbln3(-543), Cyb5r2(-368), Ptk2b(-21), Pth1r(-417), Loxhd1(-264), Npas2(86), Zfp809(-12), Ofd1(-695), Pacsin2(-740), Klk8(-468), Rnf103(-719), Cebpa(-887), Comp(-535), Fam20c(17), Sorcs2(-569), Itpkb(141), Col1a2(-261), Grhl3(-819,-472), Entpd3(-109,13), Col1a1(105), Tmem51(169), 4732456N10Rik(-32), Padi1(-160), Sox18(-274), Sox17(-123), Plekha5(-677), Rdh5(-848), Pdgfra(-232), Mef2c(-13), 6820408C15Rik(82), Tex264(187), Phyhd1(-344), Paqr5(-586), Col15a1(-294,-19), Ntn4(-474), Cd177(-152), Nos1(-937), Sp100(-864), Nos3(-508), Reln(-761), S100a6(-786,-650), Trpm4(-882), Sox7(-956), Slc14a1(-21), St6galnac4(-762), Il1rap(-477), Trib3(-426), Il33(-859), 4732415M23Rik(-588), Col4a2(-662), Lrrc34(-931), Tpd52(-215), Soat1(-130), Bhlhe40(-788), 2310039H08Rik(-27), Tnfaip8l2(-50), Rbpms(-559), Mdk(-602), Rnf167(-597), Esam(-853,-15), Ttc7(-50), Slc28a3(-118), Shc1(-428,172), Kirrel(-906,-776,-428), Tlr9(-135), Acbd7(-534), Rassf3(-823), Htra1(-921), 1700003E16Rik(-641), Amigo2(-295), Suv420h2(92), Sox10(-979), Sox1(-902,-707), Naaa(-773), Rcn1(-218), Antxr1(18), Hemk1(-6), Pkp3(-653,-568), Hpcal4(-221,151), E230025N22Rik(-622), Mfap4(-671,-114), Wfdc12(-364), Trim45(-351), Espn(-770,-640), Cblc(-661,-541), Aoah(186), Ccl24(29), Tradd(-603,-383), Tmem54(-457), Hlx(-372), Rapsn(-677), Gpr160(-871), 4933426M11Rik(-498), Tmem20(-104), Fhit(15), Qpctl(-776), Nell1(-677), Dok3(-224), Spty2d1(-206), Manba(-990), Dpcd(-670,-197), Cdk18(-942), Plcd1(-774), Tpsb2(-608), Cabp7(-570,-488), Mpdz(-526), Bbs2(-851), 2310007B03Rik(-254,69), Igtp(-731), Ccdc87(-219), Efcab2(-132), Egfl7(-491), Ccdc19(-713), Dock4(-581), Ikbke(-754), Atp1b2(170), Pdk4(-228), Apobr(-51), Tnfrsf12a(-321), Plekhb1(10), Pacrg(-251), Acbd4(-557), Jam2(-65), Ugt8a(-834), Tbx4(-846,-144), Pnpla2(-773), Tbx2(-251), Irak4(-294), Plbd1(-866), Snx9(-892), Mfsd6(-97,-49), 3110047P20Rik(-785), Slc38a5(-389), Dtna(-264), Ipo13(-828), Aldh6a1(-431), Begain(-814,-216), Arsg(67), Heatr2(-597,-241), Slc25a37(-128,32), Gale(-507,-76), Nhlrc2(-408), Tpm1(-410), Ifit2(-88), Atp2a3(-891,-274), Clic1(-396), Ralyl(-115), Ccnd1(-729,-576), Lnx2(-556), Kcnn1(-799), Slc4a4(-179), Cdc42se1(-120), Dusp2(-585), Arhgef1(-961), ORF61(-257), Scnn1a(-716), Tril(177), Arhgap8(-290), Fcho1(-388,-316), Ptrf(-813,193), Atf7(-675), Zfp39(54), Mamstr(-48), Crip3(-894), Fam131c(-591,46), Pld4(-9), Scx(-161), Arap3(-804,-644), Unc45b(-3), Adamts5(-892), Aplnr(-489,-478), Tssc4(-279), Trim16(-57), Mtus1(-695), Rftn1(-928), Chrd(-803,-520), Necab3(-125), Tagln2(-148), Clec11a(-594), Slc12a4(-864,-460,-368), Arhgef37(-184), Aim2(-298), Ptprc(-755), Mfi2(93), Acp6(-284), Wt1(-946), Ly86(-330), Ptprb(-144), Ribc2(-744,-710,-607), Xbp1(-667), 2010300C02Rik(-736,-156), Bend7(-233), Rin2(-627), 6430704M03Rik(-711), Fam38a(-458), Cys1(-166), Atp8b1(-316), Trim26(-563,-338), D19Ertd386e(30), Adora2a(-756), Fam131a(-685), Abca1(-533), Cflar(-210), Nrp1(-367,-205), Hydin(-153), Nrtn(-792), Mboat1(-205), 5033414D02Rik(-19), Rsph10b2(-937), Cbln2(-473), Ankrd22(-49), Galntl4(-673), Adrb2(-681,67), Birc3(-210,121), Grn(-1), Chad(-279), Slc22a6(-464), Wnt4(-484), Nrgn(-153,164), Ly6c1(-824), Iqcg(-340), Nudt7(-842), N6amt1(-29), Wnt10b(-58,-47), Accn4(-531), Appl2(-282), Vstm2a(-373), Kctd14(-591), Adh1(-171), Scd3(-452,-335,-29,14), 4430402I18Rik(-685), Arap1(-943), Pigg(-375), Nipal1(-833,-74), Plvap(-262), 1190002N15Rik(-412), Npy1r(-216,-71), Dcbld1(-123), Cib1(-507), Dusp1(-657,-35), Cep152(-958), Zbtb7c(-783), Slc15a1(-805), Thsd7b(-484), Lhfp(91), Ap3b2(123), Adm(-300), Elf3(-920), Shpk(-602), Zfp414(-13), Amotl1(69), Dtx3l(-754), Eps8l2(-307), Deptor(-195), Tfe3(-425), Zcchc12(-370), Abcg3(-184), Sh3rf1(-676), Ubc(-245), Arhgef33(106), Tm6sf1(-48), Kcnj10(-510), Lrrc7(-691), Vcan(-470), Kcnj2(-480), Kcnj15(-66), Prrx1(-782), Tiparp(-75), Gtpbp5(-665), Csrp1(-611), Gfap(-625,-145), Bmp5(-152), Arid3a(-903,-758,-369), Iqcd(-184), Prcp(-941,-279), Prr16(-64), Sqrdl(-116), Abca3(-224), Ccdc75(-51), Kcnj8(-484,-473,-462), Rab44(-717), Ctbp2(-785,-163,140), 4933413G19Rik(-363), Iqgap2(-442), Lpcat3(-869,-379), Enox2(42), Rgs20(-244), Zfp710(-514), 2510049J12Rik(-342), Nampt(-140), Lrpap1(-50), Fuom(-54), Aldh1l1(-149), Fam83f(-199), Zfp961(-579,-180), Upb1(-574), Siglec15(-105), Zfp960(-327), Tifa(-141), Ctnna1(-543), Wdr63(-233), Ndrg2(-428,-97), Rgs14(-780,86), Kcnb1(-414,-179), Ebna1bp2(-218), Rsph4a(131), Rnf222(-319), Tmem176b(-914,-578), Lrrc29(-550), Car3(-127), Slc9a3r2(-374), Arhgef6(-75), Shisa3(3), Wfs1(-993), Mcam(-936), P2ry14(23), Ddt(-901), Bgn(-610), Trpt1(-743), Stxbp5(-943), Doc2b(-826), Ifi30(-582), Sirt7(-430), Fam180a(-334), Exph5(-623), Nxph3(-831), Fblim1(-416), Pycard(-50), Coq9(-662), Epsti1(-624), Wdr35(31), Acacb(-19), D18Ertd653e(-309), Gda(-48), Echdc1(-201), Gbp3(174), Zbtb7a(-57), Catsper2(-867,-580), H2-M3(-469), S100a4(-498,-223), Cpsf4l(-236), Pla2g2f(-175), Slc26a8(-310), Mrgprf(-838,-558), Ada(-791), Pigq(-594,-344), Tsc22d4(-910), Paqr8(-586), 1700026D08Rik(-948,-844), Tenc1(-609,-107), Cngb1(-323), Pop5(-525), Wdr1(-759), Fuca2(-631), Loxl1(-353), Lox(-388), Ksr1(-366), Stambpl1(-96), Arhgef15(19), Cbx6(-556), Zfp366(-962), Neurl3(-527), Stat6(-656,-84), 1110031I02Rik(-849,-35), Cd27(-381,-367), Fgf18(-893), Nr3c2(-978), Pkp1(-119), Tmem59(-450), Pabpn1(-208), Krt5(-258,-159), Exoc6(-659), Tbx19(-984), Sstr4(-640,-588), Fgf8(-678,-61), Tmem88(-491), Ildr2(-131), Fxyd5(-616), Slc52a3(-541), Adarb1(-791), Dmkn(-59), Zbtb16(-135), Stk10(-369), Inpp5j(-640), Fgfbp1(-16), Stim1(-478,-282), Tnni3(-930), Amot(-173), Akap9(-278), Clspn(-122), Ccdc39(-229), Carkd(-912), Ndst2(109), 1110017D15Rik(-957,-341), Arhgap26(-799), Inppl1(-517), Esrra(-383), Npsr1(-123), Nxph4(-245), Gpt2(-506), Unc13d(-253,-105), Steap4(-241), Slc25a25(-765), Kncn(-565,135), Ccdc158(-625), Rapgefl1(-523), Kifc3(-363,-137), Itga9(-793), Adam33(-981), Fgf1(-122), Otub2(-888,-496), Stat3(-584), Anxa9(-436,-424), AB124611(-154), Gm106(-727,-154), Fam163a(-199), Fgf14(-404,-253), Hipk1(-434), Hsf1(126), Usp43(-482), Tlcd1(-611), Esrrb(-341), Fcgr2b(-190), Tspyl2(-536), Pole(-448), Fcgrt(-392,-192), Izumo4(-568,-447), Pigp(-555), Apobec3(-505), Nox3(-617), Smarcd2(-459), Csad(-240), Wls(-366), Myh9(-192), Ccdc109a(-269), Ccdc163(-799), Tmod1(-453,144), Fam129b(-441), Vsig2(-610), Cables1(-609), Ccdc33(31), Angptl2(-284), Arhgap30(-408,-148), Bcam(-677,-31), Pik3r5(76), Slc25a20(-592), Otop1(-242), Tox2(-803), Gab1(-201), Cybb(-796), Mfsd7c(-141), Pnp(-593), Hbegf(-975), Lama1(-261), Slc6a17(-375), Heyl(-541), Slc7a4(-20), Gchfr(-841), Hpgd(-488), Itga10(-825), Mlh3(-760,-176), Kcnn4(-91), AI467606(-423,-381,-339,-297,-255), Fbn1(-903,-186), Lamb2(-70), Lrch1(-787), Ctsb(-582), Zfp503(-491), Eml2(-180), Pag1(-813), Hexb(-105), Ctsd(-353), Ccbl1(-869), Mdfic(-7), Fbp2(-38), Ctsc(-622,-600), Col24a1(-58), Ankrd39(-729), Smtn(-989,-559), Svep1(-449), Hhla1(-891), Fzd6(44), Gpr146(172), Sec62(74), Foxn1(-333), Optc(-276), Ctdspl(-780), Oc90(-148), Il28ra(-505), Rufy4(-401), Pak6(43), Sp110(-533,-272), Wnk4(-600,-314), Clcc1(-555), Prr5(-815,-425), Sel1l(-82), Myom3(-195,-147), Ankrd23(-251), Eng(-144), Aif1(19), Chst5(-200), Trak2(-199), Ccdc93(98), Rab7(-779), Arnt2(-878,-184), Nfe2l3(117), Nfia(-878), Zfyve21(-382), Hba-a2(-408), Nfib(-925,143,175), Gpr155(-299), Nfe2(-532), Wash(-620), Ankrd33b(-944), Rac2(26), Ocm(-310), Zfpm2(-198), Rassf4(-232), Svil(-165), Slc41a1(-721), Zfr(-142), Sema3b(-368), Ak1(-737,-654), Rragd(-675), Arvcf(-394), Inpp4a(72), Yipf3(-410), AI607873(100), Kcnd3(-481), Art1(-278,-141), Pmm2(-845), Clca1(-478), Crybb3(-160), Tube1(-382), Tle6(-464), Ttc39b(-960,-877), Gm5111(-100), 2310008H09Rik(-486), A630001G21Rik(42), Cdc42bpg(-140), Ehbp1l1(-347), Sdf2(-296), Tcte2(-200), Dgkd(-103), Mpped2(-771), Agtr1a(78,91), Hacl1(-482), Car13(-156), Arf3(-364), Dram1(-373), Josd2(-898), Nek2(-484), Ift74(139), Man2b1(-908), Srcrb4d(-97), Tll1(-377), Mmp9(-844), Rab20(-74), Akr1cl(-52), Ecscr(-888), Me3(-695), Pak3(-93), Car14(-528), Arhgap6(-105), Sil1(-56), Cited1(-163), Tmprss5(-686), Tpcn1(-225), Socs3(-748), Zfhx4(-238), C330046G03Rik(-66), Slc35d3(-848), Syde1(-144), Ankrd24(-977,-105,98), Emid1(-334), Spon2(-246), Arhgef3(56), Hdc(-867), Pex2(-990), Amfr(-219), Fam13c(-350), Adamts12(-48), Uckl1(-398), Bnc2(-957), Cacna2d4(-85,20), Prelp(-6), Scarb1(-848), Slc4a3(-815), Cdc14a(-241,-230), P2rx2(-250), Creb3(-849,-535,-443), Irgm2(-793), Fam176b(-71), Ripply3(-381), Bmp3(-436), Pygm(-702,-676), Leprot(-442), Mag(-787), Zmynd12(-448), Tmc4(-194), Snx8(-110), Slc24a6(-626), Plcxd3(33), A4galt(-707), Ifitm3(-967), Aqp6(-485), Slc1a1(-267), Kcna5(169), Kcna4(-974,-515,-355), Socs2(-806), Kcnab1(-499), Mosc2(-121), Ap4b1(-25), Igfbp6(-230), Slc22a3(102,168), Slc13a3(-89), Slc20a2(-463), Slc1a3(-100), Frmd6(-200), Lrrc4b(-42), Ston1(-419), Kcnh6(-635,-61), Aplp2(-323), Sh2d3c(-806), Hdac10(94), Mknk2(-376), Ift57(34), Ahnak(-245), P2rx4(-89), Tmbim1(-10), Hcrtr1(-233), Fah(-498,-439,-201), Slc25a35(-251), Grina(-114), S100a14(-743,-65), Mlh1(-704), Fanca(-410), P2ry2(-847,-74), Apoa4(11), Slc2a1(36), Trpm2(-1), Ephb1(-318), Sfmbt2(-392), Apoe(-348), Nthl1(-541,-216), Ntn1(-661,-441), Klc3(32), Gm6907(-9), Sv2c(-597), Actb(-332), Pkmyt1(-551), Golga2(-600,-428), Nudt16(-601), Nek5(-358), Vipr2(-842,-599), Arhgap19(-440), Car8(-729,-701,-104), Phldb3(-444), Gpc4(-945), Psmb8(-356), Psmb9(-284), Tmc8(-6), Mylip(84), Rassf7(-383), Krt80(-574), Tpsab1(-51), Tmc6(-132), A530016L24Rik(-264), Slc18a2(-711), Atoh8(-280), Dnajb11(-525), Dnase1(-518), Zfp661(-492), Dnajc1(-555), Ccnl1(-46), Efcab6(-165), Fhad1(-488,-118), Acvr1(-785), Gpr65(-796), Sh2b3(-788), Fam76a(-384), Lpar1(-576,-335,-126), Phyh(-185), 1500031L02Rik(-726,-1), Cyp2s1(-877), Fam101b(-811), Cdc25b(-960,136), Reps2(-567), Filip1l(-124), Wwc2(-947,-918), Zfp365(75), Vegfc(-554,-81), Ehhadh(-614), F13a1(-757), Echdc3(-113), Robo4(-55), Serinc3(-91), 1700009P17Rik(-130), Ninj1(-805,-525), Lmna(-354), Fam13a(-84), Alx4(-893), H2-Ab1(-355), B3gnt8(-815,-545,-285), H2-D1(-530,-462), B9d2(-340), Ltbp1(42,122), S100a16(52), Chmp2a(-514,-438), Gadd45g(-764), Prss12(6), Paqr6(-957), Lgmn(-762,-356,-324), Ggt5(-731), Rnf166(-554), Rnf207(-600), Fyb(-57), Csn3(-776), Cpne7(-311), Zfp677(-111), Cd68(-30), Gstt3(-162), Cyp4v3(-824), Grem1(-240), Vamp8(-862), Tmem38a(-931), Vav1(-390), Sgms1(-108), Elf4(-715), Glis1(-811,32), Edn3(-177), Galntl2(-118), Elovl1(-945,-404), Caskin2(-556), Acp5(-159), Chrna1(-943), Cd84(-694), Prom1(-63), Tek(-395), Prodh(-518), Pros1(-418,-124), Rps6ka2(-292), Slc15a3(-400), Eif5a2(-802), Irx6(-645), Tec(-388), Matn2(-281), Rad50(-318), Zic1(-800), Matn4(-690), Nfil3(-850), 4930523C07Rik(-404,-199,-116), Zic3(-586), Npnt(-702), Dhx58(-341), Acer2(-186), Csf1(81), Clip4(-197), Csf1r(-300), Cldn3(-210,-22), Gpr108(-998), Wdr90(-489), Asah1(105), Tmem219(57), Aldh1a2(-379), Ccdc122(-425), Prph2(-980), Tcn2(-773), Zfp740(-429), Sema7a(-498), Trim30a(-62), Deb1(-857), Egfl8(-596), Haus5(-152), Cldn4(-614), Cldn23(-140), Rem2(-433), Spata2l(-395), Cldn5(-765), Csf3r(-86), Csf2rb2(-351), Trip10(-818), Zfp612(-103), Rcor2(-714,-114), 2410004P03Rik(79), Gas2(-476), Lhx3(-622), Rapgef3(-723), Samd11(-148), Klf13(-588), Sh3bgr(-138), Nbl1(107), Dusp3(-344), Itga3(112), Yipf2(115), Dab1(-702), Trpv4(-721,-506), D14Ertd668e(-481), Stk30(-487), Stard8(-77), Lcp1(-619,-481,-419), Tmem231(-405), Tor3a(-854), Fkbp2(62), Gbp2(-22), Gpr4(-99), Oas2(-148), 2210021J22Rik(190), Pnpla7(-16), Tmem107(86), Mro(183), Hhatl(-599,134), 2900026A02Rik(54), Zdhhc23(-971,-341), Sdc2(-4), Slc45a2(-448), AF251705(-280), Map3k8(-570,-377), Gna15(164), Lgals3(-686), Pcdh12(-872), Entpd6(-510), Lgals9(-343), Gnas(-694), Hspg2(-131), Tor1aip1(-411), C2(-975), Ptpn21(-590), Pld2(-31), Fut8(88), Cecr5(-318), Bcl6b(-86), Elovl7(-123), 2700007P21Rik(-984), Parp10(-258), Rai14(-986,-962,-819), Pck2(-878,-395), 1700029G01Rik(57), Gal(-419,-291), Vamp5(-147), Efr3a(-283), Iqub(-842), Cd14(90), 6430548M08Rik(-942), Myo7a(-849), Gad1(182), Snx33(-390), Clstn3(34), Map3k11(-775), Utrn(-313), Cln8(-799,-504), Dnase1l2(-83), Klf9(-781), Cd2ap(-687,-416), Als2cl(-897), Fam183b(-872), Ccdc102a(128), Trim30d(-91), Glb1l(-307,-211,47), Sbsn(-367,-170), Lcat(-671), Dap(-730), Il34(-151), Dvl1(-156,46), Lpp(-297), Cald1(-953), Wdr86(-384,-294,-30), Acadvl(-401), Dsp(-807), Ippk(-547), Klhl10(-132,72), Nebl(-367), Crtc2(-835,-223), Stk33(-102), H60b(-506,-450,-356), Dock2(12), B3gnt9-ps(-732), Myo1f(-989), Lcp2(30), Htatip2(-137), Gtf2i(-312), Klf5(-750), Gpr81(-714,-556,171), Kcnh8(-563), Sdc4(-141), 1700003M02Rik(-68), Baiap2(-451), Junb(-981), Fermt3(-53), Hist1h1c(-669), Jun(-956), Siglech(-874), Thbs2(-480), Tshz2(-82), Ppbp(-451), Pgam2(-658,-115,-40), Pla2g3(-111), Jund(-288), Ramp1(-61), Esyt3(-214,100), Tbcc(-235,-154), Fam3a(-970), Taf4b(-982), Fam98c(-422), Gramd3(-250), F3(-536), 5730469M10Rik(-871), Sun2(-782), Acss2(-193), Tjp3(-112), Unc80(-384), Zhx2(-470), Blvrb(-357), Fmnl2(-250), Hsd17b14(-144,20), Abcb1b(-844), Dnajc3(-578), Gas2l2(-926), Jag2(-394), Tspan11(-230), Pex16(88), Panx3(-289), Jak3(72,103), Tgfb1i1(-125), Lamc1(-442,-253), Lmx1a(-979,-183), Tmem45a(-181), Rasgrp4(100), Pfkfb1(-424), Mgat3(-548), Mfng(149), Dzip1l(0), Rfx2(-810), Plekhm2(36), Git1(-594), Clec10a(-492,-197,-91), Arhgap21(-956), Rbm24(-371,-211), Ddn(-826,-441,98), Rab37(-977), Samhd1(-251), Ankrd44(-240), Pald1(-80), Tgfb3(-48), Mmp19(-158), Msln(-513), Dhrs4(-740), Serpinb6a(-775), Lgals8(-147), Abhd6(121), Fam43b(-340), Marveld3(-531,-151), Rem1(-123), U2af1l4(-152), Dom3z(-187), Hyal1(-47), Itm2b(-289), Filip1(-622), Odf3b(-219), Etv6(184), Gypc(-100), Dnaja4(-861,-234), Bpifb3(-448), Plekha2(-154), Bicc1(-579,-352), Ypel5(-219), Abcc9(-117), Sytl2(32), Flt3l(-88), Rufy1(-532), Hsd3b7(-389), Itpr1(-594), 6430573F11Rik(-510,159), Itpr3(-713,-472,-58), Whamm(-586), Tapbpl(-183), Rassf2(-259,-156), 9030617O03Rik(-910,-18), Mllt3(116), 1810041L15Rik(-142), Colec11(-230), BC026585(-239), Rspo3(1), Lrrc33(-22), Rasal2(-948), Arhgap27(-78,-63), Gpr17(-345), 1700101E01Rik(-66), Ammecr1(-851), Mid1ip1(-402,-73), 9530077C05Rik(-223), Ccrl1(-354), Hap1(-366), Spag6(-126), Spats2l(-608,-366), Rev3l(-899), Napa(97), Fancb(-751), Stxbp2(-907), N4bp2l1(-983), Scel(-503,-349), Stx4a(-348,-222), Stx3(-689), Kcne2(-992), Itpk1(-526), 4932418E24Rik(-387,-364,-84), Dnd1(-869), Foxs1(-946), Dlx1(-493), Fam118b(-672,-337), Myrip(-500), Uaca(-116), Fam154b(-751), Scamp3(-514), Krt17(-434,-397), Mnd1(68)</t>
  </si>
  <si>
    <t>M00821[Nrf2]</t>
  </si>
  <si>
    <t>Oc90(-770), Aspn(-465), Ccdc160(-224), Cav2(-94), Xaf1(-943), Spns2(-69), Klf6(-695), Fgd3(-193), Notch4(21), Ttc29(54), Rufy4(-45), Grk1(-999), Mettl7a1(-634), Oasl2(-60), Sel1l(-209), Tfec(-49), Hspb6(-441), Tfpi(-661,-613), Plagl1(-257), Slc7a2(-889), Anxa6(-373), Bmp2(-714), Gsg1l(-656,-542), Sh3bgr(-427), Cyp7b1(-546), Ccdc93(-686), G6pc3(75), Arhgef26(139), Dusp3(-487), A430110N23Rik(-654), 8430408G22Rik(-695), Yipf2(-982), Plekhh3(-825), Dab1(-959,-89), Etv5(-249), Prkcdbp(-66), D14Ertd668e(-113), Fam102a(-745), Prr16(-797), Sema3e(-173), AI607873(-114), Ror1(199), P2ry12(-48), Aim1(-501), Pcsk9(-151), Itga5(-471), Tor3a(-78), Osbpl11(-308), Coro1a(53), Atp13a5(-556), Ccdc77(-841), Cd38(-845), P2ry6(-52,148), 2610305D13Rik(-869), Acox2(-202), Lpcat3(-827), Ehbp1l1(-430), Fam164c(-621), Tcte2(-666), Arsi(-413), Col10a1(-294), Lsr(-74), Aldh1l1(-842), Entpd2(-103), C1qtnf2(-488), Slc17a5(-952), Mstn(-195), Nbeal2(-719), Cd109(-47), Josd2(128), Chn2(-626), Srcrb4d(-445), Mmp9(-315), Tor1aip1(-698), Il1rap(-548), Col4a1(-526), Rgs14(-553,-534), Trp63(-581), Ccdc40(74), Pxmp4(-174), Zrsr1(69), Pld1(-395), Pld2(126), Cish(69), Lhx1(-894), Ttc39a(-768), Spon2(-478), Ntrk3(-336), Rsph4a(-68), 2310046A06Rik(-473), Sorbs3(-267), Tnfaip8l2(-444), Ppp1r13b(-814), Loxl3(-788), Ppp2r2b(-432), Eogt(-710), Rnf222(-6), Rnf167(-112), Palmd(-132), Sh3bp4(-806), Aagab(-240), Tpd52l1(-659), Tmie(-900), Espnl(-878), Colec12(-798), Omd(-740), Ldhb(49), Hrasls(-612), Srpx2(-64), Hepacam(-903), Gas2l1(-249), App(-44), Sox10(-6), Ifi30(-398), Il15ra(-99), Nucb1(9), Nxph3(75), 4930451C15Rik(-769), Plin4(78), Cblc(-686), Cited4(-660), Gpr183(-6), Frk(-695), Cntn4(-641), Prss50(-587), Casp12(-14), Popdc2(-798), Tmem54(-67), Slc1a2(-724), Mki67(-756), Fscn2(-581), Ros1(-82), Spp1(-77), Ggnbp1(-845), H2-M3(-743), Trim30d(12), Mosc2(-186), Acad12(-440), Slc22a3(-916), Slc13a3(-745,-521), Fermt1(-427), 1700019G17Rik(-573), A230050P20Rik(-994), Fgl2(-528,11), Tmco4(-623), Dok3(-307), Mvp(-299), Nuak1(-792), Wdr38(-280), St3gal6(-967), Gclm(93), Cdk18(-550), Adamtsl1(-905), P2rx4(-364), Gpld1(193), Tsc22d4(35), Fah(-858), Mpdz(-940), Tspan15(-16), Rarg(51), 4930444P10Rik(-821), Ccdc87(-929), Ccs(-607), Slco1a5(1), Egfl7(-974), Lrrk2(-396), Plin5(35), Cngb1(-272), Snta1(-463), Ptpn6(-691), Atp2b4(-806), B3gnt9-ps(-836), Ikbke(35), Btk(-505), Tax1bp1(-476), Loxl1(1), Clcnkb(-136), Adam3(-78), Btc(-394), Arhgef19(-571), Apobec1(-555), Cbx6(-908), Ift81(-253), Sqstm1(-293), Sytl1(-924), Sri(-843), Capsl(-923), Pkp1(-786), Slc24a5(-8), Tspan10(-151), Siglec1(-289), Mycl1(-564), Mapk15(-909), Mocos(-857), Flcn(34), Phldb3(-989), Tbx1(-501), Cdh11(-876), Ramp1(-305), Dmc1(-558,-390), 9230110C19Rik(-10), Efs(-155), Luzp1(-880), Ildr2(-805), Irf2(-441), Syt2(-185), Dnaic1(-245), Krt80(-666,-230), Aga(-978), Mcl1(-522), Stk10(-666), Srxn1(-49), Mtap7d3(-459), Fundc2(-16), Ift20(-396), Ifi204(-279,-31), Tbxas1(-556,-59), Efcab6(-790), Pcp4(158), Tbxa2r(-230), Rock2(-448), Abcb1b(-267), Sh2b3(-544), Epdr1(-798), Foxc1(-900), Hpdl(-571), Gpnmb(6), Zfp672(-282), Slc26a7(-477), Psen2(-824,-786), Tmem150a(-624), Rarres2(-560), Dynlrb2(-302), Lamc1(-679), Otud3(-214), Zbtb4(-237), Trim12a(-387,-86), Mamstr(-365), Lrrc8d(-880), Adamtsl4(-641), Pgrmc1(-740), Pfkfb1(-668), Slco2b1(11), Eps8(-911), Rabl5(-655), Emilin1(-651,-507), Mylk3(-6), Pigz(-475), Rfx2(-451), Hmx2(-677), Msr1(-544), Abcc2(16), Tnfrsf1a(-633), Eml3(-457), Prps2(-962), Serpinb9(-618,151), Cyp11a1(-395), Tob2(-466), Tekt2(-970), Doc2g(-33), Mmp19(-79), Gja1(-23), Lgals8(-681), Dsg2(-328), H2-Ab1(-948), Csdc2(-716), Marveld3(-912), Tlcd1(-465), Me1(-8), Idua(-868), Sypl(-177), Arhgef37(-93,41), Nlrc3(-633), St14(-347), Cln5(-452), Zpld1(124), Fam63a(-514), Ptprd(-74), Acp6(156), Gadd45g(-173), Paqr6(-572), Aldh1a7(-548), Xdh(-331), Gpc6(-10), Rnf207(-231), Itgbl1(-867), Apc(-518), Sumf1(-742), Rcn3(-10), Abcc9(94), Unc5cl(-701), Sfi1(83), Pmp22(-977), Flt3l(-477), Rnf152(-577), Slc37a2(-111), C330005M16Rik(-252), Cilp(-530), Ccdc163(-71), 6430573F11Rik(-23), Cx3cr1(-763), Arhgap32(-263), 2510002D24Rik(-606), Kcns3(-234), G6pdx(59), Eci1(-640), Aldh3a1(-738), Hmg20b(-853), Sema3d(-984,-952), Ptprj(69), Kif24(107), Tmem38a(-995), Elf4(-666,-43), Pf4(-882), Edn3(-364), Mfsd2a(-307), Gpr17(-715), Bcam(-584), Arhgap4(-396), Mid1ip1(-932), Mbnl2(-92), Mrc2(-722,-477), Apcdd1(-328), Chrna1(-213), Cd84(-626), Hk3(80), Myb(-857), C030030A07Rik(-233), Adap2(-855), Cd93(-676), Lrtm2(-294), Cpa2(-334), Procr(-56), Matn2(-416), Tmem37(187), Tmsb4x(-284), Abcc10(-996), Dclre1c(-438), Tmem191c(-364), Acer2(-579), Glt8d1(-812), N4bp3(161), Fads6(-741), Hpgd(-668), Ctla2a(-131), Rnh1(69), Ctla2b(-145), Aox1(-282,-184), AI467606(-706), Ndrg1(-614), Pag1(85), Ctsc(-737), Zfp784(-773), Trim30a(41), Alcam(-571), Gpr182(-844), Adora1(-471), Egfl8(-540), Hhla1(-245), Fcer1g(-135), Tmem141(-139), Cdhr4(162), Ccdc157(159), Adm(-470), Zfp612(148)</t>
  </si>
  <si>
    <t>Up in Coch</t>
  </si>
  <si>
    <t>M00695[ETF]</t>
  </si>
  <si>
    <t>Aqp11(-30,183), Sh3rf3(-798,-247,-61), AI836003(194), Pacsin1(35), Slc39a8(-130), Fstl5(37), Tfdp1(-925,-653,-605), 1190002H23Rik(-199), Fam164a(45), Lnp(-105), Chst15(-289,-150), Khdrbs1(-163,68,89), Bend4(91,100), Slc25a24(-15), Irx5(198), Enc1(143), Dusp15(-97), Zfp599(70), Gnptab(-81,-18,19,100), Snrnp40(-559), Slc25a30(103), Sim2(-154,129,139), Dpysl5(-189), BC018242(106), Vps37d(-120), Zfpm1(-53,4,59,68), Ttl(-74), Notum(-646,-9), 6230409E13Rik(-218), Reep2(14), Katnal1(-310), Eml4(78,149), Cadps2(-487,-119), Cdhr1(-82,55), Hnrnpd(-499,15,53), Cdk17(-154,14,62), Oaf(-202), Gal3st3(-33), Kcnh4(-31), Skp1a(-149), Mmp16(-47,50), Wnt9a(-21,27), 1110067D22Rik(-100), Bves(25,47,63), Plxdc2(28), Bahd1(-34), Siah1a(-80,30), Tle4(-597), Sept7(-294,-61), Azin1(183), Crmp1(88), Hnrnpa0(-190,42), Dpysl2(-374,-221,-205), Xkr7(53,122), Vps18(-103), Cacng4(-107), Gfod1(-121,108), Irf6(137), Dnajb14(126), Cadps(-103,190), Psph(-244), Angpt1(15), Alg10b(-202), St3gal2(132), Rab33a(-739), Ppapdc1a(-342), Mboat2(-625), Ywhah(-174,96), Mmp24(-117), Bend3(-142), Rab9b(172), Adamts14(62), Sp4(48), Cdk19(-181,78,87), Fam131b(92), Adamts18(42), Ckb(-72,116), Serinc1(126), Grlf1(-233,153), Tmem64(-20,82), Lrfn5(-720), Zbtb41(-156,-111,-102), Rab3a(59), Neo1(-187,-155,34), Exoc2(-59,0), March9(90), Heca(132), Nupl1(11,104), Pde3b(58), Pdcl(31), Tpbg(-307,78), Cdca4(2), Abhd5(45), Dennd4a(12,175), Map3k9(-144,187), Nr2f2(-855,200), Ubfd1(42), Isl1(-236,45), Ptchd2(-196,-170,71), Sh2b2(140), Stx1b(121), G3bp1(29), Galnt9(195), Smpd3(78), Tmem171(-104), Tubg2(172), Extl1(196), Dusp8(-155), Smad5(-816,111), Ints10(-207), Grb14(-223), Smad6(-877,-472), Lrrc3b(104), Dcp2(-160), Smad7(-824,-677,23), Rpf2(-53), Ybx1(-95,162), Cgref1(-26), Shox2(197), Rac3(-49), Rims2(-729,-371,-276), Sox12(134), Sox11(50), Cnr1(-736,-678,-159,-71), Golga7(56), Ar(-780,-765), Crkl(155), Asxl1(182), Nr4a2(7), Qk(-680,-246,-195,-176,-140,-73,-25,5,103), Crhr1(-674,-286), Fam189a1(54), Lrp3(142,169), Irx1(-8,13), Fbxo30(-684,-235), Polr3k(-8), Snx10(74), Fzd10(-75,71), Trim67(40), Kcna3(39,67,136,156), Pip4k2b(-408), Zfp804a(14), Daam1(141), Dock8(-183), Api5(29,83), Aplp1(25), Dcun1d3(-290,-170,15), Rybp(120), Ell2(79), Tmem39b(30,87), 6030405A18Rik(-86), Cbll1(-366,-242), Eepd1(38,116), Rnf24(113), Zfp41(-113), Xpr1(-59,24), BC030867(-89,-2), Rtn4r(-289,42), Klhdc2(-14), Prdm4(-13), Bcr(-141,5,71), C80913(-144,159), Rbmxl1(-294,-76,56), Csnk1g3(31), Sgtb(74), Ctdspl2(-72,38), Marcksl1(41), Cnn3(-365,158), Zfp248(106), Hmgcll1(106), Sntb1(-159,177), Nkrf(56,127), Crabp1(125), Abcg4(-736,-210), Bcl7a(-335,-75), 9830001H06Rik(-112), Bai3(-9), Elovl4(199), Glcci1(147), Bend6(-653,-469), Ntn3(121), Ntf3(-247), 4732418C07Rik(-262), Bbc3(44), Gtf3c6(-785), Rasgrf1(-493), Fam102b(-328,-97), Dlgap3(-216), Gabbr2(1), Grm4(126), Ldlrad3(46), Ralgapa2(97), Fsd1(0), Vsnl1(-321), Rnf157(-271,-65,-40,37), Snap47(-316), Cds1(-13), Vldlr(-411,-95), Dock3(68), Gars(-91), Ppfia3(-314,-182), Efnb2(-458,-183,-19), Gspt1(-40), Krt83(-49), Cnih(40), Lhpp(-31), Gjc1(-189,5,29), Atp1a3(17), Gpc1(-273,-198,51), Ina(-24,20), Rspo1(150), Calm3(-671,-565), Atxn7l3(168), Lmo4(-249,-130), Pcbp4(-67,146), D430041D05Rik(-179), Pcbp3(-191,-73,29), Cdh4(-36), Fbxw11(-186), Tomm20(12,26), Kctd20(-172), Rap2c(-543), Ttc9b(-13), Gdf6(-368,14,69), Prep(61), Mkx(-193), Aida(-462), Dpysl3(-369,187), Ypel2(-11), B3gat1(-66), Rxrg(65), Dos(16,28), Abl2(-178,54), D19Ertd737e(95), Ccne1(128,194), Cdk5r1(-433,-253,15), Ccne2(-547), Camk4(83), Acvr1b(26), Lmtk2(-52,77), Pnma2(-292), St6galnac5(-15), Ppp1cc(150,191), Cblb(79), Tsen15(9), Camk2n2(-471,60), Dgkb(-439), Fndc4(7,61,166), Camkk2(-36,140), Nsg1(-304), Rap2b(-19), Ppm1a(-128,51), Nrxn2(36), Slc6a11(-47), Lrp12(-454,40), Dscam(-83,57), Cbx2(-43), 2510009E07Rik(-64), Rimkla(-944,-82), Ism1(198), AU022252(-561,-320,-303), Srgap1(-530,-413,-349,-340), Erbb3(37), Fmn2(-96,194), Bzw1(-370,-224), Iqsec3(68,100), Ppp3cb(-7,13), Slc45a1(-7), Zfp946(122), Lphn1(-629,-475,39), Cmtm4(14), Pvalb(-157,-86), Chst8(125), 9630033F20Rik(-220), Diras1(24,47), Fam69c(-132), Rhobtb3(127), 1500012F01Rik(-81,39), Sync(41), Ier5(47), Lmnb1(-76,33,89), Stx7(1), 2410131K14Rik(12), Efna3(49), 2010317E24Rik(-12), Plekhh1(-500), Smad9(-124,39), Adam23(104), Rab15(-48,50), Cckbr(-575), Hn1l(-9,13), Tesc(-125,48), Pphln1(-150), Sfrp1(42), Emilin2(76), Rrm2(85), Taf5l(-391,-217), Pacs1(37,149), Ttbk1(31,101), Chsy1(168), G3bp2(-1,188), Nipsnap3b(75), Lrrc8b(-39), Gprin1(-158), Ppat(-47), 3110007F17Rik(-199), Socs7(-236,-86), Shisa4(-452), Ache(-206), Grin1(106), Csnk2a1(87), Med13(-731,-486,20,55), Scn1b(-74,73), Ptprn2(34), Fam199x(54,63), Arl8a(20,112), Mtss1l(-59,-10), Tbc1d16(11,90), Gpr158(-126), Scrn1(176), Nrg3(-580,-544,-515,-234,-154), Rhobtb2(68,164), 1110032F04Rik(-217), Dsel(109), Uba1(25,198), Maneal(-22), Slc29a4(88), Epm2aip1(-384), Vstm2l(-95,-52,-1), Cplx1(59), Kcnmb4(-125,138), Ccnjl(12), Hectd2(-98,-8), Wdr82(-28), Cacng5(14), Palm2(-25), Edil3(-53), Sema5b(-119), Dpy30(-50), Dact2(80), Uxs1(-30), Pde5a(-223), Uggt2(-160,-136), Fyttd1(54), Purg(-437,-92), Ckap4(-236), Gm98(-132,126), Maz(-303,-79), Slc26a5(31), Chst10(63), Atg12(-842,-590,10), Lnpep(-491,-243,-179,-69,63), Fam49b(160), Sema6b(-11), E130308A19Rik(-129,75), Rod1(140), Trp53rk(-428), Pcdh7(-659,-499,-433), Gxylt2(51), Rbms1(13), Hs3st4(-215,58,108), Lonrf2(-671), Ppa1(148), Enox1(121), Prps1(83), Ptrh2(-178), Ly75(-36), Cd302(157), Klhl28(-836), Tspan33(26,40), Nfyb(14), Bean1(-34,131,171), Rnmt(-249,-99), Nefm(-79), Trip13(52,175), Wnt7a(-154), Wnt7b(179), Zfp161(-364,-283), Ube2d1(-263,33,124), Gnpnat1(-11), Gpcpd1(-122), Grid1(-754,-484,43), Syncrip(-113), Csk(97), Mpp6(49), Klhl15(-511), Grid2(188), Pcolce2(42), Accn2(-262,-122,-8,97,147), Nudt3(127), Elk1(151), Clgn(-87), Mast1(63), 2310028H24Rik(5), Cand1(78), Kdm5b(-28), Kcnh1(-944,90), Rab11fip2(139), Bmi1(146), Ogfrl1(110), Usp47(-72,140), Slc24a3(-218,53,86,170), Skp2(-403,-240), Abce1(77), D0H4S114(-441,-408), Hunk(-554,-429,-345,-277,-18), Tmeff1(-19), Nek6(55,124), Kcnh2(-24), Ppp1r14b(151), Camkv(67), Phf16(-128), Elfn2(-505), Fjx1(170), Slc22a4(-475), Chd5(-31), Htr1b(-508), Cacna1a(-564,92), Xylt1(13,188), Mdga1(-496,-291,13), Tex15(-307), Kpna1(-120,-102,-41), Fkbp1a(-38,128), Cacna1b(-149), Bmpr1a(-606,-276,58), Fkbp1b(-19), Paqr3(10), Synpo(54,122), Dach1(-676), Bmpr2(-606), Kcnk3(-44), Kpna3(117), Rabgap1l(99,140), Ppfia2(-105,-96), Disc1(-97), Naa50(-43,25,42,181), Tbc1d24(-87), Sesn3(4), Fam108c(26), Hace1(51,99), Rtn1(-113,56), Golga7b(89,104), Kcnb2(-267,-140), Hspa12a(-14), Ssbp3(-254,-54,-21,143), 9030612E09Rik(-592,-443), Dyrk2(-84,-55), Psmd14(157), Fst(-538,-354,66,111), Hpcal1(13,123), Dtl(-253), Bach1(66), H2afz(-154,-119), Fbxo45(6), Nap1l1(18,124), Cdh22(163), Gnal(-86), Efr3b(75), Lrrc16b(14), Fhl2(-52), Zc4h2(-397), Gnao1(-624), Tmem28(-548), Seh1l(92,125), Fam123a(-162,-20), Fibcd1(95), Ppp2r1a(60), Nt5c2(-66), Gnaz(54), Kcnc1(-288), Ecel1(-975), Gnb1(-2,113,176), Tnpo2(40), Tmem151b(-7), Kcnc4(-622,-506,-497), Slc6a15(-240), Taf3(91), Frmpd1(-157,-22), Tmem132b(14,163), Eif4a1(-154), Dlgap1(144), N28178(-2), 2210408I21Rik(-65), Ddx6(-371,-344,-281,-237,-191,-9), Hs3st3b1(14), Sfxn3(-988), Tubb3(110), Tbck(8), Unc5b(-220,-15), Rbfox3(153), Plagl2(-174,72), Ky(-125), Kctd15(38), Lrig3(-32), Mex3b(59), Ubtd2(-226,64), Eif4g2(-210,-106,55), Cd24a(-154), Snx30(199), Tmem229b(-151,-22), Cask(-714,-67,-21), Osr2(-55), Brsk2(90), Kcnq5(-628), L1cam(-221), Cadm1(-281,87), Casp3(28), Mreg(143), Lef1(-631), Hspd1(-6), Sh3bgrl2(-31,0), Ubqln2(-10), Lrrtm4(-860), Acvr2a(-218,-18), Cdca7(18,121), C77370(132), Ppp2r2c(15), Ankrd32(-8), Cdk5r2(-84), Arl5a(62,95,104), Sash1(-62), Rnf165(11), St8sia5(-746), Actr2(-189,-12,38), Akap11(19), Dnm1(-117,-1,27), Onecut2(-972,-649,-21), Tbc1d8(90), Msl2(-938,-648,-445,10), Eif1a(-522,-222), Cdkn1b(-290,138), Fam55c(17), Dync1i2(119,162), Gli3(-294,-92), Sbk1(-224,-180,-143,-124,-97,83), Cct2(2), Adam19(51), Zc3hav1l(-34), Golt1b(-169,-2,113), Zswim5(-20,26), Prkg2(-156,-89,-59,-13), Klhl7(86), Ccdc92(147), Tub(-56,61), Myo5a(-118), Myo5b(10), Klf16(84), Myo1b(-33,112), Zbtb33(102), Unc13a(84), Mtmr9(-220), Acpl2(-11), Dpy19l3(-392), Cdr2(174), Btg1(-8), Agap1(16), Avl9(169), Dpp10(-637,-530,-322), Hnrnpab(54), Slc25a33(195), Cnih3(-110,-92), Klc1(43), Ythdf2(-284,66,107,130), Cyp26a1(43,64), Eya4(-719,-224), Prdm16(-779), Ncs1(-3), Nkain1(-136,7), Jph3(-417,-130), Cep120(-1,66), Syp(165), Snai1(-153,-96), Sox21(-745,-486,186), Scrt1(-312,-300), Syngr3(27), Add3(-978,-876), Snx3(-53,22,61), Tmem151a(15), Usp13(97), Bag4(-50), Msh6(25), Mob1b(9,133,185), Slc35f3(61,196), Sobp(-232), Uggt1(-46,61), Rbm20(-346), Susd4(-804), Eri1(-78,47), Hoxa2(-494), Ier5l(163), Rps6ka3(-58,-18,27), Usp3(-66,142), Ndrg4(-275,76,176,193), Rgma(-134), Pkp4(-97,-58), Ppp1r1a(91), D030056L22Rik(-358,57), March6(-280,197), Thrb(-355,-52), Ccdc148(-577,-528,-273,-234), Mfsd7b(72), Slitrk3(-829,-504), Ado(-170), Adrbk2(12), Dgki(-244), Fam174b(22), Kazn(50,121), Cxxc5(-26,2,139), Sdk2(-935,-852,-543), Vma21(41), Tdrkh(-141,-15), Pou4f1(-233,-108), 2610318N02Rik(46), Prkce(-376,-22), Fem1b(-264,50), Hmga2(-943,-710,-380), Gabra2(-203), Fam123c(-164,-87), Prkca(-211,-2), Fem1a(3), Fam117b(-186,-59,-6,113), Ipo5(-459,-359), Rbm14(10,115), Thsd7a(-39,71,108,133), Klf7(-710), Slc9a2(-96), Gabrq(-383), Abi2(-295,75,84), Fam69b(98), Tmpo(-121,168), Rnft2(-384), Rhou(4), Spast(-252,25), Lingo3(-29), Npy(-105,59), Glipr2(146), P4ha3(-121), Oxct1(61), Mettl22(-49), Sypl2(10,100), Ppm1e(-153), Dusp7(-867), Mex3d(62), Chst13(-42), Cyp1b1(-991), Kcnc2(-915,-780), Fgf12(-204), Asap1(-80), Hn1(-2), Mrpl19(-75), Slmo1(-41), Tgfbr1(-704,-274,-93,-8,79), Syn2(144), Stam(-208,-177,-63), Syn1(-27), Actl6b(39), Lrrc8c(101,168), Zdhhc14(133), Tll2(-107), Vav3(-59,9), Socs4(-55,71), Nln(-207), Mapt(-354), Rnf2(29), Macrod2(-75,-52,45), Flot2(-23), Trhde(-622,-610,-456), Galnt14(115), Atic(-202), Slco5a1(-7), Basp1(-509), Fbxo41(141,190), Fzd2(140), Pld5(-131), Tram1l1(-94), Zfp521(-218), Lysmd3(-31), Olfm1(-65,45), Fam169a(-9,3), Ss18l1(-538,-322,-109), Nudt10(-139,-113,106,153,162), Adamts2(-283,-226), Zmynd19(8,41), 4930503L19Rik(137), Kif1b(-14,82), A930038C07Rik(-72,-40,74), 2410042D21Rik(-86), Herc3(-380,-184,-95), Kif21b(10), Hs3st1(143), Atl1(-543,-316,-70,76), Hdgfrp3(-195,123,168,177), Fam59b(-262), Clic4(-383,-313), Celf5(24), Trove2(-238), Galnt7(-86,9), Nr2e1(-951,-617), Fam124a(-690), Lgr6(-28,-16,125), Tbl1xr1(37), Lrig1(143,189), Erc2(-40), Bcl11a(-306), Gab2(48), Rad54l2(48,143), Dctd(119,131), Atp8a2(-65), Snx16(145), Jag1(-584), Naa15(-225,57,189), Iglon5(44), Sept5(-66), Cacna2d1(-230,-47), Pik3r3(-787), Dapk2(63), Kras(-174,144,165), Dlg4(169), Lcor(156), Cacnb3(-193,7), Tsn(-122), Ppargc1b(4), Stxbp1(58), Gm2897(-69), Chst11(9,63,91), Zfp518b(-18), Abcb10(159), Poglut1(20), Zyg11b(128), Man1c1(-71,33,53), Hpca(11), Ptpla(63), Kdm2b(-296,94), Foxf2(-285), Glt25d2(194), Rgs6(-143,190), Mafb(-23,69), Elavl2(76), Slc30a2(-575,-229), Gtf3c4(-413), Pcnxl2(91), Elavl3(-18,97), Tmem65(-98,20,105), Ap1s2(-665,105,124), Celf4(-682,-670), Xpo5(-27), Set(116), Pogk(-12), Ctxn1(19,114), Ivns1abp(-209), Spnb4(24), Psip1(171), Dkk3(92), Trank1(82), Sumo2(-222,-160), Suco(-239,-69), Mtap4(74), Tdrd1(-37), Hey2(-246), Bex2(-19,148), Ube3c(-224), Mtap1b(68), Fnbp1l(-41)</t>
  </si>
  <si>
    <t>M00333[ZF5]</t>
  </si>
  <si>
    <t>Rab6a(-147), Sh3rf3(-312), Pacsin1(-178), Notch3(-83), Slc39a8(-545), Tfdp1(-953), Chst15(-395), Rnd3(-157), Irx5(-256), Enc1(-872,-96,-52), Nol3(-134), Eif2c2(-310), Tnpo1(-124), Zfp275(-2), Gstcd(-11), Dpysl5(-401,1), Nrn1(-708,-659), Vps37d(-60), Rgs9bp(-509), Notum(-350), Zfp334(162), Gtpbp10(-92), Hnrnpd(-52,103), Zfp398(-62), Oaf(-829), Artn(183), Rasl11a(-72), Mmp16(-596,-383), Wnt9a(-206), Sv2b(-673,-332), Dph5(-222), Bves(-148,3), Sfrp2(-215), Bahd1(-420), Siah1a(-402,-103), Tle4(-746), Hnrnpa0(-882,-770,-20,91), Megf6(-357), Gfod1(-317), Rell2(76), Ppapdc1a(-439,-85), Ywhag(-94), Mboat2(-541), Trib2(36), Man1a(175), Mettl11b(-134), Bend3(-641,-159), Fez1(-142), Bmf(-996), Mtmr7(8), Adamts18(101), Serinc1(-44), Rundc3b(-229), Grlf1(-199), Tmem64(-312,-292,-111), Zbtb41(-204), Neo1(-76), March9(-149), Slc4a7(-93), Nupl1(13), Pde3b(-212), Pdcl(21), Pde1b(-301), Ubfd1(-373), Isl1(-547), Rasef(-88,-29), Ptchd2(35), Sh2b2(-37,-5), Egfl6(7), Tmem171(-357), Tubg2(113), Lancl2(40), Ints10(-93), Eef1e1(-83), Prmt3(107), Shd(-836), Smad6(-771), Lrrc3b(168), Dcp2(-72), Dclk2(-63,195), Nrcam(9), Jph4(-820), Sox12(-666,-44), Sox11(12), Fam40b(-32), Hmgcs1(-175), Cntfr(-292), Sh2d5(-528), Ar(-147), Tnfrsf22(7), Rplp0(-154), Syt11(-394), Aqp5(136), Qk(-553,-161), Mbtd1(-718), Prrt4(102), Mycn(165), Igfbp5(-763), Peli1(-153), Kcna6(-190), Irx1(-194), 1500009L16Rik(-57), Polr3g(-995,44), Fbxo30(-548,-339), Hcn3(80), Ttll7(-39), Kcnab2(-140), Snrpb2(-111), Ablim3(3,183), Kcna3(-124), Daam1(182), Dock8(-173), Jmjd4(1), Dcun1d1(-144), Tmem39b(-52), Tppp(-50), E130309D14Rik(-849), Rtn4r(168), Prdm4(-45), Bcr(-14), Rasl12(14), Ercc8(-339), Slc2a4(-655), Nudt17(-39), Rab6b(-335,-188,-58), Ralgps2(-65), Bcl7a(114), Lcorl(-94), Elovl4(-83), Glcci1(-522), Samd5(-70), Ntn3(-219), Rasgrp1(112), 4732418C07Rik(-366), Atp1b1(21), Marcks(-123), Zfand4(-991), Fam102b(-309), 4931428F04Rik(-37,16), Rnf157(-449), Snap47(-923,-59), Vldlr(-962), Prrg3(-498), Gars(-84,-59), Dkk2(95), Efnb2(-629,-559,-306,19), Krt83(-347,-47), Pdgfc(-4), Pdp1(-237,-150), Gjc1(191), Atp1a3(-17), Ina(-70), Calm3(-221), Atxn7l3(-975,-358,-229,-118), Lmo4(-624,-568), D430041D05Rik(-363,-335), Camta1(37), Cdh4(49), Kctd20(30), Mkx(-65), B3gat1(-358), Fam19a3(69), Dos(135), Syt7(-100), Cdk5r1(-229), Ccne2(-499), Samd14(-293), Cntn2(-194), Serbp1(-624), Mmd2(-53), BC005764(88,172), Nsg1(33), Tmem8b(-70), Rap2b(-283), Ppm1a(35), Rasl11b(-246), Lrp12(-112,-102), Dbc1(-548), Snx7(13), Got1(-5), 2510009E07Rik(-591), Eef1a1(-103), Spcs3(-54), Chrna7(-80), Robo2(-332), Dixdc1(-196,-171,-101), Iqsec3(51), Nup43(11), Lphn1(-774), 5730494M16Rik(-380), Sync(107), Lmnb1(-489), Stx7(-15), Adam23(-773,-63,-10), Ids(-294), Rab15(-218), Cckbr(-56), Tesc(-608,-227), Pphln1(-160), Emilin2(-248), AI118078(-409,-101), Eif4e3(-871), Taf5l(-21), Pacs1(-268,128), Lrrc8b(-127), Ppat(-41), Ephb6(-298), Id3(4), 6330403A02Rik(-885,52), Vgf(-214), Prrg1(67), Id2(-441), Id1(-106), Rnf14(-50), Grin1(-92), Cpne5(-320), Ptprr(-313), Fam107b(160), Fam199x(-218), Dip2c(-526,-422,-291,-249), Rhobtb2(97,165), Maneal(-236), Vstm2l(8,89), Cplx1(100), Gmps(41), Elovl2(-810), Edn1(-46), Phyhipl(-699,-468,-457,-40), Edil3(94), Sema5b(-453), Dact2(-568), Pja2(-356,-214), Uggt2(-56), Nif3l1(114), Purg(-599), Sema3f(139), Smurf2(-362), 1110012J17Rik(-16), Tmem132c(-526), Dtwd2(-287,-28), Fam49b(164), Sema6b(-468), Sept11(-846), Pcdh7(-492), Lonrf2(-657), Ppa1(82), Tac1(52), Magohb(-24), 6330407J23Rik(-318), Nfyb(-113), Rnmt(-377), Gdpd1(-117), Wnt7a(-129), Wnt7b(-118,-68), Zfp161(-504,-114), Asphd1(-451), Ap3s2(-120), Grid1(-724), Syncrip(-45), Mpp6(-330,-141), Grid2(5), Gm962(-357), Accn2(-404,-163), Ksr2(199), Sez6l2(-945), Dhcr7(-124), Abcg5(-488), Kcnh1(-50), Rab11fip2(-403), Bmi1(115), Sntg2(-240,118), Dpp6(176), Plod3(101), Zfp189(-546), Homer1(-804), D0H4S114(21), Hunk(-623), Rngtt(-481), Mapk8ip2(-168), Bcat1(-4), Dnajc5(18), Kcnh2(-263), Pgap1(-52,1), Gem(34), Zfp637(-61), Elfn2(-680), Cacna1a(-679), Osgin2(-926), Peg12(-8), Pcdh19(-701), Kpna1(-90), Cacna1b(-217), Bmpr1a(-102), Gata6(-213), Stmn1(51), Armc6(-269,36), Kpna3(-230,68), Arl5b(-118), Disc1(-135), Tbc1d24(-13), Fam108c(-247), Rtn1(-180), Noxa1(-193), Ssbp3(-501), Slc16a10(-172), 9030612E09Rik(-835), Rcl1(-212), H2afz(-250), Nap1l1(-333), 9130017N09Rik(-843), Cdh22(-367), Stau2(-859,-743,-60), Efr3b(-40,183), Clec2l(147), Fhl2(-98), Synpr(-172), Seh1l(-233), Trpc5(-352), Rnf219(-80), Hecw1(-179), Trpc1(111), Tmem151b(-44), Wbscr17(-3), Gucy1a2(-480), Fbxl16(-110), Kcnc4(-760), Blmh(-23), Tmem132b(27,95), Kcnk10(-663), Zfp451(63), Eif4a1(-807), Sall1(-652), N28178(-34), Nanos1(42), Ddx6(-891,-781), Hs3st3b1(-331), Eif4e(27), Akap12(19), Hes6(-121), Insm1(-455,-230,-29,182), Kctd15(-197), 1600029D21Rik(-375), Mex3b(-760), Ubtd2(-335), Cd24a(-788), Grb10(-249), Them4(-340), Snx30(-118), Zbtb46(-521), Osr2(33), Trh(-7), Brsk2(-182,45), Twist1(-334,41), Tfrc(-719), Dse(-739), Ttll6(-607), Tfap4(-512), Fbll1(61), Acvr2b(-613,-490,-101,-36), Galntl1(-159), Acvr2a(-160), C77370(-646,-459), Coro2b(168), Maob(-68), Arl5a(-689), Rnf165(-274,-200), Actr2(-142), Dusp26(179), Akap11(-236,-149), Onecut2(-798,-263), Acsbg1(120), Msl2(-57), Cdkn1b(-136,-81), Gli3(-424), Rtn4rl1(-317), Extl3(21), Sbk1(-158), Mrgpre(-388), Slitrk4(-379), Cct2(-150), Cenpv(-11,9), Zc3hav1l(-1), Zswim5(-216), Prkg2(-97), Klhl7(-29), Ccdc92(-317), Myo5b(-43), Klf16(-722,-525), Vopp1(-19,4), Acpl2(-253), Slitrk2(45), Dpy19l3(-984), Cdr2(71), Fdxacb1(-178), Cbr3(-622), Hnrnpab(-138), Slc25a33(9), Cnih3(-61), Ythdf2(-77), Cyp26a1(-159), Eya4(-577,-187), Prdm16(-799), Mblac2(-460), Agtpbp1(-311,-88), Jph3(-453,-106), Snap91(-256), Syt1(-734), Prickle1(-122), Th(-294), Snai1(-330), Sox21(-284), Syngr3(10), Adamts13(-191), Snx3(-52), Metrnl(31), Slc35f3(158), Fgfr3(-640), Sobp(-572), Spnb1(-43), Susd4(-868,-777), Cxx1c(-57), Rps6ka3(-101), Igf2(-840), Pla2g4a(-178,-67), Ppp1r1a(66), Lrfn4(98), D030056L22Rik(-141,-57), Slitrk3(158), Otud7a(-207), Prima1(-100), Zbtb12(-301), Slc25a10(-454), Fam174b(175), Sdk2(-169), Prkcb(-98), Kif5a(86), Muc15(-716), Vma21(-20), Tdrkh(-229), Arhgap42(-25), Gabra3(23), Fam123c(11), Fam117b(-364,-118), Rbm14(-205), Arrdc3(-103), Slc9a2(-33), Gabrq(-366), Abi2(-61), Fam69b(-53), Fignl1(-57,20), Spast(-266), Lingo3(-25), Glipr2(-827,66), Ppm1e(-138), Mbtps2(-179), Rbfox2(-313), Hif1a(3,49), Dusp7(-807), Fgf12(-790,-477), Sstr2(-362), Tgfbr1(-191), Syn2(-778,-348), Tll2(-631), Vav3(-609), Fgf13(-142), Socs4(-6), Necab1(78), Psd(-61), Rab3c(106), Mapt(-366), Asphd2(-450), Rnf2(75), Fzd8(18), G0s2(-147), Flot2(-743), Trhde(-351), Slco5a1(-655), Basp1(-922), Fam5b(-551), Pld5(-147), Sgcd(171), Prmt1(-615), Ss18l1(-463,-308), 4930503L19Rik(154), Mthfd2(36), Fmn1(-676), Hs3st1(-173), Myo3a(16), Aff2(-601), Lrfn3(-347), Osbpl8(-151), Dis3(36), Hdgfrp3(-422), Fam59b(54), Celf5(-199), Nr2e1(-39), Tbl1xr1(-837), Lrig1(-294), Erc2(-176), Zfp593(-88), Bcl11a(-843,-696), Inhbb(78), Gab2(-98), Jag1(-376), Csmd1(-50), Fitm2(-55), Chst11(-252,129), Zfp518b(-407), Lamb1(-235), Ahcy(-541), Hpca(-379), Kcns2(185), Hes5(-935,-233), Elavl3(160), Celf4(-878), Itgb6(-63,-53), Set(-372), Pogk(-96), Cadm3(-312,-222), Ivns1abp(-246), Trank1(75), Fign(173), Sumo2(-108,-21), Pola1(-257), Sh3pxd2b(-460), Hey2(100), Plxna1(21), Fnbp1l(-37)</t>
  </si>
  <si>
    <t>M00491[MAZR]</t>
  </si>
  <si>
    <t>Aqp11(9), Sec23a(-19), Sgpp2(-987), AI836003(-261), Gm4980(-50), Pacsin1(-253), Meox1(-541,-86), Meox2(-830), Ptgir(-280), Pappa(-62), Slc16a3(-182), Rab3d(-11), E2f2(-375), Khdrbs1(-229), Gpr161(-873), Ppp1r14c(-45), Ckmt1(-7), Enc1(-877,-146,-133), Dusp15(-225), Mllt11(-556), Gnl3l(-147), Eif2c2(-305), Tmem79(-8), Oprl1(2), Sim2(-116), Dlg2(-78), Tceal6(-258), Vps37d(-146), Pappa2(-231), Uhrf1(-447), Rgs9bp(-571,-459), Wisp1(4), Scn3b(-890,-385,136), Notum(-699), Tomm70a(-427), Katnal1(-287), Gipc2(-882,-390), Fam110c(-31), Gal3st3(-388), Artn(-737,195), Lancl3(-503), Kcnh4(-183), Mapk1ip1l(-687), Mmp16(-600), Wnt9a(-918), Dph5(-475), Atp6v1g2(-873), C1qtnf4(-527), Smcr7l(-196), Il1r1(-328), Pafah1b2(-536), Chodl(-552,-188,-118), Zbtb37(-979,-84), Bahd1(-263), Col11a1(-367,-192), Azin1(-95), Megf6(-464,-149), Xkr7(-51), Alg11(-269), Col25a1(-671,-639), Irf6(-243), Rell2(-588), Dnajb14(-665,-104), Prmt8(-381), Epha10(-302,-279,-204), Sv2a(103), Zdhhc24(-865,-66), Alg10b(-55), St3gal2(-102,-46), Slit3(-172), Ppapdc1a(-639), Slc26a10(-1000), Mboat2(-423,-162), Nog(-790,-375,-91), Man1a(-72), Cpz(58), Bend3(-476,-74), Nhedc2(-488), Nrsn2(-66), Bmf(-1000), Agpat3(-67), Ckb(-786), Ano1(-278), Lrfn5(-646,-343), Zbtb41(-58), Neo1(-611,-204), March9(168), Agap2(-995,58), Mapkapk3(86), Rbpj(-644), Dennd4a(-182,-124), Smtnl1(-760), Pde1b(-163), Ubfd1(-83), Stx1b(-126), Extl1(-409), Smad5(-635), Chmp4c(-48), Eef1e1(-781), Smad6(-985), Nrcam(-79,-49), Crhbp(-880), Sox12(-57), Sox11(-712,-121), Itpripl2(-28,190), Hmgcs1(-71), Cntfr(-214,-162), Cobl(-1000,-328), Syt11(-880,163), Aqp5(-948), Nr4a2(-191), Mbtd1(-547,-421,-318,-282), Apold1(-941), Sgsm3(-483), Fam189a1(-125), Igfbp5(-578,-242,82), Irx3(-684), Kcna6(-485,-406), Irx1(-968,-581), 1500009L16Rik(-203), Hcn2(-74), Rarb(52), Fzd10(-833,-86), Tspan8(-205), Stmn4(-439), Ablim3(-148), Pip4k2b(8), Magel2(-20), Api5(-770), Aplp1(-812), Jmjd4(-475), Rybp(-954), 6030405A18Rik(-747,112), Pgm5(-451), Gm1568(-789), Tppp(-768), Cd276(-935), Eepd1(-895), E130309D14Rik(51), G2e3(174), Rnf24(-618), Rtn4r(-701), Rbmxl1(14), Marcksl1(133), Kctd17(-745), Cnn3(-479), Slc17a7(-52), Hmgcll1(-8), Ercc8(-905,-846), Zfp808(-315), Nkrf(-193), Pdlim4(-645), Crabp1(3), Bcl7a(-211), Glcci1(131,194), Samd5(-724,150), Crabp2(-390), Ntn3(-850,-200,-107,124), Rasgrp1(-483), Marcks(-380), Fam102b(-644), Dlgap3(-976,-928,-715,-579), Ano2(-205), Grm4(-973), Trim35(-312), Lrrc20(-117), Nkx6-1(-293,-47), Rusc1(16), Akap6(-887), Dock3(-137), Prrg3(-413), Gjb2(-893), Wscd2(-642,-280), Dkk2(-550), Syt5(197), Ppfia3(-117), Vill(-13), Itgb8(-423), Lin28b(-847,-838), Atp1a3(-483,-231,-189,-119), Gpc1(-315), Calm3(-934), Pcbp4(-890,-636), D430041D05Rik(-94), Camta1(-711), Cdh4(-984,-462), Fbxw11(-635), Psd2(-197), Rap2c(-59), Tpm2(-757), Trpv2(-112), Prep(-50), Dpysl3(-940), Ypel2(-962), 6330512M04Rik(25), Actn3(-709), Rxrg(-459), Gstm6(-30), Ccne1(-164), Ccne2(-364,-42), Inpp5f(2), Klhl9(186), Cpne6(-624,-19,98,119), Scn9a(155), Mmd2(-359,-83), BC005764(-347), AF529169(-137), Cyp4x1(151), Fndc4(-562), Ppm1a(-125,157), Dscam(-27), Slc39a10(-319), Cbx2(-288), Eef1a1(-107,-83), Nptx2(-50), Nefh(-26), Camkk1(-198), Cxcr7(-851), Erbb3(-684), Nr2f1(-953,-894,-824), Fmn2(-181), Tppp3(-157), Robo2(-386,111), Zbtb6(-549), Pspc1(-459), Zfp946(-167), Rspry1(113), Lphn1(-804,-3), Cmtm4(-985), Uchl1(-290), Diras1(-291), Fam69c(-141,-129), Rhobtb3(-102), Pcdh18(-268), 1500012F01Rik(111), Sync(-404,-376), Calb1(-118), Ier5(-736,-128), Lmnb1(-797), Dusp9(-264), Adam23(-211), Rab15(-73), Gp1bb(-70), Hn1l(-243), Tesc(-188), Mmp25(-57), Scg3(-140), Nras(-18), Fam57b(-879,-134), Tmc7(-42), Gprin2(-375), Nxnl2(-207), Efhd1(-594), Ppat(-9), Grin2d(-730), Id3(-18), 6330403A02Rik(-94,-56), Cfi(-304), Apba2(-865,151), Id2(-508), Tmem26(-789), Scn3a(-252), Cpne5(-593,-151,-117), Ptprr(-212), 5430405G05Rik(130), Tap2(-112), Arl8a(70), Ptpro(-170), Nrxn1(-666), Scrn1(-773), Uba1(-15), Vstm2l(-569,-199), Gng8(-636,-522), Wdr82(-85), Emp1(-767), Jakmip2(-99), Palm2(58), Scrt2(-345), Sardh(-749,-348,99), Uxs1(-65), Tecta(-624), Bai1(-583), Fyttd1(-673), Ckap4(-480), Fgf20(-909,-759,-454), Tmem132c(-683), Matr3(-51), Pde10a(-71), Lnpep(-579,-221), Fam49b(-183), Sema6a(-425,-356), E130308A19Rik(41), Arhgef9(-114), Celf3(-870,-373), Sept11(-381,39), Epb4.9(-83), Hs3st4(-491,125), Grip2(-464), Enox1(-462), Rnf122(-701), Prph(-67), Bean1(-927), Rnmt(-324), Nefm(-650), Wnt7a(-902), Prox1(-846,-427), Wnt7b(-202), Pid1(-280,-87), Mctp1(-436), Asphd1(-599,166), Epha4(-122), Gnpnat1(-420), Grid1(-821,-312), Syncrip(-441,-94), Mpp6(-211), Cd44(-51), Grid2(-463), Pcolce2(6), Accn2(-439), Limch1(-728), Wfikkn2(-451), Sept6(-90,32), Sez6l2(-797,-192), Dhcr7(-322), Slc24a3(-306), Plod3(-78), Zeb2(-388,-223), D0H4S114(-969,-891,-344), Hunk(-544), Cdh24(-152), Lix1l(-938), Il1rl2(-89), Kcnh2(-919), Bri3bp(-371), Chd5(-393,45), Cacna1a(-507), Gata3(-78), Xylt1(-720,-214), Moxd1(-524), Lypd1(-103), Tex15(-193), Ubqln4(-593), B3gat2(-349), Ncdn(-645), Igf2bp1(-339,-270), Igf2bp3(-500,-109), Sdr16c5(57), Bmpr1a(-36,-15), Fkbp1b(-1), Dach1(119), Stmn1(-281,-122), Kpna4(-155), Kcnk3(-189), Kpna3(90), Kbtbd8(-371), Ssbp3(-829), 9030612E09Rik(-962,-824,-90,-59), Tmem130(-602), Dyrk2(-673), Wasf3(-296), Psmd14(-574), Hpcal1(-341,-323), Dtl(-162), Bach1(-372), Lgals1(-191,-178), Fam53b(-169), Nap1l1(-349), 9130017N09Rik(-76), Hspa4(-650), Gnal(-63), Lrrc16b(-144), Fabp7(-992,-172,-68), Tmem28(-301,-159), Gdf11(-399), Trpc5(-334), Scara3(-941), Fibcd1(-920), Trpc3(-824), Mapk9(-339), Gnaz(-196), Cntn5(-122), Gdi1(-519), Rundc3a(-81), Fam159b(-675), Tmem151b(-48,139), Fbxl16(-673), Kcnc3(-275), Cyp26c1(-532), Frmpd1(-660), Cecr6(-964), Tmem132b(-364,-350), Pygo1(195), Dpysl4(-59), Tmem29(-276,-212), Tubb3(-991,-112,-54), Tubb4a(30), Necab2(-33), Rbfox3(-539), Ntng2(-369), Gcnt2(-410), Insm1(136), Kctd15(115), Mex3b(-40,101), Lect1(-11), Gsr(172), Ankrd13b(-384), Cd24a(-149), Cask(-632,-311,57), Lgi2(-178), Brsk2(56), Cpa6(-767), L1cam(-144,142), Twist1(-169), Tfrc(14), Usp9x(-640,-244,-96), Cadm1(-41), Hrk(-612), Dse(-82), Lef1(-420,-364,-304,-213), Hspd1(-801), Sh3bgrl2(-58), Tfap4(185), Rhpn2(-710,-142), Fbll1(-452), Acvr2b(-265), Lrrtm4(-847,-216), Galntl1(-473,8), C77370(-402,-70), Ppp2r2c(-52), Cdk5r2(-631), 4921515J06Rik(-313), Fam101a(-627), Klhl23(-565), Zkscan1(-120), Akap11(-82), Vash2(-380), Onecut2(-531), Car9(-504), Msl2(-487), Cdkn1b(-281), Slc4a5(-57,-31), Capn6(-257), H2-DMa(-90), Gli3(-953), Bsn(-53), Ccrn4l(-131), Coro2a(-693), Nucks1(-830), Fam110b(-494), Zswim5(-736), Lrrtm1(-306,-246), Gpr22(-75), Tmem163(-221), Fam18a(-14), Klhl7(-25), Klf16(-593), Gabrb2(-70), Emx2(-699,197), Slitrk2(-917), Fdxacb1(-673), Btg1(-621), Ldb2(-602,-337), Gpr75(-644,1), Agap1(-440), Car2(-462,-225), Avl9(-149), Dpp10(-353,-63), Cnih3(-183), Eya4(-112), Prdm16(-167), Ncs1(-886), Jph3(-694,-239,-90), Snap91(-109), Syt1(-838), Clic5(-83), Syp(-522), Kit(-779), Pdp2(-146), Scrt1(-523,53), Galnt13(-577), Msh6(-731), Fgfr3(-956), Sobp(-127,-96), Uggt1(-118), Lypd6b(-652), Eri1(-434), Usp3(-932), Ndrg4(13), Igf2(-585,-419,-195), Akr1b8(-29), Lrfn4(-273,-229), Thrb(-946), Ccdc148(-612), Arid3b(-763), Grasp(-89), Slitrk3(-802), Grp(-62), Otud7a(54), Adrbk2(-617), Fam174b(-432), Kazn(-138), Cxxc5(-130), Murc(-154), Muc15(-326), Gabra1(-372), Kif3c(162), Prtg(-886), Prkce(113), Hsd11b2(-133), Slc16a14(-271), Ipo5(-393), Rbm14(-174), Hcfc1r1(-504,185), 6030419C18Rik(-30), Gabrq(-378,-196), Abi2(-125), Fignl1(-648), Tmpo(-435), Eef1g(-18,142), Usp22(-392), Ydjc(-81), Tnfaip6(-422), Slc22a18(3), Hif1a(-99), Dusp7(-936,-560,-131), Prkcq(-118), Fgf10(-117), Tgif1(-981,-439), Grik4(-824), Syn2(-106), Syn1(-277), Lrrc8c(-476), Cacna1h(-872), D430019H16Rik(-609), Gpr150(-311,-109), Fgf13(-382,-362,-158), Rab3c(-866), Bhlhb9(-166), Nln(-554), Mapt(-434), Adamts15(-178), Dnajc22(-623), Foxd3(199), Mtap6(-121), Slco5a1(-390), Basp1(-234), Cabp1(-246,178), Yod1(-767), Fbxo41(-44,84), Fzd2(-680,-103), Fam5b(-259), Tmem145(-461), Sept3(-487), Gsn(-345), Sh3bp5(-524), Prmt1(0), 4930503L19Rik(-278), Mthfd2(-643), 2200002K05Rik(-688), Cxadr(-948,-198), Kif1a(-711), Aen(-112), Inhba(-863), Kif21b(-685), Pgam5(-38), Lrfn3(-225), Serp2(-249), Hdgfrp3(-5), Nap1l5(-226), Ube4b(-30,6), Fxyd1(-84), Lgr6(-669), Tbl1xr1(-133,178), Acsl6(23), Lrig1(-580), Fbxo2(-956), Zfp593(-637), Efemp1(107), Bcl11a(-229,-211), Inhbb(-250), Gab2(-883,-36), Dctd(-72), Ccdc85a(-76), Islr2(-208), Jag1(-216), Tmprss2(-794), Pik3r3(-782), Dlg4(-139,103), Cacnb3(-893,-133), Sema4g(-49), Tsn(-356), Gdpd2(-721), Gm2897(-89), Gdap1l1(-80), Chst11(-29), Gm4841(-72), Slc29a1(-613,-204), Car5b(-247), Abcb10(-515), Glmn(-744), 1700019D03Rik(-967), Dll3(-123,-16), Hpca(-61), Ptpla(104), Kcns2(-57), Hes5(-346), Cand2(-240), Glt25d2(-693), Gtf3c4(-805), Ap1s2(4), Xpo5(-43), Acot7(-642), Set(-221), Cadm3(-67), Sult4a1(-424), Ramp3(-530), Fign(-482), Hey2(-56), Bex2(-45), Plxna1(-655), Celf2(-700), Fnbp1l(-354)</t>
  </si>
  <si>
    <t>M01072[HIC1]</t>
  </si>
  <si>
    <t>Osr1(-130), Sgpp2(-104), Notch3(-97), Slc39a8(26), Meox1(-884), St8sia3(-732), Rps6kl1(2), Tfdp1(-958,-943,-604,-353,-288,-269), Chst15(-263,108,165), Dusp15(-106), Zfp275(3), Tmem74(-22), Sim2(-678), Oprk1(-107), Pabpc4l(-106), Scn3b(-66), Slc2a6(-481), Notum(-447,-372,-259,-61,-51), Tomm70a(-23,87), Katnal1(-538,-191,-160), Pfkp(-55,-45), Hnrnpd(-443,133), Cdk17(-205), Lrp11(-223), Rasl11a(-115), Wnt9a(-228), Scn4b(-55), Dph5(-223), 1110067D22Rik(-701,-36), Eif1ax(140), Aox3l1(10), Zbtb37(-430,-142), Chrnb3(-839), Fsd1l(-292), Bahd1(37,57), Sept7(158), Rhov(39), Hnrnpa0(-757,-625,-354,-25), Xkr7(-692), Prmt8(196), Alg10b(70), St3gal2(-99), Nog(-283,-258,-88,64), Sox9(-249), Snph(71), Sall3(-952,-602,-272), Sp4(-505,-210), Adamts18(80), Agpat3(-28), Exoc2(-465), Slc4a7(154), Nupl1(-823,136), Rbpj(-824,-412), Phf6(-141,-54), Nicn1(-159,-151), Map3k9(115,131), Pde1b(-500), Fxyd7(-164), Isl1(115,123), Sh2b2(-257,132), E130309F12Rik(183), Stx1b(159), G3bp1(-840,37), Grb14(-157), Dclk2(113), Galm(-116), Sox12(-133,-122), Sox11(-525,-445,-330), Cntfr(-270), Sh2d5(144), Cnr1(-726), Lrrc36(-410), Tstd2(-357), Asxl1(-798,-174), Sgsm3(-99), Pcsk6(-247,-127,-69,97), Irx1(-158,-150,41), Fbxo30(-338,-323), Ube2g1(-104), Rnf144a(41,68,82), Rarb(116), Fzd10(-412,-197,56), Trim67(-719,-688,20), Pip4k2b(-159), Dock8(-209), Klhdc8b(27), Ell2(94), 6030405A18Rik(-183,-3), Gm1568(-455), L3mbtl1(42), Rbmxl1(-74), Vwa2(-109), Rph3a(-36,29), Slc17a7(20), Hmgcll1(126), Sntb1(195), Cd200(-210), Ralgps2(-251,38), Jph1(-24,160), Samd5(-246,-89,-75,-4,15), 4732418C07Rik(-333), Atp1b1(-573), Dlgap3(-732,-396,-369,-214), Gabbr2(-77,136), Prrg3(-379), Gjb2(-958,-145), Gars(-89,-64), Praf2(-104), Pdgfc(77), Fam171a2(-47,-30), Zfp266(-252), Gjc1(-89), Ina(-433,27), Slc39a6(-381), Shc2(-29), D430041D05Rik(79), Pcbp3(-665,31), Tomm20(156), Rap2c(-323), Tpm2(-706,-686,-393), Prep(15), Aida(-561), 6330512M04Rik(124), Ankrd34a(-497,-18,-8), B3gat1(-330,-152,-54), Abl2(-490,-73), Ccne1(-267,183), Ccne2(-206), Cntn2(-253), Igdcc3(-143), Ooep(64), Mmd2(-369), Tspan17(72), Ppm1b(-104), Nsg1(-768), Rap2b(-857,-181,8), Ppm1a(-344,25), Nrxn2(-313), Cbx2(-189), Daam2(75), Rimkla(105), AU022252(-462), Ube2k(-215), Nptx2(63), Srgap1(-580,-553,-349), Camkk1(11,46), Cntnap1(-85), Spcs3(-102), Chga(-864), Bzw1(-131), Lphn1(-569,-438,-191), 5730494M16Rik(-222), 9630033F20Rik(-231,-171), Fam69c(-871,-160), Sync(-223,48), Gpr83(-94,184), Plekhh1(10,140), Smad9(-133,73,83), Adam23(-34,192), Hn1l(-912), Mmp25(-101,-83), Slc12a7(-177,-34), AI118078(-270,-107), Taf5l(-362,-253,-230,-212,-26,83), Chsy1(-357), Gprin2(156), Lrrc8b(24), Stxbp5l(-157,-148), Ppat(-46), Shisa4(-91), Vgf(-616,-280,-181), Apba2(-87,-59), Ankrd55(145), Adora2b(-424), Id2(-315,-302), Cpne5(-260,-143), Scn1b(-202), AI597468(-94), Nrg3(-612), Maneal(-18), Xlr3a(-382), Slc29a4(116), Epm2aip1(-22), Cplx1(-481,-44), Kcnmb4(-377,-118,116,141), Jakmip2(197), Asxl3(-799,-701,-513), Cbfb(193), Apex1(-307), Palm2(-220), Phyhipl(-843,-512,-504,-399,-112), Dact2(-48), Bai1(66), Ckap4(-544,-336,-312,-73), Gm98(127), Slc26a5(53), 1110012J17Rik(-253,-139,-89), Atg12(-556), Wnt2(-959,191), Vps4b(39), E130308A19Rik(-237,76), Rbms1(14), Rnf122(88), Klhl28(-567), Tspan33(17), Bean1(-31,-14), Mn1(-605,-360,-291), 1110054O05Rik(82), Zfp148(-19,6), Wnt7b(17,169), Zfp161(-508,-319,-147), Ap3s2(-74), Grid1(-620,-448,-161), Syncrip(-450,-301), Gm962(-248), Pcolce2(-89), Ksr2(-861,-403,-381,-139), Kcnh1(11,153), Bmi1(-662), Slc24a3(-640), Zbtb39(53), Skp2(52), Hunk(-511,-3), Cdh24(68), Dnajc5(150), Kcnh2(-17,42), Ppp1r14b(-502), Slc22a4(-754), Xylt1(147,163), Prex1(9), Slc27a3(0), Tex15(-107,-7,39), Bmpr1a(-406,-224,-104,-20,49), Synpo(-35), Kcnk3(13), Disc1(14), Tbc1d24(-222,-40,-27), Sesn3(-25,148), Rtn1(63), Golga7b(19,95), Ssbp3(-463,-164,-154,-8), Slc16a10(5), Rcl1(-191), Fst(-757,-20,38,129), Dtl(-156), Fstl1(82), Fbxo45(74,193), Cisd1(58,184), Cdh22(-472,-241,17,150), Stau2(-657,105), Efr3b(-45), Clec2l(-13), Zc4h2(22), Kcnc1(-45,-32), Gdi1(42), Rundc3a(175), Lpar2(66), Kcnc3(-337), Kcnc4(-925,-917,-505), Frmpd1(-142,19), Cecr6(20), Tmem132b(-11), Atp6v1h(61), Eif4a1(13), Tubb5(-373), N28178(-373,36,73), Wsb2(-444,-379,-299), Trim46(-645,83), Ddx6(-753,-636), Sfxn3(-996,-557), Tubb2a(-146), Tubb3(-893), Tubb4a(106), Necab2(120), Nt5c3(101), Rbfox3(178), Ky(-123,-73,-30), Kctd15(-215,101,179), Eif4g2(-129), Ankrd13b(-397,-143), Grb10(-657), Them4(-659), Cask(-424,-192,73,193), Osr2(-8,113), Brsk2(99), L1cam(8), Twist1(-181), Bid(97), Prepl(-519), Ubqln2(114), Acvr2a(-217,-88), C77370(123,135), Sash1(165), Rnf165(-544,-441,-2), Synpo2(8), Vash2(-257,-91), Tbc1d8(116), Aak1(-306), Extl3(24,70), Nucks1(-183), Rltpr(-715), Cdyl2(-494,-461,-189), Zswim5(-307,-299,-11,34), Ccdc92(-656,-62), Tub(41,49), Tuba1a(-899,72), Klf16(-726,-564,-293,35), Vopp1(48), Zbtb33(126), Unc13a(-65), Eml6(-96), Dpy19l3(137), Cdr2(-651,31,194), Lancl1(-137), Gpr75(-47), Agap1(7,178), Car2(-239), Pank3(172), Dpp10(-630), Cyp26a1(-359), Prdm16(-540), Mblac2(-289), Agtpbp1(-308,-297,-72), Snap91(-306,-277), Cep120(13), Kit(-101), Snai1(-265), Dcun1d4(110), Tmem151a(-84,-75), Bag2(-67,66), Nup54(88), Msh6(-255), Metrnl(23), Slc35f3(163), Fgfr3(47), Rrn3(-156), Uggt1(9), Rbm20(-779,-383), Camsap3(133), Fchsd1(-351), Pkp4(-201), Mthfd2l(-44), D030056L22Rik(-61), Ccdc148(-138), Zbtb12(-252,-87), Btbd9(-29), Kazn(-67,59,194), Sdk2(-832,-755,-492,-395,-11), Vma21(-52), Pou4f1(-84), Prkce(-359), Fem1b(-144,-78,83), Arhgap42(-93), Kif5c(-21), Gabra2(-279,-219,-97), Hsd11b2(-130), Fam123c(-61), H2-DMb2(55), Fem1a(-593), 6030419C18Rik(-675), Thsd7a(-122), Shoc2(-973), Tmpo(-369), Spast(-265), Pou4f2(-712,-230), Senp5(150), Oxct1(70), Mettl22(-57), Ppm1e(-1), Ola1(-53), Hif1a(-166,6,60), Lgr5(-128), Dusp7(-806,-207,-12), Sowaha(156), Wdr59(-146), Sik2(-310,-116,-100), Sstr2(-626,-43), Stam(-244), Esrrg(-151), Zdhhc14(-994,-116), Vav3(10), Xpo4(121,200), Socs4(-168), Pkia(113), Adamts15(36), 9030425E11Rik(137), Foxd3(-88), Trhde(-630,-387,-300), Slco5a1(-606,-19), Fzd2(118), Pld5(-34), Olfm1(46,55,73), Cux2(-756), Ss18l1(-531,-16,63,171), Tmod2(60,118), Foxd1(162), Kif1b(-269,109), A930038C07Rik(-49,87), Cxadr(164), 2410042D21Rik(-82), Herc3(-229,-185), Kif21b(-992), Serp2(-161,43,84), Ufsp1(-572), Atl1(-492,-248,-211), Hdgfrp3(-162), Fam59b(-116), Clic4(-178,90), Fam124a(-126,-78), Lgr6(-829,-27,108), Fbxo2(-45,2), Gab2(-235,-91,-46,-9), Dctd(23,68,170), Ccdc85a(-491), Iglon5(-270), Sept5(-169), Pik3r3(-795,-417), Ppargc1b(-301,-282,-262,-75), Fitm2(-209), Slc29a1(-209), Tmem8(-19), Lamb1(-312), Hpca(-341,-141), Zfp516(-492,-202), Kcns2(34), Kdm2b(-111), Glt25d2(133), Pcnxl2(175), Tmem65(-316), Ap1s2(-559,13,65), Celf4(-444), Chrnb4(-464), Mapk12(-51,116), Ctxn1(-237), Spnb4(98), Tdrd1(-84), Hey2(-207,69), Ube3c(-95,22,124), Fnbp1l(-150,73), Aqp11(-21,18), Sh3rf3(-953,-766,-731,-60,114), Rgs17(-186,-111), Irx5(165), Enc1(-111), Mllt11(-252), Eno2(-865), Gnl3l(-94), Eif2c2(-372), Prkx(-546,-194), Dpysl5(-189,27), Tceal6(-264,7), Prune2(-169), Zfp773(-82), 6230409E13Rik(-93), Eml4(-47,-25), Zfp398(104), Oaf(-909), Fam60a(-45), Gal3st3(-900), Mmp16(-573,-102), Sv2b(-344), Pafah1b1(-27), Bves(-145,8), C1qtnf4(-209), C1ql1(-166), Mme(-135,28,42), Sfrp2(31), Crmp1(97), Dpysl2(-352), Megf6(151), Alg11(-151), Cacng4(-85), Gfod1(-208), Psph(-151), Rab33a(-557), Slit3(-36), Ppapdc1a(-436), Palm(122), Oat(38), Man1a(-370), Bend3(-222,-177,-91), Fez1(64,94), Kidins220(-344), Fam131b(-476,-124,-74), Mtmr7(-82), Ckb(108), Grlf1(-576), Ano1(-283), Tmem64(-320,-228,-110), Zbtb41(-146), Neo1(-893,-680,-185,-151,-70), March9(118), Heca(60), C2cd4c(67), Smad1(-2), Cdca4(-318,41), Nr2f2(-975,-538), Ubfd1(-196), Rasef(-361), Ptchd2(-479,-63), Tmem171(-544), Fam83g(73), Dusp8(-678,-37,80,132), Caly(-619), Ints10(-239), Prmt3(-25,60), Dcp2(-70,78), Rac3(-37), Jph4(-650), Rims2(-918,-27), Crkl(-2), Rplp0(29), Aqp5(141), Qk(-446), Mbtd1(-558,-418,-405), Prrt4(111), Abcg8(-908), Fam189a1(150), Dok6(-71), Polr3g(-129), Hcn3(19,29), Ttll7(77), Kcnab2(-687,-329), Hcn2(-357,10), Polr3k(-17), Crip2(162), Ablim3(106), Kcna3(104), Slc20a1(-110), Rybp(-296), Dcun1d1(-45), Cbll1(-412,57), Eepd1(-902), Rnf24(-76,126), Irak3(102), Rtn4r(-317,-243,171), C80913(168), Ctdspl2(-46), Zfp422(-85,-34), Marcksl1(161), Cnn3(-701,8), Tmprss6(-85), Ercc8(-387,-102), Nudt17(-6), Rab6b(-416,-220,-146), Nkrf(-198,-169), Crabp1(-35), Bcl7a(-75), 9830001H06Rik(60,94), Atp2b3(134), Glcci1(-71,150), Bend6(-231), Crabp2(-407), Ntf3(-260), Khdrbs2(-146), Bbc3(-924), Fam102b(-396), Zxdb(37), Grm4(-491,-296), Cdh1(-31), Lrrc20(-10), Fsd1(-255), Rnf157(-331,40), Cds1(-416,-149), Vldlr(-531,-367,-114), Efnb2(-681,-252,-101,96), Gpam(-73,31), Pdp1(-234,82), Cnih(-11), Lin28b(-843), Gpc1(-302,-110), Rspo1(-835), Calm3(-101), Lmo4(-571,-234,99), Akap5(-142), Camta1(-492), Fbxw11(-182), Kctd20(-117,-44), Kcnh5(-416), Gdf6(-303,-294,47), Tns3(-13), Mkx(-471,-281), Dos(-153), Syt7(-691,-332,-269,130), Syt6(-81), Cdk5r1(131), Camk4(49,168), Acvr1b(-226), Lmtk2(-42), Pnma2(-776,85), Samd14(-298), Klhl9(156,166), Camk2n2(50), AF529169(-19), Camkk2(-35), Ddit4l(-29,68), Rasl11b(-261,130), Lrp12(-213,-141), Got1(39), 2510009E07Rik(-122), Ism1(-70), Eef1a1(-46), Chrnb2(144), Nr2f1(134), Robo2(-577), Rspry1(-715), Vwc2(-184), Diras1(-61), 1500012F01Rik(-279,-176), Lmnb1(-532,-358,-168,-7,114), Litaf(64), Efna2(-86), Rab15(-23), Gp1bb(-967), Pphln1(-440), Sfrp1(159), Emilin2(-47), Rrm2(86), Fam57b(191), Tmc7(31), G3bp2(176), Ngfr(-190,-147,63), Gprin1(-29), Clu(-14), Pirt(-658), Ephb6(-97), 6330403A02Rik(-884,90), S1pr1(-512,-289), Epha7(-264), Prrg1(65), Ace(21), Zbtb5(-789), Tmem26(-23), Med13(-453), 5430405G05Rik(-127,101), Fam199x(-24), Arl8a(-1,60,120), Dip2c(-426,-395), Rhobtb2(168), 1110032F04Rik(-216), Ednra(-91), Klhl29(-79), Vstm2l(-413,-61), Lpcat1(-13), Scrt2(-646), Edn1(-51), Sema5b(-154,3), Dpy30(-135), Uxs1(-57), Sema4f(121), Nefl(79), Fras1(105), Purg(-723,-400,-92), Smurf2(-432,-189), Maz(-709,-92), Tmem132c(-512), Fam49b(-243), Sema6a(-371,20), Celf3(-628), Sept11(-361,16), Epb4.9(-127), Gxylt2(54), Hs3st4(-134,12,50,154), Lonrf2(-130,-81), Ppa1(-92), Enox1(-458), Rnmt(-443), Phactr3(11), Gdpd1(-25,8), Prox1(-995,-204), Ppp1r1c(-99), Ccdc3(11,107), Asphd1(-406), Gnpnat1(-56), Csk(-32,141), Klhl15(-459), Accn2(48), Epha5(-389), Wfikkn2(-646,-606), Sept6(-350), Clgn(11,42), Mast1(-136), Sez6l2(-993), 2310028H24Rik(-257), Cand1(-107), Rab11fip2(60), Cyp51(-86,59), Ogfrl1(39), Sntg2(-271), D0H4S114(-791), Tmeff1(195), Gucy1a3(171), Ncam2(-108), Camkv(33,42), 8430419L09Rik(59), Elfn2(-910,-901,-543), Chd5(-421), Htr1b(-740,-616), Cacna1a(-918,-857,-797), Gata3(-253), Bcl2(17,60,142), Shisa2(15,23), Mdga1(-545,171), Igf2bp1(127), Igf2bp3(-433,37), Kpna1(83), Carhsp1(-258,-46), Cacna1b(56), Fkbp1b(110), Paqr3(-126), Gata6(187), Nck2(-177), Ncoa1(-248,-186,-157), Naa50(4), Kcnb2(-634,-466,-456), Hspa12a(-404), Ppme1(-456,-295), 9130017N09Rik(-157,37), Gnal(166), Ebf2(46), Dlgap2(-49), Trpc5(-846,-759,-717,51), Scara3(19), Fibcd1(-352), Trmt6(-234,28), 9330182L06Rik(10), Sprn(181), Nt5c2(-267), Trpc3(50,139), Gnaz(12,102), Gnb1(-53,-15), Tmem121(89), Wbscr17(-7), Fbxl16(-218), Slc6a15(-205), Arhgap36(-370), Pygo1(-416), Dlgap1(135), 2210408I21Rik(-434,-376), Nanos1(198), Hs3st3b1(26), Tbck(-459), Tmem132e(-987,-103,-28,125), Kctd8(109), Plagl2(-2), Ntng2(-651), Lrig3(-90), Mex3b(32,43), Pdzd4(-52), Cd24a(-495,-258,-165), Snx30(-31), Tmem229b(-148,-96), Zbtb46(-214), Lgi2(-91), Kcnq5(25), Rcan1(-138,-129), Usp9x(-129), Cadm1(-332), Nckap5(102), Mreg(0,40), Lef1(-10), Hspd1(-637), Zfp871(-477,-375), Lrrtm4(29), Galntl1(-143,-126), Prkar1b(93), Actr2(-48), Dusp26(157), Acsbg1(115,129), Msl2(-936,-112), Slc4a5(-242), Gli3(-919,-900,-704), Rtn4rl1(-820,-206,-154,116), Sbk1(-158,-32,-11), Slitrk4(22,38), Lrrtm1(72), Mapk11(-645), Myo5a(-127,198), Myo5b(155), Myo1b(-157,151), Emx2(-401,117), Gabrb3(-76,88), Mtmr9(166), Cbr3(59), Hnrnpab(-245,-51), Pgf(-683,-538,-67), Eya4(-312), Ncs1(-608,-36), Sfxn1(-127), Jph3(-619,-447,-408,-270), Syt1(-873,140), Clic5(-16), Sox21(-554,72), Scrt1(-931,-311,-69), Spin1(-176,85), Galnt13(-318), Klhdc8a(-28), Bag4(-105), Sarm1(48), F2rl1(83), Sobp(-241), Lypd6b(-112), Susd4(-774,-766,-674,-313,16,65), Ier5l(-502,-438,-256), Rps6ka3(-616,-192,15,132), Me2(-109), Lrfn4(-360,-101), Mad2l2(-322), March6(84), Thrb(-3), Bcl11b(-377), Slitrk3(-791), Otud7a(-121,42), Prima1(-603,-472,-426,-410,-96), Ado(-223,-21), Adrbk2(-801), Dgki(-635,-261), Fam174b(109), Cxxc5(-81), Gabra5(-628,50,141), Prtg(164), Foxd2(-160), Hmga2(-727), Fam117b(15,25,96), Rbm14(1), Serpini1(-426), Klf7(-639), Slc9a2(-139), Susd1(130,139,195), Abi2(-175,-66), Fam69b(-233,-85,-22), Rhou(-190), Lingo3(-461,-62), Sypl2(-1,77), Slc22a18(156), Kcnc2(-776,-534), Asap1(-63), Slc9a6(-20), Tgif1(-191), Parvb(-387), Tgfbr1(-261), Tgfbi(-35), Fam184b(-108,28), Lrrc8c(8), Tll2(-424), D430019H16Rik(104), Gpr150(-106), Cdk14(-157), Nln(-426), Mapt(-389,-365,-226,-208,-157), Flot2(-166), Fbxo41(91), Kcnt1(-131), Sh3bp5(-61,-17), Fam169a(-207,-26,-9), Etv4(-25), Adamts2(-9), Tcp11l1(5), Mthfd2(56), Hmgb3(-111), Lrfn3(-350,-308,-110), Stx6(-1,86), Galnt7(-501,11), Trim23(-785,-270), Tbl1xr1(-821,-676,83,165,196), Lrig1(-71,33), Erc2(-144), Bcl11a(-220), Snx16(85,120), Jag1(-830,-793,-532,-402,-54), Unc79(-579), Tmprss2(28), Csmd1(-416,-356,-55,38), Dapk2(52,71), Kras(-34), Lcor(-458,-167), Ddx25(10), Cacnb3(-525,-433), Tsn(-121), Snhg11(1), Stxbp1(-237), Dll3(-325), Man1c1(-981,-5), Ptpla(-937,-102,70), Foxf2(-845), Rgs6(-69), Mafb(75), Elavl2(-110), Slc30a2(-99), Gtf3c4(-2), Mdga2(-309,197), Elavl3(170), Hus1(-13), Itgb6(-57), Scn11a(-61), Set(-446), Scube1(-154,84), Adcy5(-152), Psip1(-113,175), Ramp3(-622), Dirc2(-950), Enpp1(-350), Mtap1b(-23)</t>
  </si>
  <si>
    <t>M00800[AP-2]</t>
  </si>
  <si>
    <t>Sh3rf3(80), AI836003(-248), Far1(-198), Pacsin1(-33), Tfdp1(-661,-606,-166), Rab3d(-53), Fam164a(54), Lnp(-31), Chst15(-290), Bend4(-930,-150,47), Irx5(-743,-23), Enc1(-478,-239), Dusp15(-239,-108), Mllt11(-79,8), Eno2(31), Zfp599(59), Rspo2(36), Gstcd(71), Snrnp40(21), Adprhl1(-148), Sim2(-75), Disp2(-52,34), Prkaa2(-138,-78), Rgs9bp(-910), Tmem200a(172), 6230409E13Rik(-248), Reep2(-908,-1), Gipc2(17,200), Eml4(77,170), Hnrnpd(-449), Cdk17(-278), 6330406I15Rik(-518,-148,-18), Oaf(-637), Fam60a(-222,-56), Artn(-34), Lancl3(-82), Amt(-719), Atp6v1g2(-37), 1110067D22Rik(-284,-47), Bves(9,46), Plxdc2(-389), Eif1ax(172), Smcr7l(-10), C1ql1(-160,-52), Foxred2(95), Mme(-96,-80), Bahd1(-523), Sept7(-19), Azin1(-503), Crmp1(-857,90), Col25a1(-374), Irf6(-166), Cadps(167), Sv2a(86), Ppapdc1a(-425), Palm(138), Ywhag(-274), Mboat2(-322), Sox9(-755), Ywhah(101), Trib2(21), Pter(-19), Bend3(-220), Kidins220(16), Rab9b(-96), Sall3(-959), Sp4(37), Tmem2(-35,105), Atp7a(0), Mtmr7(-45), Adamts18(81), Agpat3(-20), Ckb(102), Tmem64(64), Rab3a(39), Neo1(-116), Heca(-140,46), Pde1c(88), Mdm1(-196), Papolg(-46), Phf6(-192), Kdsr(-78), Dennd4a(2,167), Lamc3(-55), Ubfd1(-202,-93,41), Isl1(-492,-237,-88), Frmd3(52), Ptchd2(85), Rfk(-59), Pvrl3(-441), Stx1b(-96,153), Fam83g(-322), Tubg2(43,174), Caly(-6), Prmt3(-627), Susd2(-511,-169), Shd(-47,47), Smad6(-959), Smad7(-793,-133), Rims2(-930,-605), Sox12(-954,-845,41), Fam40b(-10), Cntfr(77), Fkbp9(-17), Crip1(-188), Cnr1(-686,-661,-511,-392), Ar(-815), Pard6g(-24,129), Mbtd1(-557,-382), Slc47a1(-44), Slc44a2(-19), Prrt4(-86,-6,108), Apold1(-121), Mycn(-682), Fam189a1(-344,151), Pcsk6(-72), Peli1(171), Kcna6(-39), Lrp3(-43,118,141,198), Irx1(-6), Dok6(-73,47), 1500009L16Rik(12), Fbxo30(-683), Hcn3(-296), Rnf144a(1,87), Hcn2(-268,-65,11), Crip2(170), Il17d(-24), Fzd10(-759,-435,-422), Ablim3(-286), Kcna3(-13), Slc20a1(-247), Pip4k2b(-155), Dock8(-260), Api5(-106,-62), Dcun1d3(-55,13), Tmem39b(89), Pgm5(-35), Tppp(-3), Cbll1(-336), Eepd1(140), E130309D14Rik(-338), Zfp41(-358), BC030867(-138), Fam83a(-189), Rtn4r(62), Bcr(94), Csnk1g3(-186), Vwa2(-111,76), Zfp422(73,105), Marcksl1(33,162), Zfp46(-499,92), Cnn3(-249), Rbl1(-224), Slc17a7(11,44), Rasl12(-91), Ercc8(-108), Lrrc55(-798), Rab6b(-95), Ralgps2(-124,98), Pdlim4(-295), 9830001H06Rik(99,147), Lcorl(-399), Jph1(-123), Bai3(-42), Elovl4(93), Atp2b3(87), Glcci1(-419), Samd5(-970), Bend6(-122), Ntn3(113,135), Rasgrp1(184), Atpaf1(175), Khdrbs2(-138), 4732418C07Rik(-332), Bbc3(-108), Atp1b1(-65), Marcks(-978), Rasgrf1(-137), Fam102b(-422,-398), Dlgap3(-755,-276,-207,42), Ralgapa2(71), Fsd1(-144), Rnf157(-443,20), Snap47(-462), Nkx6-1(195), Cds1(-349,-108,53,127), Prrg3(-571), Kdm4a(-562), Praf2(-98), Efnb2(-800,8,97), Gspt1(-283), Gpam(-85), Pdgfc(23), Fam171a2(-74,41), Atp1a3(-28,92), Rspo1(149), Lmo4(128), Shc2(-99), Pcbp4(-328), Itga8(-76), D430041D05Rik(-177), Camta1(-591), Pcbp3(-192), Slc7a6(-186,-91), Kctd20(-99), Psd2(105), Rap2c(-325), Tpm2(-275), Trpv2(200), Kcnh5(-208), Gdf6(-436,-293), Prep(-425,50), Mkx(-464), Ophn1(108), B3gat1(-317), Syt7(-383), Ccne1(-889), Cdk5r1(-464,-307), Lmtk2(-713,-21), Pnma2(-704), Inpp5f(46), Cntn2(-917,81), St6galnac5(-23,-13), Ppp1cc(-62), Cblb(-314), Tspan17(50,117), AF529169(-79), Fndc4(165), Camkk2(-629), Nsg1(-68), Ddit4l(100), Slc6a11(-55), Rasl11b(-109,-97), Ube3a(-152), Lrp12(-128), Gpr149(120), Got1(51), 2510009E07Rik(-342,-179,-130), Rimkla(-81,-41), Ube2k(-328), Nefh(-59,-47,0,99), Srgap1(-538,-364,-317), Camkk1(-609,-147), Spcs3(-115), Kctd1(-686), Erbb3(-678,-274,103), Fmn2(-91), Bzw1(-124), Dixdc1(-55), Nup43(-102), Pspc1(-283), Lphn1(-279), 5730494M16Rik(-190,25,104), Cmtm4(-338), Pvalb(-333,-102), Vwc2(-11), Rhobtb3(94), 1500012F01Rik(-241,-134,-8), Calb1(-51), Lmnb1(-191), Dusp9(-227,-131,-10), Fam115c(-230), Efna2(140), Adam23(193), Cckar(47), Hn1l(-902,-217), Mmp25(-32), Pphln1(-48,-28), Sfrp1(34), Emilin2(75), Rrm2(-68), AI118078(-436), Ttbk1(36), Chsy1(-71), Rnf112(-328), Nxnl2(-52), Gprin1(-321), Clu(-204), Ppat(-119), Ephb6(128), Shisa4(88,170,194), Ikbkap(-215), 6330403A02Rik(-51,69), S1pr1(66), Epha7(-105), Adora2b(34), Ache(-246), Pamr1(35), Epha8(-555), Cpne5(0), Med13(-636,-556,-387), 5430405G05Rik(-255), Scn1b(-583,109), AI597468(-233), Acly(-92), Nrg3(-523,-155), 1110032F04Rik(-218), Dsel(-181,108), Slc29a4(168), Vstm2l(-2), Cplx1(90), Kcnmb4(-60), Palm2(-177), Phyhipl(-502,-160,141), Dpy30(-81,159), Uxs1(-140), Pja2(-300), Sema4f(126), Fyttd1(-148,-40), Purg(-819,-420,-137), Sema3f(94), Smurf2(-476), Maz(-68), Slc26a5(51), 1110012J17Rik(60), Tmem132c(-99), Atg12(-675,-555), Dtwd2(-302), Lnpep(-174), Wnt2(84), Fam49b(0), Sema6a(-125), E130308A19Rik(-130), Gucy2e(-11), Crym(-32), Atxn7l3b(-10), Gxylt2(52), Rbms1(-75), Spire2(-22), Lonrf2(-639), Grip2(58), Ppa1(-340), Ptpn5(58), Klhl28(-869), Tspan33(-239,18), Bean1(103), Rnmt(-445), Mn1(4,198), Gdpd1(-20), Wnt7a(-895), Wnt7b(90), Zfp161(-542), Scd1(-175), Pid1(129,156), Epha3(-66), Asphd1(-501), Sgip1(173), Gnpnat1(-88,-75), Gpcpd1(21), Syncrip(-189), Csk(8), Klhl15(-326), Cd44(181), Grid2(129), Gm962(-464), Pcolce2(41,123), 1500015O10Rik(149), Ksr2(-129), Epha5(-552,-527), Trp53i11(-833,97), Nudt3(-222), Mical1(-6), Sez6l2(-898), Cand1(99), Kctd13(-110,-13), Wdr89(-11,11), Usp47(161), Runx1(-57), Plod3(144), Skp2(-238,-55,50), Homer1(-808,-671), D0H4S114(-809,-685), Hunk(-353,-285), Cdh24(-40), Tmeff1(-77), Nek6(116), Mapk8ip2(99), Gucy1a3(110,132), Kcnh2(-911), Ppp1r14b(-618,13), Pgap1(-39), Kcnj12(-6), Camkv(59), Chd5(-39), Htr1b(-134), Cacna1a(70), Gata3(-252), Bcl2(-290,128), Shisa2(138), Xylt1(-241), Lypd1(156), Osgin2(25), Tex15(40), B3gat2(-106), Pcdh19(-90), Galnt12(26), Ncdn(-785,61), Igf2bp3(137), Carhsp1(-177), Sdr16c5(87), Bmpr1a(-598), Synpo(-92,56), Rragb(91), Bmpr2(-600,-573,-405), Armc6(-126), Pik3cd(97), Nck2(-133), Kpna4(176), Kpna3(-147), Ncoa1(-185), Rabgap1l(89), Mapk8(-212), Isl2(-83), Naa50(-51), Fam108c(-313,16), Ppa2(-50), Noxa1(19,118), Golga7b(-4,54), Kcnb2(-787,-465,-441), Hspa12a(-636), Ssbp3(195), Slc16a10(-126,-64), 9030612E09Rik(-116), Zfp558(15), Tmem130(-6), Ppme1(-75), Kcnn3(-252), Dyrk2(-200), Rcl1(-386), Fst(-923,-456), Hpcal1(-368), Bach1(-111,65), Fstl1(130), Fbxo45(-89), Chst1(-191), Nap1l1(-270), Cdh22(-218,-83,18), Stau2(-486), Efr3b(-32,88,111), Clec2l(37), Fhl2(-60,26), Ebf2(-756), Gnao1(-648), Tmem28(-987), Seh1l(-115), Scara3(35), Trpc1(126), Kcnc1(-210,-11), Gnb1(-271,-17,148), Tmem121(134), Tmem151b(144), Nap1l2(169), Lpar2(-411,20), Wbscr17(39), Gucy1a2(-26), Fbxl16(-228), Kcnc4(-480,-22), Slc6a15(-118), Ggt7(-28), Taf3(-84), Frmpd1(-115,-20), Tmem132b(121), Lhfpl4(176), Ypel1(180), Zfp451(96,149), Pygo1(-120), Eif4a1(15), Dlgap1(-174,136), N28178(-616,71), Dpysl4(-32), 2210408I21Rik(-436), Wsb2(-298,103), Ddx6(-379,-238,-202), Sfxn3(-977), Tmem132e(-67), Rbfox3(-489), Plagl2(-138,-30), Ntng2(-480,-144,-99), Ky(-85,-29), Gcnt2(-343), Hes6(23), Insm1(-546), Kctd15(86), Mex3b(132), Igsf3(-160,65), Eif4g2(-226,-107), Pdzd4(-174,135), Gsr(-53), Cd24a(-487), Snx30(-524,-33,3,124,161), Tmem229b(-23,131), Osr2(-112), Brsk2(106), Kcnq5(-409), Rcan1(-137), Hrk(-128), Bid(40), Hspd1(-438,13), Slc6a9(-236), Sh3bgrl2(-41), Myt1(-165), Rhpn2(-983,-293), Zfp871(-575), Ubqln2(115), Acvr2b(-98), Galntl1(-962,149), Ppp2r2c(-961), Coro2b(-644,-288,45), Prkar1b(85), St8sia5(-783,-344), Synpo2(3), Actr2(-13), Akap11(-946,82), Dnm1(10), Onecut2(-973), Tbc1d8(20,110), Slc4a5(-48), Aak1(68), Mapre2(-167), Fam55c(-320), Dync1i1(-79), H2-DMa(180), Rtn4rl1(117), Ccrn4l(132), Extl3(-45,-13,33), Sbk1(-110,39), Adam19(-67,53), Zc3hav1l(-50,-14), Golt1b(-13), Fam18a(193), Ccdc92(-954,-622), Tub(-38,110,175), Myo5b(-288,9), Klf16(-739), Gabrb2(-29), Myo1b(-167), Zbtb33(183), Emx2(-465), Acpl2(-149,-128), Corin(3), Gpr75(-59), Agap1(-270,15,104,179), Slc2a9(-196), Pank3(196), Dpp10(-998,-855), Slc25a33(24), B3gnt5(33), Cnih3(-236,-75,182), Klc1(-41), Fabp5(-354), Ythdf2(-292), Cyp26a1(-806), Eya4(-642), Prdm16(-233), Msc(-36), Ncs1(-78), Nkain1(-351,128), Jph3(-253), Thbs3(-733), Snap91(-363,-295,104), Cep120(-41), Prickle1(-60,-12), Sox21(-357), Tac4(123), Scrt1(-320,-92), Pkn3(138), Add3(-960), Snx3(112), Tmem151a(53), Galnt13(-144,-62), Bag2(67), Bag4(-714), Msh6(-30), Metrnl(-57,-28), Mob1b(8,84), Car10(-55), Slc35f3(104), Fgfr3(-75), Sobp(-73), Spnb1(-835,-132,-111), Rrn3(-147), Susd4(29), Camsap3(146), Hoxa2(150), Rps6ka3(-573), Me2(-186), Usp3(-74), Ndrg4(-481,-402), Rgma(-219), Fchsd1(-164), Ppp1r1a(-19,26), Mad2l2(-198), D030056L22Rik(-262,-195,49), Thrb(-87,24), Alpk2(-108), Ccdc148(-649,-619), Bcl11b(-285), Slitrk3(-78), Otud7a(157), Prima1(-498,-451), Btbd9(-116), Ado(-29,69), Adrbk2(-79), Dgki(-507), Cxxc5(-822,-83,95,131), Sdk2(-952,-650,-387), Prkcb(-83), Gabra5(90), Gabra1(-89), Kif3c(107), Prtg(-262), Foxd2(-282,1), Pou4f1(65,128,141), Prkce(-923,-365), Fem1b(-89,71), Hmga2(-675,105), Prkca(26), Ipo5(-460), 6030419C18Rik(-677,-275), Cxxc4(-313), Arrdc3(-341), Slc9a2(-141), Shoc2(-927), Gabrq(-398), Tmpo(-137), Rhou(-129), Eef1g(-31), Spast(-198,-116), Usp22(-118,-57), Pou4f2(-670,-653), Pbx1(185), Glipr2(194), Oxct1(196), Mettl22(-92), Chn1(-437), Ola1(94), Dcx(-139), Dusp7(-143), Cyp1b1(-946,-741,-560,31), Kcnc2(-781), Sowaha(164), Asap1(-646,-102,-55), Sik2(-130,103), Prkcq(-230,-211), Fgf10(195), Sstr2(-695,-232), Slmo1(-491), Parvb(-3), Serpinb5(-8), Tgfbr1(-139), Syn2(136), Srl(-260), Stam(-107), Actl6b(38), Lrrc8c(-8), Zdhhc14(-925), Hecw2(-33), Cacna1h(70), Fgf13(113), Socs4(-66,156), Cdk14(-552,-329,-257,-102,-75), Col23a1(-72,166), Bhlhb9(-564), Mapt(-156), Asphd2(-296), Rnf2(-311,81), Adamts15(-218,199), Macrod2(-249,-76), Pea15a(-412), Flot2(-34,103), Galnt14(70,140), Atic(-68), Cntnap5a(-83), Fzd2(166), Fam5b(41), Pld5(45), Gsn(-40,56), Olfm1(-146,44,71), Dpf1(70), Fam169a(35), Fdft1(-154), Ss18l1(-177), Nudt10(-147), Tmod2(89,196), Mpp2(45,65), Tcp11l1(-668,40), Zmynd19(-67,174), 4930503L19Rik(-16), Dpf3(-908), A930038C07Rik(-73,-51), Kif1a(-897), Herc3(-103), Osbpl8(-74,167), Serp2(-271), Dis3(-88,16), Atl1(14), Hdgfrp3(-298,-45), Clic4(-93,4), Trove2(-575), Ube4b(-22), Galnt7(-522,-87), Wdr6(-315,-204,-62), Fam124a(-60), Lgr6(28,117), Tbl1xr1(-583), Fbxo2(-407,-66), Zfp593(-774,-23), Hmgcr(-43,57), Bcl11a(-207), Inhbb(-654), Islr2(-454), Jag1(-481,-30), Unc79(73), Sept5(69), Pik3r3(-518), Cacnb3(-25), Lmo7(-273,-108), Tsn(-205), Gdpd2(-93), Stxbp1(9,57), Tram2(-149,8,89), Chst11(-573,-288), Zfp518b(-142,-6), Slc29a1(-118), Car5b(-821), Abcb10(134), 1700019D03Rik(90), Ahcy(25), Zyg11b(66), Man1c1(-356,-72,-34), Zfp516(-302,-81), Ptpla(68), Kdm2b(-83,86), Mafb(-502,8), Elavl2(-992,-94), Slc30a2(-606), Mdga2(-72), Pcnxl2(-77), Elavl3(-199), Tmem65(22,45), Ap1s2(113), Celf4(-443), Xpo5(-418,-35), Cox10(-179), Set(-211,-63,141,193), Cadm3(60), Zfp251(5), Sult4a1(-539), Scube1(-113,-58), Ctxn1(-918), Ivns1abp(-742,145,193), Spnb4(54), Psip1(3), Dkk3(-79), Trank1(-548), Dirc2(96), Enpp1(70,139), Gldn(-260), Mtap4(129), Sh3pxd2b(-306,-104), Ube3c(-225), Mtap1b(-237,-202)</t>
  </si>
  <si>
    <t>M00720[CAC-binding_protein]</t>
  </si>
  <si>
    <t>Sec23a(-123), Sgpp2(-169), AI836003(-218), Gm4980(-662,-50), Ptgfrn(-578), Slc39a8(-168), Nov(-373,124), Rps6kl1(-9), Tfdp1(-647), E2f2(-371,-174), Chst15(-400), Gpr161(-873), Elp3(-257), Ppp1r14c(-390), Rgs17(-331,-32), Ckmt1(-779,-299,-277,-58), Irx5(141), Ifltd1(66), Enc1(-323), Dusp15(-118), Nol3(-203), Eno2(-739,109), Tnpo1(-621), Gnptab(-910), Zfp275(-100), Heatr1(-193), Disp2(-561,-143), Nrn1(-300), Tmem120a(-740,-728), Vps37d(-142), Zfpm1(-887), Uhrf1(-768,-447,-82), Ttl(128), Pabpc4l(3), Wisp1(-594,-213), Scn3b(-224,150), Cend1(-959), Adcyap1r1(-16), Clasp2(-826), Cdk17(-316,-281,-193), Fam110c(-501,-213), Oaf(-30), Fam60a(-211), Artn(-305), Amt(-195), Scn4b(-281), Atp6v1g2(140), 1110067D22Rik(-313), Plxdc2(-560), Eif1ax(-79), Il1r1(-328), Chodl(-188), Zbtb37(-55), Sfrp2(-10), Fsd1l(-318), Azin1(-91), Xkr7(-614,-230), Alg11(-551,-8), Rell2(-792,-584), Prmt8(-40), Epha10(-200,106), Acpp(-72), Psph(-585), Sdpr(-133), Rab33a(-969,-662), Ppapdc1a(-153), Slc26a10(-929), Mboat2(-521), Nog(-562,-122), Sox9(-444,-132), Ywhah(-190), Pter(8), Mmp24(-485), Bend3(-342), Snph(17), St8sia1(144), Adamts14(-406), Sp4(-94,148), Cdk19(-190), Klhl14(-569), Grlf1(80), Lingo4(-590), Lrfn5(-343), March9(-711), Agap2(-949), Mapkapk3(84), C2cd4c(-508), Pdcl(-783), Pde4a(-18), Smad1(-667,51), Dennd4a(-106), Smtnl1(-766), Ubfd1(-266), Isl1(-924), Frmd3(-493), Pak7(114), Rfk(-144), Egfl6(181), Pvrl3(-397,-207), Smpd3(-257), Tmem171(-499), Lancl2(-145), Ints10(-304), Smad6(-398), Shank1(-218), Rims2(-559,-319,-66), Sox12(-722,-250), Itpripl2(-28,185), Fam40b(-632), Crip1(-39), Cnr1(-575), Ar(-93), Aqp5(-948), Qk(-525), Slc44a2(-132), Apold1(-930), Mycn(-725), Igfbp5(-805,-145), Pcsk6(-850,90), Peli1(-302), Kcna6(-195), Irx1(-708), Polr3g(-956), Hcn3(-126), Rnf144a(-182), Ttll7(91), Crip2(-528), Rora(-554), Rarb(-760,-746), Fzd10(-604,-506,-448), Stmn4(-186), Snrpb2(-551), Pip4k2b(8), Aplp1(-290,-125), Dcun1d3(-628,-178), Ell2(-12), Ubash3b(-551,-385), G2e3(118), Fam83a(-900), Rtn4r(-649), 2900011O08Rik(-46), Bcr(-371), Rbmxl1(-223), Csnk1g3(-526), Zfp46(-764), Cnn3(-54), Zfp248(127), Rph3a(-668,-70), Nkrf(-237), Pdlim4(-652), Crabp1(-464), Abcg4(-26), Lcorl(-431), Samd5(-844), Crabp2(-820,-755), Ntn3(-856,-173,-30), Rasgrp1(-194), Atpaf1(-18), Srsf12(-42), Zfand4(-739), Fam102b(-132), Dlgap3(-776), Ano2(-199), Grm4(-251,170), Ldlrad3(-688), Htra4(-522), Rusc1(-266), Vldlr(-397), Wscd2(-285), Krt83(-183), Lin28b(-922), Gjc1(-45), Gpc1(-509), Ina(-870), Rspo1(-758), D430041D05Rik(-67), Pcbp3(-365), Nmi(-678), Kctd20(-241), Ccdc121(-617), Rap2c(-768,-754), Tpm2(-757,-175), C130060K24Rik(-117), Gdf6(-970,-389), Prep(76), Sesn2(-279), Ypel2(196), Ankrd34a(-117), B3gat1(-829), Cdk5r1(-967), Acvr1b(-335), Lmtk2(-156), Gpr85(195), Pnma2(-752), Tspan18(-183), Cntn2(-78), Serbp1(-427), Cpne6(-673,-624), Scn9a(-824), Cyp4x1(194), Tmem8b(69), Ppm1a(-39), Ube3a(-567), Dbc1(81), Got1(-589), 2510009E07Rik(188), Rimkla(-97), Ism1(-473), Eef1a1(-300,5), Nptx2(-46), Nefh(-90,-26,-8,83), Srgap1(-327), Scn5a(-524), Cxcr7(-853), Erbb3(-319), Nr2f1(-814), Fmn2(-177), Tppp3(-398,64), Robo2(-796), Dixdc1(-668), Iqsec3(-178), Pspc1(-417,40), Rspry1(17), Lphn1(-805,-519,-151), Cmtm4(-456), Olfml3(-93), Chst8(-263), Agr2(46), Cpne4(164,178), Pcdh18(-264,-164,-99), Sync(-372), P2rx3(-653), Litaf(-729), Efna2(-195), Efna3(-625), Adam23(-85,182), Gp1bb(-903,-666,-329), Hn1l(-243), Tesc(-22), Mmp25(-377), Emilin2(-253), Fam57b(150), Nxnl2(-427,-414,42), Rbfox1(-253), Stxbp5l(-526), Gprin1(-375), 3110007F17Rik(-49), Shisa4(59), Reep1(146), Aco1(11), S1pr1(125), Vgf(-381), Apba2(-865), Ankrd55(-218,-153), Id2(-680), Ache(-691), Rnf14(-5), Tmem26(-203), Pamr1(-434,-310,22), Csnk2a1(-954,-762), Tap2(-114), Scn1b(102), Mrm1(-28,14), Mtss1l(44), Tbc1d16(-881,-70), Dip2c(-453), Ptpro(145), Nrxn1(-285), Acly(-175,-145), Scrn1(55), Accn3(6), Uba1(-15), Maneal(-552), Slc29a4(-110), Vstm2l(-195), Umodl1(-672), Ccnjl(-149), Hectd2(-106), Jakmip2(0), Adra2c(-910), Edn1(-454,-55), Edil3(81), Sardh(-348), Sema5b(-675), Uxs1(-65), Tectb(-350), Six4(187), Uggt2(-442,-221), Bai1(-679), Fras1(-207), Ckap4(-297), Gm98(-401), 1110012J17Rik(-335), Matr3(-12), Lnpep(-221), Wnt2(-529), Sema6a(-425,-410), Arhgef9(-114), Rod1(-672), Celf3(-381), Sept11(-978,-125), Pcdh7(-853), Atxn7l3b(-43), Lonrf2(-490), Grip2(-52), Ptpn4(-857), Ppa1(-329), Ptpn5(81), Tcp1(-657), Ptrh2(-82), Ly75(-352), Prph(-931,-629,-61), 6330407J23Rik(-390), Mn1(-885,-448), Nefm(-119), Phactr3(-229), Ccdc3(-873), Zfp161(-552,-207), Pid1(-74), Mctp1(-437), Asphd1(-67), Epha4(-142,-122,-43), Syncrip(-328), Cd44(-56), Accn2(163), Ksr2(-819,-317), Trp53i11(-906), Nme4(-587), Wfikkn2(-92), Sept6(-306,57), Gria4(-790,-299,-202), Sez6l2(-188), Cand1(-687), Rab11fip2(-391), Slc24a3(-189), Homer1(-780), D0H4S114(-333), Tnfrsf19(-64), Prss3(-5), Lix1l(-938), Magee1(-80), Bcat1(-375), Egflam(-3), Phf16(-528), Elfn2(-200,-70), Chd5(-80), Glrx3(-609), Fam84a(-193,-176), Htr1b(-746), Cacna1a(-845), Shisa2(-743), Moxd1(-348,-60), Mdga1(-922), Lypd1(-971), Osgin2(-497), Pwp2(-586), Strap(-271), B3gat2(-995), Pcdh19(-252), Galnt12(-760), Ncdn(-987,-331,-38), Igf2bp3(-669), Fkbp1b(-838), Klf8(-148), Gata6(-535), Dach1(-428,-95,-56), Stmn1(-803), Bmpr2(-641), Nck2(-460), Isl2(-756,-117,67), Disc1(-358), Ppa2(-99), Kcnb2(-534,-424), Hspa12a(-861), 9030612E09Rik(-494,-68), Usp14(175), Fst(-320,-129), Hpcal1(167), Fstl1(-152,-142), H2afz(-521), Lgals7(-863), Chst1(-605,-536,-238,-210), Nap1l1(-349), 9130017N09Rik(23), Cdh22(-660,-478), Clec2l(-292,-273), Fabp7(-70), Ebf2(-303), Gnao1(-122,105), Tmem28(-967), Gdf11(-465), Trpc5(-649), Scara3(-905,-158), Fibcd1(-916), Sprn(-362,-15), Ppp2r1a(-364,-153), Mapk9(-309,-113,-77), Tiam2(-506), Tmem151b(-83,158), Reep5(-930), Lpar2(-71), Wbscr17(-753), Kcnc3(-989,200), Ggt7(-675), Cyp26c1(-348,-243), Frmpd1(-740,-371), Cecr6(-881), Pcdh11x(-774), Lhfpl4(-174), Pygo1(-614), Dlgap1(124), Tulp1(-38), Wsb2(-366), Trim46(-801,-97,-50), Upp1(-319), Sfxn3(-29,163), Tmem29(-81), Tubb4a(-174), Necab2(27), Lingo1(-989), Plagl2(-117), Ntng2(-955,-390), Gcnt2(-971), Rps3a(-159), Kctd15(-326), 1600029D21Rik(-153), Plscr4(-664), Ubtd2(-35), Eif4g2(-317), Pdzd4(-72), Pnma3(-157,-124), Gsr(172), Grb10(-14), Bicd1(-248), Tmem229b(-13), Lgi2(-740), Cpa6(-40), Rcan1(-987), Tfrc(14), Usp9x(-850,-107), Hrk(-619,-132), Galnt1(-22), Mreg(-501), Slc6a9(-103), Foxo4(-279,-236), Sh3bgrl2(-782), Fut10(-414), Slc12a8(-265), Shc4(-837,-200), Galntl1(-561), Coro2b(107), Arl5a(-694), Fam101a(-312,-168), St8sia5(-229), Tceb1(-36), Lck(-37), Vtn(25,83), Pde3a(-399), Tbc1d8(-53), Eif1a(-365,-111), Cdkn1b(-550), Slc4a5(-309,-140), Aak1(-614), Capn6(-258), Gli3(-429), Sfn(-655,-592), Rtn4rl1(-329), Sbk1(-739), Nucks1(-79), Adam19(-526), Rltpr(-784), Fndc3c1(-341), Ahcyl2(-879), Tmem163(-120), Mapk11(-104), Ccdc92(-522), Klf16(-470,-439), Vopp1(-82), Tmem132d(-123), Emx2(-655), Gabrb3(-399), Tmem169(-303), Slitrk2(-917,-254,-99), Btg1(-611), Lancl1(-340), Ldb2(-634), Agap1(-550), Car2(-39), Tnfrsf8(-311,-72), Dpp10(-848,-836), Cnih3(-38), Klc1(-190,-61), Epn3(-328,-205), Ric3(-899), Fabp5(-450,-246), Pknox2(-802), Klf1(-399), Jph3(-571,-80), Snap91(-433,-208), Syt1(-194), Snap25(-891), Gucy1b3(-50), Th(-488,-105), Sox21(-915), Scrt1(-510,73), Pkn3(-609,-474), Dcun1d4(-908), Map2k6(-984), Spin1(-163), Galnt13(-307), Metrnl(-284), Fgfr3(-947,-537), Sobp(-114), Spnb1(-97), Lypd6b(-659), Hoxa2(-253), Ier5l(-729), Rps6ka3(-162), Tubb2b(-44), Igf2(-788,-60), Pkp4(-425), Ppp1r1a(-220), Thrb(-719), Ccdc148(92), Bcl11b(-762), Slitrk3(-275,-166), Otud7a(-301), Prima1(-292), Zbtb12(163), Slc25a10(-324), Mcm6(-211), Adrbk2(-119), Cxxc5(-492,61), Kif5a(-178), Prtg(-501), Prkcd(-735), Hsd11b2(-140), Fam123c(61), Prkca(-551,-481), Fam117b(-260), Tcerg1l(-898), Serpini1(-365), Srrm3(155), Fam69b(-165,-157), Fignl1(-658), Eef1g(146), Lingo3(-849), Pou4f2(-852), Krt222(-271), Glipr2(-840), Tnfaip6(-575), Ppm1e(81), Hif1a(-248), Dusp7(31), Cyp1b1(-306,-91,67), Kcnc2(-864), Asap1(-831), Wdr59(68), Prkcq(-118), Hn1(-49), Slc9a6(-11), Sstr2(-753), Tgif1(-764,-567), Syn1(-321), Fam184b(-592), Cacna1h(-361), Gpr150(-311), Fgf13(-615), Atcay(-775,-566), Pkia(-276), Necab1(-198,-185), Psd(83), Cdk14(-126), Bhlhb9(-332), Nln(-554,-488), Adamts15(-196), Fzd8(-639), 2310003L22Rik(-337), Rassf8(-850), 9030425E11Rik(-595), Sulf1(-604), Yod1(105), Fzd2(-869,16), Pld5(-39), Tmem145(-615), Nacad(-593), Cnnm1(-137), Pdzk1ip1(136), Prmt1(-64), Ss18l1(-471), Tmem246(4), A930038C07Rik(-307), Cxadr(74,87), Kif1a(-453), Resp18(-143), Herc3(-164), Kif21b(-923,-44), Hs3st1(-312), Myo3a(-341), Aff2(-101), Hmgb3(5), Serp2(-245), Pnmal1(-407), Atl1(140), Hdgfrp3(-291), Fam59b(-48), Clic4(-223), Ube4b(6), Galnt7(-339), Trim23(-343), Tmem91(16), Lgr6(-141,-127), Tbl1xr1(-545,-515), Acsl6(21), Fbxo2(-99), Efemp1(-671), Bcl11a(-417), Inhbb(-531,-174), Naa15(-92), Unc79(-582), Tmprss2(-412), Pik3r3(-997), Dlg4(-112), Lmo7(-101), Gdpd2(-680), Tro(-92), Chst11(-844), Tmem8(-183), Dll3(-389), Cacnb4(173), Lamb1(96), Ahcy(-546), Kdm2b(-692,131), Mafb(-375), Slc30a2(123), Gtf3c4(-843), Mdga2(-210), Pcnxl2(96), Tmem65(1), Xpo5(-182,-39), Elavl4(-525,-107), Mapk12(-494), Otos(-528), Cadm3(-49), Sult4a1(-295), Scube1(-161), Adcy5(-365), Dkk3(-311), Trank1(-222), Fign(-850,-326), Gldn(-770), Sh3pxd2b(-317), Hey2(-579), Krt15(-679,-68), Fam198a(-2)</t>
  </si>
  <si>
    <t>M00444[VDR]</t>
  </si>
  <si>
    <t>Far1(-219), Usp37(35), 1190002H23Rik(-100), Pappa(-64), Khdrbs1(-648,-229), Bend4(-417), Ckmt1(-285), Irx5(134), Enc1(-83), Zfp599(-23), Tmem74(-905,-813), Adprhl1(110), Disp2(-108), Nrn1(-397), Tceal6(-524,-265), Scn3b(-218), Tomm70a(-435), Gtpbp10(-119), Gipc2(-390), Prss22(-907,-233,-112), Gal3st3(-349), Rgs8(-387), Artn(-311), Rasl11a(-545), Mmp16(28), Plxdc2(-108), Lum(84), C1qtnf4(-800), C1ql1(-495), Zbtb37(-52), Sfrp2(-67,2), Bahd1(-887,-587), Siah1a(-673), Sox5(-540), 9430038I01Rik(-634), Rhov(-27), Dpysl2(68), Megf6(-634), Alg11(-816), Vps18(-378), Dnajb14(-460), Prmt8(-602), Adap1(-762), Alg10b(-55), Rab33a(94), St3gal1(172), Nog(-101), Sox9(-252), Cpz(58), Fez1(-661), Sp4(-140), Adamts18(-797), Pde2a(-894), Agpat3(22), Grlf1(-419), Tmem64(-239), Neo1(-453,115), March9(-339), Agap2(-385,96), Mapkapk3(84), Mdm1(-431), Rbpj(-639,-331), Pde4a(-96), Cdca4(-347), Pde4b(-442), Apc2(-17), Pde1b(-357), Fxyd7(-563,-454), Pak7(-62), Pvrl3(-624,-207), Stx1b(-149), Galnt9(147), Dusp8(-871), Lancl2(-151), Caly(-622), Grb14(110), Shank1(-567), Nedd4l(-735), Jph4(50), Sh2d5(-354), Ar(-650), Eid1(-263), Crkl(-60), Rplp0(-65), Syt11(-200), Asxl1(-26), Mbtd1(-117), Abcg8(-506), Sgsm3(-480), Fam189a1(-550), Igfbp5(-290,196), Irx1(-970), Gm5113(-480), Ttll7(-614), Rora(-375,-327,-267), Rarb(-760,-739,27), Fzd10(-904,-533), Podn(-451), Stmn4(-809), Dock8(71), Aplp1(-175), Dcun1d3(-559), 6030405A18Rik(-39), Tppp(-459), Ubash3b(-957), Ctdspl2(-883,91), Zfp46(194), Cnn3(-659), Ercc8(-930,-907), Sntb1(-335), Ralgps2(-827), Nkrf(-543,-295), Bai3(-812), Radil(-118), Crabp2(-755,-496,-392), Rasgrp1(-61), Atpaf1(-25), Ntf3(-575,-456), Marcks(-380), Rasgrf1(-777,-567), Dlgap3(-797,-573), Ano2(-881,-249), Zxdb(-370,-259), Cdh1(-107), Trim35(-315), Nkx6-1(57), Akap6(-887), Prrg3(-105), Dkk2(-731,-185), Ppfia3(18,177), Gpam(-542), Itgb8(-247), Pdgfc(192), Cnih(-454), Lin28b(-846), Atp1a3(-189,-114), Asb16(-348), Ina(-979), Calm3(-788), Atxn7l3(-642,-196), Shc2(-982), Nmi(-686), Cdh4(-987), Ccdc121(-904), Rap2c(-768), Ttc9b(-505), Gdf6(-987), Mkx(-474), Aida(-564), Dpysl3(152), Ypel2(-968,-817), 6330512M04Rik(-895), Ankrd34a(-494), Dos(-99), Syt7(-924,-840), Ccne1(-483), Acvr1b(-287), Serbp1(-433), Nexn(-206), Mmd2(-366), BC005764(-223), Fndc4(-564,-84), Nrxn2(-115), Lrp12(77), 2510009E07Rik(-780), Rimkla(-500), Ism1(-472), Eef1a1(-85), Nefh(-41), Spcs3(-180), Scn5a(-242), Cnrip1(-392), Alox15(-290), Chrnb2(-941), Erbb3(-883,-204), Nr2f1(-822), Tppp3(31), Dnajc27(166), Zbtb6(-551), Iqsec3(4), Lphn1(-1,98), Olfml3(-748), Calb1(-223), Anxa2(-122), Stx7(123), Dusp9(-710), Litaf(-76), Efna2(17), Efna3(-328), Smad9(-264), Gp1bb(-665,-60), Adcy1(-617), Tesc(100), Sfrp1(-936), AI118078(-296), Scg3(-142), Taf5l(-691), Scg2(-804), 9430031J16Rik(21), Rnf112(-214,47), Nxnl2(-427), Ngfr(-500), Stxbp5l(-115), Tal1(-846), Grin2d(-544,-531,89), Apba2(-717), Id2(-680), BC024659(11), Mrm1(14), Fam199x(-475), Stac2(-19), Ptpro(-258,-171), Acly(-216), Accn3(-377), Maneal(-190), Gng3(-502), Vstm2l(-569), Ccnjl(-156), Pcsk1n(-133), Gng8(-525,-157), Emp1(-465), Slco1c1(-131), Scrt2(-221), Dpy30(-822), Dact2(-468), Bai1(-300), Nif3l1(182), Ckap4(-480,-363), Maz(-669), 1110012J17Rik(-117), Laptm4b(97), Zik1(182), Wnt2(-970,-123), Celf3(-878,-661,-368), Pcdh7(-324,31), Opcml(-694), Ptpn4(-179), Prph(-67), Nefm(-652,-596,-132), Prox1(-217), Wnt7b(-164), Pid1(-280,-109), Asphd1(-73), Astn1(22), Syncrip(145), Klhl15(-503), Trp53i11(-554,-116), Wfikkn2(-113), Elk1(-204), Slc24a3(-724,91), Zbtb39(-418), Zeb2(-886), D0H4S114(-893), Suv39h2(-956), Mapk8ip2(-983), Ncam2(-863), Il1rl2(-89), Kcnh2(-506), Phf16(-535), R3hdml(-301), Chd5(37), Glrx3(-551), Cacna1a(-758), Gata3(-287), Xylt1(-382), Gfpt1(-333), B3gat2(-128), Galnt12(-915), Igf2bp1(-941), Kpna1(-427), Cacna1b(-699), Bmpr1a(-747,-31), Fkbp1b(-157,-148), Paqr3(-189), Dach1(-427,154), Stmn1(-179,-104), Armc6(-541), Kcnk3(-196), Lsamp(-530), Disc1(-849), Naa50(-801), Fam108c(-885), Slc16a10(-846), 9030612E09Rik(-824), Tmem130(-782), Emilin3(-456), Wasf3(-296), Rcl1(1), Hpcal1(-348), Bach1(-367), H2afz(83), Chst1(-302,-238), Fam53b(-910), 9130017N09Rik(-502), Cdh22(-876,-307), Lrrc16b(-371), Gnao1(-128,0), Synpr(72), Gdf11(-399), Trpc5(-843), Sprn(-330), Ppp2r1a(-371), Mapk9(-725,-716), Gdi1(-521), Tnpo2(-614), Tmem151b(-718), Kcnc3(91), Ggt7(-580), Cyp26c1(71), Tmem132b(-349,-337), N28178(-305), Wsb2(-572), Trim46(-285,12), Ddx6(-928,-254), Hs3st3b1(-718,-227), Tmem29(-633,-582), Tubb3(-605), Tbck(-608), 9130019O22Rik(188), Necab2(-962,-27), Hes6(-853), Eif4g2(-362), Pnma3(-7), Ankrd13b(-176), Usp9x(-640,-405,-396), Hrk(-619), Dkc1(-723), Ttll6(-127), Lef1(-306,43), Shc4(-851), Ppp2r2c(-922,-343), Cdk5r2(-309,-256), Fam101a(-634), Actr2(-255), Zkscan1(-122), Akap11(-873), Lck(-205), Car9(-422), Cdkn1b(106), Fam55c(-134), Sfn(-242), Rtn4rl1(-442,135), Tmem163(-223), Ccdc92(-566), Myo5b(-940,158), Gabrb2(-336), Myo1b(95), Slitrk2(-331), Eml6(74), Dpy19l3(-361,-264,-212), Lancl1(-352), Cbr3(-810), Agap1(-316), Dpp10(-470,-63), Cnih3(-408), Fabp5(-850,-443), Ythdf2(-580), Cyp26a1(-265), Prdm16(-162), Mblac2(-605), Msc(-89), Agtpbp1(-471), Jph3(-88), Clic5(-400), Syp(-57), Kit(-809), Mtap7d2(-625), Th(-461), Stc1(44), Sox21(-902), Pkn3(-595,-487), Klhdc8a(-385), Usp13(-402), Pla2r1(-807), Fgfr3(-499), Gm5567(-692), Sobp(-676), Lypd6b(-659), Rbm20(-871), Susd4(37), Cpne3(-161,71), Cyp26b1(197), Igf2(-696,-362), Kcna1(196), Arid3b(-327,-209), Bcl11b(-800,-120,-111), Slitrk3(-790,-281), Prima1(-50), Zbtb12(-889,-84), Mcm6(-261), Adrbk2(-485), 1110032A04Rik(-206), Pcsk2(-623), Kif3c(-18), Prtg(-884), Tdrkh(-522), Foxd2(-987,-586), Prkcd(-687), Prkce(106), Fem1b(-813), Arhgap42(-428,-128), H2-DMb2(-93), Fam117b(-554,-545,-266), Nmnat2(-287), 6030419C18Rik(-747), Cxxc4(-883), Thsd7a(-125), Klf7(135), Shoc2(-789), Fam69b(-157), Usp22(-161), Lingo3(-170), Pou4f2(-902,-852), Sypl2(-774), Tnfaip6(-688,-581), Eif3e(-111), Ppm1e(75), Clic6(-428), Mex3d(-962,-728), Cyp1b1(-306,61), Kcnc2(-725), Fgf10(-117), Tgif1(-330), Srl(-74), Stam(-372), Zdhhc14(-723), Xpo4(-741), Gpr150(-103), Fgf13(-963,-634), Atcay(-572,133), Necab1(-205), Cdk14(-912), Pea15a(-711), 9030425E11Rik(72), Yod1(-905), Fbxo41(-274), Fzd2(-887), Zfp521(-407), Cnnm1(-145), Pdzk1ip1(110), Fam169a(-660,-505), Nudt10(-298), Adamts2(-481), 4930503L19Rik(-63), A930038C07Rik(-313), Slc44a4(-383), 2410042D21Rik(-76), Kif21b(-614), Hdgfrp3(-376,-9), Nap1l5(-794,-228), Wdr6(-655), Acsl6(-268), Cdk15(-698), Fbxo2(-91), Zfp593(-358), Scml4(-915), Kctd11(-628), Gab2(-890), Rad54l2(-122), Jag1(-810), Iglon5(-376), Unc79(-123), Sept5(-667), Kras(-739), Dlg4(-576,-220), Cacnb3(-141), Sema4g(-322), Car5b(-253), Fbln2(107), Ptpla(-876), Foxf2(-551), Mafb(90), Gtf3c4(1), Pcnxl2(-419), Bdkrb2(-117), Pogk(-45), Cadm3(-106), Ctxn1(43), Fign(-663), Suclg2(-195), Fli1(-462,-185,109), Pola1(-662), Krt15(-669,-648), Plxna1(-657), Celf2(-434), Plxna2(-392)</t>
  </si>
  <si>
    <t>Sh3rf3(-80), Pacsin1(-483), Cyp51(-376), Slc39a8(29), Meox1(-913), Bmi1(-743), Runx1(-148), Dpp6(-973), Lrrc17(-20), Rab3d(84), Slc25a24(-785,-130), Irx5(-636), Ifltd1(-713), Tnfrsf19(-12), Mllt11(-735,81), Ncam2(-262), Kcnh2(83), Kcnj12(171), Camkv(-162,19), R3hdml(-561), Bri3bp(-214), Disp2(65), Ces1d(-663), Chd5(-894), Fam84a(-267), Htr1b(-785,-688), Moxd1(-82), Prune2(-172), Lypd1(163), Scn3b(-498), Notum(-724), Cend1(-908), Katnal1(115), Galnt12(-72), Igf2bp1(-992), Pfkp(-404), Cadps2(20), Carhsp1(-140), Fam110c(-155), Armc6(-366), Pik3cd(125), Kpna3(-910), Tmem35(-72), Rasl11a(-112), Sv2b(-609,-141), Smcr7l(-288), C1ql1(-426), Noxa1(-184), Aox3l1(-594), Chrnb3(105), 9030612E09Rik(-207), Zfp558(-436), Sept7(-503), Crmp1(-847,-235), Vps18(-956), Dyrk2(-507), Irf6(-767), Fbxo45(151), Rell2(3), Lgals7(-968), Spock3(-602), Nap1l1(42), Angpt1(-494), 9130017N09Rik(-69), Sdpr(-758), Dcaf7(-397), Gnal(93), Rab33a(-373), Ppapdc1a(-19), Efr3b(-376), Sox9(-519), Ebf2(-829), Rtcd1(23), Rab9b(197), Sp4(-502), 9330182L06Rik(-92), Trpc3(-105,142), Lmod3(-114), Ano1(20), Tmem121(-174), Rundc3a(-382), Tnpo2(-878), March9(-588,-176), Col18a1(-590), Lpar2(-23,116), Ank1(102), Fbxl16(-940), Pde1c(-451,-90), Kcnc4(-967), Rbpj(-992), C2cd4c(-276), Pde4b(-159), Tmem132b(-8), Sncb(-809), Ypel1(-18), Lamc3(-138), Btla(-241), Fxyd7(-637), Isl1(-108,126), Rasef(-472,176), Rfk(134), E130309F12Rik(-404), Nanos1(-615), Galnt9(-558), Tubb2a(-342), Tmem171(-547), Ky(-806), Fam83g(-265), Tubg2(-169), Extl1(-969), Insm1(-1), Chmp4c(-235), Plscr4(-636), Mex3b(-703), Ints10(-463), Pcyox1l(-220), Pnma3(-167), Ankrd13b(-952), Cd24a(-715,-213), Bicd1(44), Nrcam(145), Rac3(-526), Cmpk2(48), Sox12(-387), Sox11(-223), Itpripl2(-339), Golga7(24), Ar(-55), Tfrc(-131), Usp9x(-794,-126), Galnt1(36), Hspd1(-634), Slc6a9(-45), Nr4a2(-185), Slc47a1(-663), Abcg8(-649), Igfbp5(154), Zfp551(-830), Utp15(-482), 1500009L16Rik(-250), Lrrtm4(-927), Ppp2r2c(-103), Ttll7(24), Crip2(185), Coro2b(-666), Trim67(-626), 4921515J06Rik(-77), Ablim3(-43), Fam101a(-975), Tdrd9(-186), Pip4k2b(-683), Magel2(193), Dcun1d3(179), Kcne3(-144), Rybp(129), Car9(-146), Cdkn1b(-470), Aak1(-686), 6030405A18Rik(-212), Extl3(-920), Sbk1(-834), Mrgpre(-725), C80913(-436), Rbmxl1(178), Sgtb(-266), Vwa2(86), Ctdspl2(-976), Sntb1(-275), Slc2a4(-296), Fndc3c1(-401), Ralgps2(-235), Bcl7a(-729,-394), Jph1(-339), Klhl7(-593), Gpr26(-820,-454), Klf16(-240), Tmem132d(-263), Emx2(-810), Dpy19l3(-45), Khdrbs2(-401), Tnfrsf8(24), Slc25a33(-86), Fabp5(-211,17), Cyp26a1(-994,-356,70), Msc(-343), Cdh1(-74), Sfxn1(28), Sncg(-458), 4931428F04Rik(-274), Cep120(-957), Gucy1b3(-735), Tagln3(-372), Vldlr(-575), Prrg3(-37), Gjb2(-13), Wscd2(-488), Kdm4a(-372), Spin1(-597), 9330159F19Rik(4), Usp13(-17), 3425401B19Rik(-663), Atp1a3(-103), Gpc1(-286), Lmo4(-590), Fgfr3(92), D430041D05Rik(-647), Sobp(19), Spnb1(-271), Rbm20(-853,-758), Pcbp3(34), Fbxw11(-603), Minpp1(-59), Akr1b8(75), Mad2l2(27), Tpm2(-322), Thrb(-803), Trpv2(-141), Gdf6(-329), Ypel2(-520), Ophn1(-188), Zbtb12(-376), Ankrd34a(-813), B3gat1(-655), Rxrg(96), Ado(-682), Adrbk2(-331), Pcsk2(-956,120), Prkcb(-290,-208,-165), Pou4f1(-131), Serbp1(-231), Nsg2(-371,-115), Kif5c(-119,120), Fam123c(-305), Tspan17(198), Rap2b(-212), Ppm1a(169), Rbm14(-72), Ddit4l(-465,-134,-5), Pcbd1(45), Ube3a(179), Eef1a2(-758), Daam2(-728), Eef1a1(79), Clip3(-511), Cnrip1(186), Lingo3(-320,90), Pou4f2(-489), Npy(-438), P4ha3(-324), Fmn2(118), Ccdc25(-39), Tppp3(-291), Lgr5(-226), Robo2(81), Iqsec3(-452), Cyp1b1(-705), Fgf12(-768), Tbc1d9(-742,-190), Sstr2(-610), Lin7c(-852), Syn2(-314), Srl(-686,-7), Calb1(-187), Ier5(-87), Lrrc8c(-804), Zfp81(52), Atcay(185), Rab15(-5), Pkia(44), Cckbr(142), Pcdh10(-331), Nln(125), Mmp25(-156), Mapt(-939,-609), Asphd2(-708), Adamts15(-449), Eif4e3(-998,-193), Macrod2(-297), 9430031J16Rik(-879), Tmc7(-489), Tmem145(-796), Ephb6(-993), Sept3(-938), Grin2d(-711), Pdzk1ip1(-542), Adora2b(-551), Ache(-515), Tmod2(-35), Zmynd19(-612), Grin1(29), Pamr1(-665), Cxadr(17), Med13(-859), Slc44a4(-332), Inhba(-367), Pgam5(-543,-78), Nrxn1(-629), Lrfn3(-208), Pnmal1(-994,60), Rhobtb2(-443), Lrrtm2(118), Trove2(-484), Epm2aip1(-499), Ednrb(-63), Ccnjl(-263), Fam196b(-452), Trim23(-267,55), Rufy3(-92), Cbfb(-924), Hmgcr(-721,86), Kctd11(-222), Rad54l2(-525), Spire1(-685), Scrt2(-312), Dpy30(-144), Sema4f(-115), Cacna2d1(-883), Pde5a(-733), Six4(-642), Ddx25(-126), Cacnb3(-519), Sema3f(145), Cntnap2(-287), Maz(-845), Slc26a5(-610), Sema4g(187), Gdpd2(-556), Atg12(-728), Snhg11(-226), Laptm4b(31), Fam49b(-232), Sema6a(-436,-306), Celf3(-691,185), Glmn(-458), Fbln2(-606), Dll3(-142), Hpca(-705), Zfp516(-158), Hes5(-199), Opcml(-152), Hs3st4(-673), Foxf2(-42), Pcnxl2(-328,-141), Elavl3(-122), Bdkrb2(-793), Klhl28(101), Tspan33(-166,164), Rnmt(-485), Nefm(-48), Otos(-625), Set(-700), Wnt7a(-583,-566), Wnt7b(-294), Scube1(-157), Zfp161(69), Mctp1(168), Astn1(-250), Ap3s2(26), Grid2(-178), Psip1(99,111), Ramp3(-123), Pcolce2(-96), Mical1(-981), Sh3pxd2b(-626), Wfikkn2(-307,62), Krt15(-132), Clgn(-464), Fnbp1l(-749)</t>
  </si>
  <si>
    <t>M00649[MAZ]</t>
  </si>
  <si>
    <t>Aqp11(62,70,107), Osr1(-65,-36), Sec23a(-15), AI836003(-638), Gm4980(134), Ptgfrn(-233), Slc39a8(-474), Ptgir(-912,-280,-18), Pappa(-70,10), Lnp(-323), Chst15(-513), Khdrbs1(-234), Bend4(-416,-130), Rgs17(-46), Slc25a24(-229), Ifltd1(-67), Enc1(103), Dusp15(-802,-226), Mllt11(-552,-239), Gnl3l(-849), Oprl1(6), Sim2(-107,50), Dpysl5(123), Uhrf1(-629,4), Papss2(-67), Rgs9bp(-875), Scn3b(-24), Notum(-102), Tomm70a(-374), Katnal1(-283), Gipc2(-360), Cdk17(-701), Fam60a(-205), Rgs8(-244), Artn(-732), Mapk1ip1l(-683), Mmp16(-599), Wnt9a(-914,-215), Atp6v1g2(-872,-774), Plxdc2(-77,-8), C1qtnf4(-526), C1ql1(-567), Foxred2(-12), Chodl(-117), Zbtb37(-975,-84), Bahd1(-259), Sept7(191), Hnrnpa0(-337,-27,104), Megf6(-148), D330028D13Rik(-903), Alg11(-638,-11), Cacng4(-335,-211), Col25a1(-638), Irf6(-199), Rell2(84,160), Cadps(-292), Prmt8(-596,-380,-366,-34), Sv2a(-554,-350,-9), Zdhhc24(-861,19), St3gal2(-102,-45), Rab33a(-73), Slit1(-188), Mboat2(-162,-46), Nog(-789,-91), Trib2(-687), Svop(173), Man1a(-67), Cpz(62), Mmp24(-755), Mettl11b(16), Bend3(-73), St8sia1(-27), Nhedc2(-492,-482), Adamts14(-308), Sp4(-800), Fam131b(-62,21,36), Mtmr7(-20), Adamts18(-726,-335), Agpat3(-63), Rundc3b(-110), Grlf1(-241), Lmod3(-679), Ano1(-924,-437), Tmem64(8), Rab3a(-55), Neo1(-203,-81), March9(173), Agap2(-515,93), Pde1c(-46), Tpbg(-97), Apc2(-982), Dennd4a(-120,68), Smtnl1(-759), Isl1(-260), E130309F12Rik(-23), Stx1b(-122), Tubg2(-109), Lysmd1(-913,-322), Nme1(-80), Grb14(-479), Susd2(-77,-67), Shd(-8), Smad6(-985), Shank1(-908), Tph2(-17), Nrcam(-111,-79), Rims2(-283,-161,-142,-119), Sox12(-56), Sox11(-711,-514,-506), Fam40b(-535), Cntfr(-216,-161), Cnr1(-626,-451,-108), Cobl(-324), Syt11(167), C1ql3(-816,-185), Nr4a2(-225,-190), Mbtd1(-706,-541,-314,-278), Crhr1(-586), Slc44a2(-31), Apold1(-937), Mycn(-22), Igfbp5(-811,-577), Irx3(-839,-678,-445), Dok6(-60,-20), Ube2g1(90), Hcn2(-70), Ppp1r14a(-98), Rarb(-738), Il17d(-416), Fzd10(-823,-782,-487,-82), Stmn4(-797), Pip4k2b(-184), Zfp804a(-367), Daam1(-204,-180), Magel2(-15), Dock8(-48), Klhdc8b(-97), Rybp(-501), 6030405A18Rik(-403), Pgm5(-41), Gm1568(-39), Tppp(-767), G2e3(175), 2900011O08Rik(6), Rbmxl1(15), Marcksl1(-802,137), Zfp46(-185), Kctd17(-935,-745), Cnn3(-653,-511), Ints2(-104), Pcdhb15(-49), Slc2a4(-513), Ralgps2(24), Pdlim4(-297), Abcg4(-205), Bcl7a(-205,-82), 9830001H06Rik(-127), Lcorl(-183,-149), Bai3(-812,-531), Glcci1(135,188,198), Samd5(-838,-62,70), Crabp2(-814), Ntn3(-196,-102), Rasgrp1(-479), Ntf3(-541), Khdrbs2(-220), 4732418C07Rik(-889), Marcks(-379), Rasgrf1(-256,-101), Fam102b(-643), Dlgap3(-972,-923), Gabbr2(-82,-48,49), Grm4(-169), Rims3(133), Ralgapa2(-408), Cdh1(-337), Lrrc20(-113), Fsd1(-740), Nkx6-1(-289), Rusc1(20), Akap6(-886), Prrg3(-258), Wscd2(-641), Ppfia3(13,178), Praf2(-815), Efnb2(-399), Itgb8(-422), Lin28b(-928), Fam171a2(-763), Gjc1(-963), Ina(-231), Pcbp4(-886,-769), D430041D05Rik(-93), Akap5(-32), Camta1(-707,-205), Nmi(-671), Cdh4(-986,-458), Psd2(-519,-27), Rap2c(-55), Tpm2(-394,-72), Ttc9b(-499), Trpv2(-108), Kcnh5(-231), Prep(-49), Tns3(-320), Sesn2(-16), Aida(-200), Actn3(-789), Tmprss3(-805), Abl2(-146), Syt6(5), Cdh6(-127), Gstm6(-29), Ccne2(-749,-41), Camk4(97), Acvr1b(-174), Tspan18(-234), Inpp5f(2), Klhl9(190), Cpne6(63), Ooep(-622), Mmd2(-358), AF529169(-581), Cyp4x1(155,188), Dgkb(-167), Fndc4(-74), Ppm1b(-18), Rap2b(-486,51), Ppm1a(-121,156), 1200011M11Rik(-101), Slc6a11(-595), Lrp12(-484), Dbc1(-101), Csrnp3(-870), Dscam(-26), 2510009E07Rik(-266,134), Eef1a1(-106), Camkk1(-467), Scn5a(-218), Erbb3(-680,-28), Nr2f1(-893), Prss35(-52), Robo2(-840,-244), Zbtb6(-305), Iqsec3(-9), Abca8a(-285), Zfp946(-167), Rspry1(-217), Lphn1(97), Uchl1(-284), Fam69c(-434,-125), Rhobtb3(-98), Pcdh18(-525), 1500012F01Rik(112), Sync(-664), Calb1(-117), Ier5(-861), Pde12(-575), Anxa2(-3), Lmnb1(-203,-122), Smad9(-264), Cacng2(-464,-255), Rab15(-69), Gp1bb(-66), Tesc(-187), Pdia4(-208), Mmp25(-56), Scg3(-136), Taf5l(-444), 9430031J16Rik(-50), Nras(-314), Chsy1(-380), Rnf112(-204), Nxnl2(-206), Tal1(-841), Ppat(-5), Id3(-17), Ikbkap(-193), 6330403A02Rik(-93), Vgf(-933), Id2(-499), BC024659(-512,-57), Tmem26(-785), Pamr1(-626), Cpne5(-589,-147,-110), Ptprr(-55), Med13(-17), 5430405G05Rik(131), Scn1b(-149), Fam199x(143), Arl8a(71), Mtss1l(-79), Tbc1d16(5), Stac2(-130,-11,76), AI597468(-591), Acly(-635,-407), Scrn1(-27), Nrg3(119), Vstm2l(-67), Pcsk1n(-10), Gng8(-632), Wdr82(-78,-53), Emp1(73), Jakmip2(-95,6), Asxl3(-355), Slco1c1(-183), Arhgap28(-969), Edn1(-879,-768), Pde5a(-1), Tmem100(-554), Bai1(-437), Purg(-491,-37), Maz(-729), 1110012J17Rik(-70), Fgf20(-905), Tmem132c(-677), Matr3(-50), Dtwd2(-72), Sema6a(-355), E130308A19Rik(166), Raver2(-69), Rbms1(-304), Opcml(-702,170), Hs3st4(125), Ptpn4(-105), Rnf122(-267), Prph(-924,-118,-53), Bean1(-425), Mn1(-370), Prox1(-842,-427), Wnt7b(-257,-204,-163), Zfp161(-308,-201), Asphd1(-109), Grid1(-307), Syncrip(-437,-254), Mpp6(-213), Cd44(-45), 1500015O10Rik(-53), Accn2(-439), Sept6(-431,36), Mast1(-57), Cand1(179), Dhcr7(-318), Bmi1(122), Dpp4(-146), Slc24a3(-862,-350), Runx1(-152), Zeb2(-227), D0H4S114(-340), Hunk(-540), Cdh24(-88), Tmeff1(-79), Mapk8ip2(118), Il1rl2(-88), Kcnh2(-918), Ppp1r14b(-10), Pgap1(-26), Egflam(-632,-31), Bri3bp(-469), Cacna1a(-506), Bcl2(31), Moxd1(-514), Slc27a3(-72), Atp6v1b1(-73,-47), Tex15(-196), B3gat2(-122), Pcdh19(-248), Ncdn(-641,106), Igf2bp1(-967,-350,-270), Igf2bp3(-740,-496,-164,-105), Cacna1b(-318), Sdr16c5(61), Bmpr1a(-247,-25,-11,108), Fkbp1b(3), Gata6(-502), Synpo(-321), Dach1(-454,-105), Stmn1(-277), Bmpr2(-319), Pik3cd(-719), Kpna4(-151), Kcnk3(-190), Ncoa1(-311), Isl2(-212), Rtn1(-807), Golga7b(-73,52), Kcnb2(80), Ssbp3(-825), 9030612E09Rik(-89), Tmem130(-44,-30), Emilin3(-99), Dyrk2(-147), Fst(-708), Hpcal1(-319), Bach1(-366), Lgals1(-381,-61), Fam53b(-160), Nap1l1(-36), Hspa4(-646), Lrrc16b(-958,-298), Fabp7(-64), Ebf2(-152), Tmem28(-955), Synpr(-471,-110), Gdf11(-392), Trpc5(-924,-721,-330), Mapk9(-335), Gnaz(-192), Cntn5(-286), Ecel1(-414), Gdi1(-518), Rundc3a(-77,26,68,105), Tnpo2(-800), Tmem151b(144), Nap1l2(-625), Fbxl16(-669), Kcnc3(-605,-444), Slc6a15(-305), Ggt7(-579), Cyp26c1(-927,-533), Blmh(143), Frmpd1(-655), Tmem132b(-363), Kcnk10(-743), Sncb(-70,-32), Arhgap36(-172), Btla(-471), Sall1(-69), Mtfp1(-556), Dpysl4(-58), Trim46(15), Upp1(-327), Tubb2a(-12), Tubb3(-990), Tbck(17), Tmem132e(-10), Necab2(-32), Kctd8(93), Unc5b(-548), Rbfox3(-538), Plagl2(-122), Ntng2(-519,-101), Insm1(141), Kctd15(119), Plscr4(-735), Mex3b(-39), Pnma3(-274,-2), Cd24a(-148), Cask(-771,-626), Trh(-67), Lgi2(-174), Kcnq5(-488), Twist1(-406,-169), Rcan1(-66), Tfrc(-181), Usp9x(-240,-95,-55), Cadm1(-969,-205,-41), Hrk(-812,-104,-93), Lef1(-212), Slc6a9(151,182), Foxo4(-178,-163,-128,-63), Sh3bgrl2(-776), Tfap4(51), Prepl(-337), Zfp871(-563), Acvr2b(-368,-261,-250), Lrrtm4(-229), Galntl1(19), Sash1(-272), Fam101a(-616), St8sia5(-418), Klhl23(-564), Akap11(-867), Tbc1d8(-77), Car9(-83), Cdkn1b(-277), Slc4a5(-62,-30), Sfn(-222), Bsn(-58), Rtn4rl1(-286), Ccrn4l(-121), Fam110b(-493), Cdyl2(-626), Zswim5(-34), Prkg2(-491), Fndc3c1(-425,-18), Gpr22(-78), Tmem163(-223), Mapk11(-396), Fam18a(-579,-10), Tub(-691), Myo5a(-325), Myo5b(-939), Tuba1a(-259), Klf16(-752,-592,-269), Gabrb3(84), Trdn(-392), Slitrk2(-95), Eml6(71), Cdr2(-893,-828), Fdxacb1(-669,-42), Ldb2(-601), Cbr3(-34), Agap1(-439), Car2(195), Avl9(-145), Tnfrsf8(-65), Dpp10(-970), B3gnt5(-46), Cnih3(-63), Klc1(-439), Fabp5(-838), Cyp26a1(-246), Prdm16(-161), Msc(-88), Ncs1(-882), Sfxn1(-781), Sncg(-59), Jph3(-235), Cep120(-746), Syp(-518,-51), Snap25(-74), Snai1(-533), Scrt1(-519,-504,-334), Pkn3(-479), Add3(-472), Snx3(-139), Galnt13(-38), Usp13(-401,-56), Pla2r1(-48), Sobp(-816,-92), Spnb1(-931), Uggt1(-117), Ier5l(-133), Rps6ka3(-53), Ndrg4(-116), Igf2(-703,-241), Minpp1(-356), Rorb(-222), Pkp4(-277), Lrfn4(-45), Thrb(-597), Alpk2(-412), Ccdc148(-611,-55), Grasp(-431), Bcl11b(-21), Grp(-603), Otud7a(-304,54), Zbtb12(-58,-30), Dgki(-370), Fam174b(-766), Kazn(-137,-72), 1110032A04Rik(-512,-198), Pcsk2(-708), Sdk2(-24), Mcm5(-672), Prkcb(-214), Muc15(-322), Mfap3l(-649), Prtg(-878,-162), Foxd2(-55), Prkcd(-136), Prkce(-14), Arhgap42(-134), Hmga2(-600), Hsd11b2(-771), Gabra3(-415), Rbm14(-170), Hcfc1r1(-503,189), 6030419C18Rik(-26), Cxxc4(-875), Slc9a2(-778,-457), Gabrq(-378), Abi2(-124), Fam69b(-328), Pou4f2(-529), Npy(-509), Eif3e(-111), Rbfox2(134), Hif1a(-669,28), Clic6(-421), Dusp7(-130), Mex3d(-271), Kcnc2(-351), Asap1(-847), Fgf10(-416,-194,-112), Tgif1(-980), Grik4(-823,-649), Stam(-883), Syn1(-276,-143), Tgfbi(-588), Lrrc8c(-824,-475), Cacna1h(-683,-247), D430019H16Rik(-610), Gpr150(-95), Pkia(-222), Psd(62), Rab3c(-865), Col23a1(-8), Nln(-473), Mapt(-315,-195), Rnf2(-87,-55), Adamts15(-890,-279,-177), Fzd8(-122), Foxd3(-529), Slco5a1(-386), Lmo3(141), Cabp1(-241), Sulf1(-308), Yod1(-767,-729), Fzd2(-679,-476,133), Fam5b(-259), Sept3(-924), Gsn(-876,-743,-344), Kcnt1(-103), Sgcd(-214), Olfm1(-753), Etv4(-348,34), Tcp11l1(-175), Foxg1(-637), Kctd5(-873), 2200002K05Rik(-183), Cxadr(80), Kif1a(-80,17), Fmn1(109), Myo3a(-677), Lrfn3(-221), Osbpl8(-730,-217), Ufsp1(-756,-260), Hdgfrp3(-33), Fam59b(-390), Ube4b(-26), Galnt7(-211,-173,-93), Wdr6(-180), Fxyd1(-43), Nr2e1(-625,-307,-23), Trim23(-336), Fam124a(-284), Tmem91(-490), Tbl1xr1(182), Acsl6(-988,27), Fbxo2(-947,-635), Zfp593(-403), Efemp1(63), Bcl11a(-530,-224,-207), Inhbb(-55), Gab2(-793,-27), Ccdc85a(-75), Jag1(-212,24), Iglon5(-258), Tmprss2(-793,-349), Sept5(-205), Pik3r3(-898,-778,-83), Dapk2(-961), Dlg4(-135,-35,104), Lcor(-283), Cacnb3(-887,-129), Lmo7(-651), Gdpd2(-720), Tro(-97), Stxbp1(-165), Gm2897(-88), Gdap1l1(-42), Gm4841(-71), Slc29a1(-939), 1700019D03Rik(-959,-453), Kcnq2(-507), Dll3(-122), Lamb1(-260), Hpca(-60), Hes5(-473,-320), Cand2(-6,13), Ndp(-40), Foxf2(-240,-147), Mafb(-568), Slc30a2(-604), Gtf3c4(-798), Ap1s2(8), Acot7(-547), Set(-220), Pogk(-63), Sult4a1(-424), Ipo9(-469), Psip1(-301,-152), Ramp3(-557), Fign(-481), Sumo2(-40), Fli1(-184), Fnbp1l(-128), Plxna2(-79)</t>
  </si>
  <si>
    <t>M00716[ZF5]</t>
  </si>
  <si>
    <t>Sgpp2(-44), Gm4980(-401), Ptgfrn(25), Meox1(113), Meox2(164), Rps6kl1(90), Tfdp1(-905,-861,-674,-560,-352), Chst15(-160), Bend4(188), Zfp599(34), Gstcd(162,181), Slc25a30(11), Sim2(-677,-400), Prkaa2(-164,79), Uhrf1(110), Ttl(144,157), Pabpc4l(-95), Rgs9bp(22), Notum(-437), Adcyap1r1(-131), Katnal1(-1), Pfkp(-342), Cadps2(-301,-98), Hnrnpd(-243,-204), Cdk17(55), Kcnh4(-154), Rasl11a(20), Wnt9a(12), Eif1ax(50), Fsd1l(-262,-251), Siah1a(-52), Sox5(-590), Sept7(-258), Hnrnpa0(-209), Cadps(137,162), Prmt8(97,200), Dcaf7(-99), Alg10b(-171,94), Sox9(-239), Ywhah(-207), Trib2(-211,-72), St8sia1(103,126), Sall3(-987,-802), Sp4(-921,-449), Atp7a(-28), Adamts18(121), Agpat3(27), Stard4(-235,-31), Slc4a7(22,85,155), Pde1c(-171), Nupl1(38), Mdm1(-94), Fam172a(44), Pde3b(-289,-63,-17), Phf6(-155), Kdsr(-56), Lamc3(-831), Map3k9(157), Pde1b(-386,-344), Isl1(-142,-95,-75,-51,112), Sh2b2(0,28), E130309F12Rik(-228,191), G3bp1(-466,-50,10), Fam57a(-124), Grb14(-472), Shd(-771), Dclk2(-507,110), Shox2(180), Sox12(-151,106), Sox11(-750,-575,-379,-366,-282,100), Cntfr(-234,61,99,128), Fkbp9(-6), Sh2d5(-815,-70), Cnr1(19,55,191), Asns(-3), Cobl(32,47), Tstd2(-319), Asxl1(-362), Mycn(-826,-426), Irx3(-367), Lrp3(-178), Irx1(-619,-196,-161,25), 1500009L16Rik(49,97), Fbxo30(-727,-525,59,123), Ube2g1(-134), Rnf144a(-55,-32,-16,48), Ppp1r14a(-30), Rora(-150,-138), Rarb(72,155), Fzd10(-762,-158,59), Trim67(-667), Pip4k2b(-668,-20), Zfp804a(-318), Dock8(-222,-206,-137,107), Klhdc8b(30), 6030405A18Rik(48), Vwa2(-84), Rbl1(-302,-38), Ralgps2(-280), Abcg4(-614), Jph1(-155,-57,-31), Elovl4(40), Samd5(-673), Rasgrp1(94), Atpaf1(115,174), 4732418C07Rik(-350), Atp1b1(42), Gtf3c6(-325), Dlgap3(-719,-387,-9), Gabbr2(-223,-36,113,167), Rims3(144), Prrg3(-501,-293), Gjb2(9), Gars(-9), Gjc1(-198,-162,-79,34), Asb16(-907), Atxn7l3(-314,-209,179), Shc2(18), D430041D05Rik(-375,-358,-121,-23), Pcbp3(-291,-141), Slc7a6(-169), Tomm20(52,69), Rap2c(-903), 2210009G21Rik(-229), Tpm2(-387,-126), Prep(-243,-156,-146,71,107), Dpysl3(-150), 6330512M04Rik(122), B3gat1(-493,-141,-14,65,191), Abl2(36), Ccne1(-462,-257,-235,116), Ccne2(-681,-608), Cntn2(-167), Serbp1(-142), Igdcc3(21), Ppp1cc(-234,-218,-77,-65), Mmd2(151), Tsen15(28), BC005764(-61,6,37), Nsg1(-314,-218,-158,-64), Tmem8b(-34), Rap2b(66), Ppm1a(-219), Dscam(80,174), Cbx2(-188), Daam2(73), Rimkla(86), Ube2k(-49), Nptx2(-124,-77,-22,70,90), Srgap1(-589,-228), Chga(-93), Fmn2(-14), Lphn1(-958,-692,-559,-512,177), 5730494M16Rik(-142,-115), Pvalb(-6), 9630033F20Rik(-171), Fam69c(-530), Cpne4(-153), Pcdh18(-153,-145,-121), Pde12(180), Gpr83(187), Plekhh1(28), Smad9(-65), Adam23(-46,50), Cckbr(-50), Mmp25(200), Slc12a7(-308), Scg3(2), Taf5l(-312,-295), Chsy1(184), Gprin2(-249), Lrrc8b(-88,-66,-36,-17), Rbfox1(-66), Stxbp5l(63), Zfp2(0), Ppat(182), Ikbkap(-223), Vgf(-56), Apba2(-136), Adora2b(-259,-230), Grin1(-134,109,189), Cpne5(-471,-119,-92,-23), Scn1b(-154,-21), Mtss1l(-56,37), AI597468(38,69), Acly(-555), Nrg3(-994,-199), Uba1(-44), Maneal(-94), Slc29a4(91,140), Cplx1(-79,-47,5), Kcnmb4(-386), Pcsk1n(-16), Wdr82(131), Asxl3(-518), Apex1(-57), Palm2(-285,40), Phyhipl(-847,-612,-581,-572,-534,-505,-449,-289,-275), Dact2(-66), Bai1(-48), Grin3a(-346), Ckap4(-302,-72), Gm98(122), 1110012J17Rik(-113), Lnpep(-673), E130308A19Rik(-204), Pcdh7(150), Fam189a2(-8), Ptpn4(-35), Ptpn5(-647), Ptrh2(76), Ly75(-40), Bean1(40,67), Mn1(-939,-867,-375,10), Trip13(-9), Wnt7a(87,158), Wnt7b(-125,35,175), Zfp161(-756,-536,-525,-511,-144,-136), Grid1(-164,-124), Grid2(-100,133,182), Gm962(-442,44), Ksr2(-363,-65,182), Nudt3(-72,-18), Kcnh1(-59), Bmi1(131), Slc24a3(-296,-6,17), Zbtb39(57), Skp2(-691,-559,109), Homer1(-802), Hunk(-504,-342,-172,-90,35), Tnfrsf19(-80), Kcnh2(-275,-260,-154,26,170), Ppp1r14b(2), Xylt1(-226,126), Gfpt1(-103,67), Sergef(-54), Foxn3(74), Peg12(28), Tex15(9,86), Ubqln4(-971), Ncdn(43), Synpo(149), Bmpr2(-312), Armc6(-176), Tbc1d24(-988), Rtn1(-119,-35), Kbtbd8(4), Golga7b(98), Ssbp3(-498,-463,-69,-18), Slc16a10(-164), Tmem130(89), Rcl1(-209,83), Fst(-701,-459,33,114), Dtl(-436,-226), H2afz(77), Stau2(-756,-55), Efr3b(78), Clec2l(-9), Synpr(-164), Kcnc1(-259,0,134), Cntn5(-115,-39), Reep5(-36,44), Gucy1a2(-32), Kcnc3(-982), Kcnc4(-188), Frmpd1(26), Cecr6(-156), Tmem132b(137), Lhfpl4(-600), Sncb(77), Ddx19a(37), N28178(119,128), Wsb2(-204), Ddx6(-368), Sfxn3(-961), Tubb2a(-124), Tubb3(106), Tubb4a(112), Necab2(112,169), Nt5c3(-56,59,107), Rbfox3(174), Ky(-245,-104,-69,-23), Kctd15(58,111), Ubtd2(-767,-335,-190,-48), Eif4g2(-636), Ankrd13b(-152), Grb10(-653), Them4(8), Cask(-379), Osr2(11), Cmpk2(128), Mettl9(158), Brsk2(63), L1cam(-389), Twist1(-303,-23), Hrk(-98), Tfap4(-998), Rhpn2(-581,-340), Shc4(-192), Ubqln2(-30,165), Acvr2b(-469,-407), Acvr2a(-266,-98), C77370(107,135), Ankrd32(-12), Cdk5r2(-160), Sash1(186), Rnf165(-363,-2), Fam101a(-450,106), St8sia5(-620,-332), Vash2(-123), Dnm1(-131), Vtn(190), Tbc1d8(38,77), Eif1a(-378,-310), Cdkn1b(-121), Aak1(-535), Nucks1(-149), Cdyl2(-452,-228,-180), Fndc3c1(-482,-262,-251), Ccdc92(-996,-796,-682,-392,-320), Tub(-27,33), Tuba1a(-895), Klf16(-202,-178,104), Vopp1(-66,9), Zbtb33(-132,-31), Unc13a(12,87), Eml6(65), Cdr2(-296), Gpr75(11,36), Car11(124), Agap1(-190,138,158), Car2(-139), Dpp10(-765), Klc1(69,170), Exog(18), Ythdf2(-549,-260,-213,3), Cyp26a1(39), Prdm16(-910,-889,-776,-544), Mblac2(-444,-92), Msc(39), Snap91(-270), Cep120(-5), Prickle1(-88,115), Kit(-8,28), Gucy1b3(124), Snai1(-256), Pkn3(-947), Snx3(82), Dcun1d4(-429,97), Tmem151a(-153,18), Usp13(100,129), Metrnl(-111,128), Car10(-31), Slc35f3(-108), Rrn3(-40), Rbm20(-187,59), Eri1(-58), Shroom1(-65), Tubb2b(-66), Rgma(-19,6), Pkp4(-241,-81), Ccdc148(-712,-581,-251,-91), Grasp(59), Zbtb12(-288,192), Mcm6(-27), Kazn(169), Sdk2(-849,-400,-167), Prkcb(-450,23), Cycs(1), Vma21(-56), Kif3c(30), Tdrkh(-132), Prkce(-760,-460), Fem1b(-587), Arhgap42(-92,140), Kif5c(40), Gabra2(-281,-57), Gabra3(-260), Fam123c(-64,35,43), Prkca(-102,-82), 6030419C18Rik(-583), Cxxc4(-465,-276,-223,63), Shoc2(-964), Gabrq(-285), Tmtc2(-493,-425), Tmpo(-184,128), Spast(-70), Pou4f2(-283), P4ha3(-179), Mettl22(-46), Hif1a(39), Fgf12(-736), Prkcq(-285), Fgf10(-372), Stam(-238), Zdhhc14(-4), Vav3(153), Fgf13(-338,-284), Socs4(-96), Pcdh10(-930,-505), Col23a1(-85,133), Bhlhb9(-4,122,192), Rnf2(-143), Fzd8(-182), 9030425E11Rik(173), Foxd3(-79,108), Trhde(-924,-168,-155), Cabp1(-991), Pld5(-256,-247), Lysmd3(-90,109), Olfm1(-10,27), Dpf1(45), Cux2(-965), Fdft1(-9), Ss18l1(-712,-531,-500,-297,124,180), Nudt10(-232,-196), Tmod2(93), Foxd1(-74,47), Foxg1(162), Kif1b(-799,1,126), A930038C07Rik(-422,-94), Cxadr(94), Kif1a(-63), Inhba(99), Hs3st1(-90), Serp2(-141,-3), Dis3(-198), Atl1(-288,-228,-85,79), Hdgfrp3(-285,-93,-41,15,164), Clic4(-327,-159,54), Trove2(-562,-296,-171), Ube4b(-108), Nr2e1(-455), Fam124a(-101,11,94), Lgr6(-13,66,82), Fbxo2(-41), Inhbb(108,180), Gab2(-75,24), Dctd(18,134,174), Ccdc85a(-43,32), Naa15(162), Sept5(-70), Zfp748(92), Lmo7(-343), Tram2(-268), Zfp518b(-22), Slc29a1(-206,29), Abcb10(61), Tmem8(97), Kcnq2(171), Hpca(14), Kdm2b(-248,125), Glt25d2(130), Tmem65(49), Ap1s2(-315,-306,-119,108), Mapk12(171), Sult4a1(-160,52), Ctxn1(34), Spnb4(-122), Trank1(-253,29), Pola1(-103), Ube3c(-250,-86,-23,113,125), Grwd1(-154), Fnbp1l(-45), Rab6a(-148,147), Sh3rf3(-834,-162), Far1(-612,-338,43), E2f2(120), Slc35f4(142), Lnp(-13), Elp3(-28), Slc25a24(19), Irx5(37,194), Enc1(-17), Mllt11(2,37), Eno2(15), Eif2c2(-604,-590,-489,-423,-328), Snrnp40(-255), Dpysl5(-173), Cmpk1(-25), Vps37d(-58,50), Pappa2(-701), 6230409E13Rik(-84,100,126), Gtpbp10(-71), Eml4(-18), Oaf(-206), Fam60a(-81), Bspry(-68,16), Artn(-40), Lancl3(-123,36), Sv2b(-618), Pafah1b1(181), Bves(-197,-139), Plxdc2(14,24), C1qtnf4(-210), Smcr7l(-37), C1ql1(96,113), Foxred2(-90), Mme(-344,-328,-150), Sfrp2(38), Tle4(-910,-243), Azin1(-297,-273), Crmp1(-109), Dpysl2(-434,-354,-175,-138), Megf6(-404,93,148), Alg11(-438), Cacng4(-305,-231), Col25a1(-168), Dnajb14(-39,40), Rab33a(-554), Slit3(-86,-32), Ppapdc1a(-402), Palm(-30,31), Slit1(-47), Mboat2(-260), Cpz(102), Bend3(-381,40), Fez1(74), Cdk19(-201), Fam131b(-135,-126), Mtmr7(31), Dner(-73), Grlf1(-201,-114,-10,143), Ano1(-68), Tmem64(-68,78), Lrfn5(-842,-21), Zbtb41(-30,-16), Neo1(-892,-683,-531,-102,167), March9(-277,154), Mapkapk3(103), Heca(128,198), C2cd4c(-27,-19,179), Smad1(-21,175), Cdca4(-298,-231,-208,-109), Abhd5(-82), Nr2f2(-524,138), Ubfd1(-36), Rasef(-384), Ptchd2(-174), Auts2(-304), Rfk(-48), Galnt9(-163,-116), Smpd3(130), Tmem171(-45), Fam83g(71), Tubg2(-66), Dusp8(-195,92), Prmt3(110), Smad6(-227), Smad7(-976,-828,81), Rpf2(38), Nrcam(-71,-36,71,195), Rac3(-454), Rims2(-39), March7(-115), Eid1(-19,29), Crkl(20), Pard6g(-18), Aqp5(-27,18,47), Nr4a2(-19,3,153), Qk(-267,-182,-133), Mbtd1(-855,-733), Crhr1(-622), Dhx40(-34,-24), Kcna6(-644,-145), Polr3g(-319,33), Hcn3(35), Snx10(29), Ablim3(-19), Kcna3(-116,146,179), Slc20a1(-33), Daam1(-296), Thumpd1(-24), Rybp(-292), Dcun1d1(-172,-158), Eepd1(88), E130309D14Rik(-248,140), G2e3(-43), Rnf24(-99,69), Xpr1(63), Rtn4r(-340,-319,-202,171), Prdm4(42), Bcr(-138,-92), C80913(188), Cnn3(86), Ercc8(-244), Nkrf(-549,118), Bcl7a(-283,-147), 9830001H06Rik(-617,-509,-406,-109,75,149), Lcorl(-352,-190,-62), Atp2b3(-8), Radil(84), Bend6(-234,-212,-182), Crabp2(-953,-234), Khdrbs2(-145,-43,89), Bbc3(-145), Marcks(-67,-49), Zfand4(17), Cdh1(-361), Lrrc20(-134,-66), Fsd1(-4,19), Vsnl1(18), Rnf157(-51), Nkx6-1(-503), Cds1(-156,100), Vldlr(-340,-269,-114), Dock3(6), Syt5(-872), Ppfia3(-598), Efnb2(-379,-122,-16,10), Gpam(-49,55,109), Itgb8(-348), Pdp1(-440,58), Cnih(93), Atp1a3(-16), Gpc1(54,181), Rspo1(-832,160,195), Lmo4(-602,-550,99), Itga8(-94,-49), Akap5(-23), Camta1(-486), Cdh4(-102,-7,117), Fbxw11(-370), Kctd20(35,83), C130060K24Rik(-580,85), Kcnh5(-407,-218,-43), Gdf6(-681,3,42), Thyn1(-229), Mkx(-139,-62), Dos(-64,148), Syt7(-98), Cdk5r1(-301,-204,-131), Camk4(-44), Lmtk2(-45), Pnma2(-876,-833,-764), Samd14(-17), Klhl9(118), Camk2n2(-589,-468,-195,53), AF529169(-154), Camkk2(-52,129), Ddit4l(-25,89), Rasl11b(-243,-32,27,57), Lrp12(-200), Eef1a2(76), Snx7(-90,-23), Got1(14), 2510009E07Rik(-68), Ism1(-915,-827,-616,-562,23), Eef1a1(-153), Erbb3(-853,-104), Dixdc1(-38), Rspry1(-452,55), Chst8(-240,-214,140), Vwc2(-85), Rhobtb3(0,52), 1500012F01Rik(35,198), Calb1(96), Lmnb1(-43,135), 2410131K14Rik(-353), Litaf(-153,27), Efna2(9,142,176), Gp1bb(-731,186), Adcy1(-184), Tesc(-194,105), Pphln1(-11), Sfrp1(-42), Rrm2(-6,19), Pacs1(-233,-165,-109,49,60,106), Tmc7(-32), Ngfr(-73), Gprin1(-221,-151), Ankrd50(-621), Ephb6(-297), 3110007F17Rik(-140,1), Socs7(-306), 6330403A02Rik(-20), Ace(-439,-267,21), Epha8(-114), Csnk2a1(118), Arl8a(-117,23,131), Tbc1d16(-590), Stac2(-477), Dip2c(-462,-445,-272), 1110032F04Rik(-865,-575,-221), Ednra(74), Klhl29(-202), Vstm2l(-318,90), Ccnjl(-250,-241), Hectd2(-679,-395), Lpcat1(73), Cacng5(102), Epn2(-53), Cxcr4(-118), Cd83(-107,-36), Edil3(2,38), Sema5b(-441,-257,-233), Uxs1(-146,-71), Nefl(-73), Tmem100(175), Fras1(149,185), Purg(-617,-126), Maz(-932,-852,-797,-709,-693,-664,-538,-307), Tmem132c(-505), Matr3(79), Celf3(-488), Sept11(-6,7), Crym(41), Raver2(-153,-100), Ppp1r36(-306), Opcml(-620,-527,-396,-316,-261), Hs3st4(-285,-228,42), Twistnb(-2), Lonrf2(-513,-481,-375,-176), Prps1(-9), Prph(-562), Nfyb(-110,-93), Rnmt(-158,-128), Prox1(-994,-58), Ube2d1(55), Asphd1(-428), Epha4(-646), Sgip1(-766,-353,-316,78), Gnpnat1(-143,-52), Mpp6(-414,-196,-182,-171), Klhl15(-14), Cd44(-63,90), Accn2(-16,128), Epha5(-311), Trp53i11(149), Sept6(139), Clgn(-109), Sez6l2(-963,-168), 2310028H24Rik(-318), Kctd13(-9,18,158), Wdr89(-111), Rab11fip2(-383,-371,-170,55,67), Cyp51(55,86,117), Ogfrl1(-138,62,101), Usp47(-104), Sntg2(71), D0H4S114(-760,-258,-174), Tmeff1(161), Nek6(113), Ncam2(-83), Pgap1(21), Egflam(-134,147), Zfp637(-88), Camkv(43), 8430419L09Rik(52,69), Fjx1(-37), Ces1d(-472), Chd5(-8,13), Glrx3(-53), Cacna1a(-661,-561,31), Bcl2(-551), Shisa2(10,74), Mdga1(-548,-422,5), Lypd1(95), Strap(-102), Pcdh19(-704), Galnt12(-63), Igf2bp1(-661,128), Igf2bp3(-214), Carhsp1(-128), Fkbp1a(175), Cacna1b(50), Gata6(181), Dach1(-751,-408,14), Rragb(-221,33), Kpna3(-255,50,144), Dcakd(-46), Ncoa1(-225,137), Ppfia2(-585), Arl5b(-116), Naa50(138), Fam108c(-242,-144), Kcnb2(-650,-444,-430,-364), Emilin3(-150), Dyrk2(-297,-252), Nap1l1(10,137), 9130017N09Rik(-159), Ebf1(-740,-369), Gnal(182), Lrrc16b(-174,-123), Fhl2(-770,-673), Gnao1(-85), Tmem28(-694,-574,-163,-152,-41), Dlgap2(11), Scara3(-32,-11), Fibcd1(48), 9330182L06Rik(-71), Trpc3(91), Mapk9(74), Gnaz(-466,-198,193), Gnb1(-50,1,161), Tmem121(110), Tmem151b(126,188), Wbscr17(144), Fbxl16(-189,-105,-97), Pygo1(-745,-485,-381,-337,-225,54), Dlgap1(-105,147), 2210408I21Rik(-686,-336,-62), Nanos1(6,77), 9130019O22Rik(6), Tmem132e(-192), Kctd8(109), Unc5b(-19,26,153,179), Plagl2(113), Ntng2(-107), Insm1(-408,-184,-11), Mex3b(-944,-900,-754,-687,-634), Igsf3(-242), Cd24a(-9,64), Zbtb46(-576,-345,150), Lgi2(61), Tfrc(75), Cadm1(-185,-77), Mreg(89,135,152), Slc6a9(119), Zfp871(-528), Galntl1(-87,-61), Ppp2r2c(-240,-2), Coro2b(-17), Prkar1b(-138,59,67), Actr2(-223), Msl2(-81,162), Mapre2(-425,24), Fam55c(13,96), Gli3(-910,-419,-323,-311,-298), Bsn(-64,-25), Rtn4rl1(-448,-228), Sbk1(-184,-118,131), Slitrk4(-393,8), Cpne9(33), Golt1b(-22), Prkg2(-673,-86,-22), Mapk11(31,49), Myo5a(-699,4), Myo5b(94), Myo1b(-267,7,129), Tmem132d(82,132), Emx2(-555), Gabrb3(99), Corin(-949), Hnrnpab(-180), Slc25a33(12,71,110), Cnih3(-164,195), Ric3(-57), Eya4(-603,-325), Ncs1(200), Sfxn1(-10), Nkain1(-81), Jph3(-450,-199,-117), Syp(175), Sox21(-749,-312,-263), Spin1(-412), Klhdc8a(141), Bag4(-402,-112), Mob1b(-14,5), Sobp(-756), Lypd6b(-237), Susd4(-868,-849,-801), Ier5l(-438), Rps6ka3(-510,-185,-99,-69), Me2(-126), Ndrg4(-205), Kcna1(92), Lrfn4(-320), March6(-173,-104,98), Thrb(-809), Alpk2(43), Bcl11b(-304), Grp(-120), Otud7a(-117,72), Prima1(-589,-239,-199,-130), Slc25a10(50), Ado(-167,-47,-23,35), Adrbk2(-67), Dgki(-636,-266,-252), Sacs(-625), Cxxc5(-248,68), Gabra5(-745,14), Prtg(1,47,137), Foxd2(-45), Fam117b(34), Ipo5(-407,-327,-117), Tcerg1l(-258), Rbm14(-381,-145,-32), Slc9a2(-544,-445,-365,-220,-70), Susd1(130), Abi2(-175,-15,23,78), Fam69b(-104), Fignl1(-142), Rnft2(-20), Rhou(-38), Lingo3(-143,-82,-62,-43,-18), Sypl2(30,118), Mbtps2(-110,81), Rbfox2(105,194), 2810417H13Rik(77), Clic6(113), Mex3d(101), Kcnc2(-784), Slmo1(-105,38,49), Tgif1(-511), Parvb(-23), Tgfbr1(-265), Syn1(-46,64), Tgfbi(-128), Lrrc8c(128,199), Tll2(-379), Cacna1h(-409,-376,-239,66,92), D430019H16Rik(-20), Cdk14(-530,-133,-15), Mapt(-358,-178,-119), Aldh1b1(111), Dnajc22(-132), Flot2(53), Galnt14(-22), Atic(-156), Basp1(-149,175), Fam5b(156), Tram1l1(-70,-41), Zfp521(26), Sept3(71), Cnnm1(-39), Sh3bp5(-51,65), Fam169a(32), Adamts2(20), Mpp2(-254,-65,10), Tcp11l1(-4), Zmynd19(-5,32), 4930503L19Rik(21), Mthfd2(-13,35), Bcor(-156), Dcc(91), Hmgb3(-124,-113), Lrfn3(-373,-340,-230,-148), Galnt7(-497), Wdr6(-536), Tbl1xr1(-846,76,113,176), Zfp940(-77), Erc2(71), Dck(-45,144), Islr2(-491), Jag1(-714,98), Unc79(-962,-6), Dapk2(66), Kras(-293,-96,123), Ddx25(-190), Sema4g(-60), Tsn(-162,-143,-47), Stxbp1(-123,-92,5,43,80), Gm2897(-73,-22), Chst11(-978,131), Dll3(-116), Man1c1(-53,93,132), Ptpla(140), Foxf2(-526), Rgs6(168), Mafb(-56), Slc30a2(-523,-459), Gtf3c4(-25), Mdga2(-309,-48,25), Elavl3(1,165), Hus1(-4), Itgb6(-60), Xpo5(-237,-135), Set(79), Scube1(-36,73), Psip1(-232,-181), Fign(-536), Suco(-358,-175), Enpp1(-347), Sh3pxd2b(57), Bex2(144), Plxna2(-745)</t>
  </si>
  <si>
    <t>M00446[Spz1]</t>
  </si>
  <si>
    <t>Rab6a(-236), Osr1(-34), Sec23a(-75), Usp37(-746), Ptgir(-913), Slc24a3(151), Zfp189(-985), Zeb2(-272), Skp2(-22), Rnd3(-747), Slc25a24(-250), Ckmt1(-884), Irx5(-924,-3,137), Tmeff1(-190), Enc1(97), Nol3(-809), Mapk8ip2(112), Eno2(-678), R3hdml(108), Dlg2(-49), Heatr1(-197), Glrx3(-114), Cacna1a(-871), Gata3(-303), Shisa2(-55), Gfpt1(-336), Prex1(-201), Slc27a3(-166), Uhrf1(-630), Pabpc4l(-260,-123), Wisp1(-610), Slc2a6(-444), Notum(-433), Tomm70a(-383), Ncdn(-333), Igf2bp1(-375), Cdhr1(-632), Cdk17(-325), Bmpr1a(-34), Dach1(-460,-176), Lrp11(-528), Mapk8(-507), Isl2(-643), Sv2b(60), Scn4b(-424), Dph5(-131), Plxdc2(-680,-52), C1ql1(119), Kcnb2(58), Zfp786(-663), Mme(-354), Tmem130(-606), Azin1(-442), Crmp1(-909,29), Hnrnpa0(98), Dpysl2(72), Alg11(-639), Dyrk2(-123), Col25a1(-514), Fst(-697), Dtl(-459), Bach1(-364), H2afz(-582), Rell2(-341), Cadps(-139), Chst1(-872,-235,-214), Psph(-502), Lrrc16b(-675), Palm(-792), Nog(173), Sox9(-441), Zc4h2(-395), Tmem28(-910,30), Fam123a(-979), Gdf11(-454), Man1a(-648), Rtcd1(-113), Scara3(-940), Hecw1(-46), Fibcd1(-716), Grlf1(-374), Kcnc1(-962), Napb(76), Rundc3a(6), Tmem151b(142), Agap2(55), Nap1l2(-420), Gucy1a2(-68), Rbpj(-337), Pde3b(-335), Ggt7(32), Apc2(-832), Wdr85(-947), Dennd4a(45), Pygo1(-518), Tubb5(40), Sall1(-688), Ugt1a6a(-567), B3galt2(-892), Isl1(-388), Auts2(-520), Sh2b2(-442), Hs3st3b1(-174), Necab2(25), Ndst3(4), Fam83g(-246), Tubg2(-115), Gcnt2(-161), Extl1(-408), Pcyox1l(-166), Shank1(-222), Ankrd13b(-304), Cask(-214), Osr2(46), Nrcam(-420,-129), Kcnq5(73), Cntfr(-358), Cpa6(-346), Net1(133), Ar(-106), L1cam(-652,192), Tfrc(10), Hrk(-623), Casp3(-101), C1ql3(-97), Pard6g(-465), Foxo4(-283), Nr4a2(-332), Qk(-527), Mbtd1(-766), Pcsk6(88), Peli1(-288), Irx3(-283), Shc4(-637), Dok6(84), Acvr2b(-543), Lrrtm4(-858), Gm5113(-251), Rora(-200), Rarb(-757), Coro2b(-578), Cdk5r2(-262), Stmn4(-799), Actr2(-272), Zfp804a(-114), Magel2(-17), Vtn(-335), Rybp(-788), Tbc1d8(-212), Tmem39b(-164), Cdkn1b(-893,-500), Sbk1(92), Rtn4r(-147), Zfp46(86), Slitrk4(-977,-705), Zfand2a(-126), Hmgcll1(-268), Slc2a4(-324), Lrrtm1(11), Prkg2(-473), Fndc3c1(-350), Abcg4(37), Ccdc92(-222), Myo5a(-331), Klf16(3), Gabrb2(40), Myo1b(-855), Rasgrp1(-298), Slitrk2(-101), Cdr2(-258), Ntf3(-459,91), Corin(-465), Lancl1(-732), Sostdc1(-646), Srsf12(-57), Dpp10(-356), Dlgap3(-793), Cyp26a1(-261), Eya4(-369), Ralgapa2(-451), Msc(-534), Ncs1(-198), Fer1l6(-60), Syp(-514), Pdp2(-563), Gucy1b3(-100), Akap6(-575), Vldlr(-357), Dock3(-129), Prrg3(-259), Adamts13(-391), Dkk2(-200), Pdp1(-274), Lin28b(-924), Metrnl(-279), Gpc1(-972,-513), Pla2g4e(-84), Atxn7l3(-193,-96), Fgfr3(-959), Pcbp4(-795,-639), Lypd6b(-663), Rbm20(-868), Hoxa2(-664), Ier5l(-731), Nmi(-680), Igf2(-422), Kcna1(-394), Psd2(-182), Lrfn4(152), Rap2c(-765,-751), Thrb(-774), Ttc9b(-207), Prep(89), Arid3b(-766), Grasp(-437), Slitrk3(-277), Tmprss3(-639,-620), Adrbk2(-620), Syt7(-713), Ccne2(66), Cxxc5(-496), Acvr1b(-346), Samd14(113), Prkcd(-134), Serbp1(-429), Fem1b(-96), Arhgap42(-125), Prkca(-560), Mmd2(-88), Fam117b(-269), Ipo5(-640,-526,-9), 1200011M11Rik(-62), Nrxn2(-171), Slc6a11(-593), Lrp12(-420), Shoc2(-143), Ism1(-468), Eef1a1(-302), Cntnap1(-525), Spcs3(-157), Cnrip1(-163), Tnfaip6(-577), Bzw1(-95), Lgr5(-96), Robo2(-111), Fgf11(-798,-466,-186), Sowaha(4), Fgf10(-184), Chst8(-265), Vwc2(-111), Tgif1(62), Parvb(-708), Cpne4(-194), Anxa2(-391), Efna3(-629), 2010317E24Rik(-237), Tll2(-575), D430019H16Rik(-608), Atcay(-718,-568), Psd(-476,192), Mmp25(148), Mapt(-273), Rnf2(-396), Ttbk1(112), Tmc7(-479), Basp1(-341,-299), Yod1(103), Nxnl2(-424), Lrrc8b(-229), Stxbp5l(-530,-112), Ankrd50(-528), 3110007F17Rik(20), Gsn(-956), Id3(-296), A930009A15Rik(-15), Vgf(124), Ankrd55(-162), Zmynd19(-57), Grin1(-288), Dpf3(-363), Herc3(-552), Mtss1l(-448), Aff2(-674), Stac2(-23), Pgam5(-37), Ptpro(-264), Scrn1(51), Syne1(-461), Atl1(182), Accn3(-601,-35), Maneal(-57), Trove2(-245), Ube4b(-28), Lgr6(-194), Fbxo2(-103), Zfp593(-364), Efemp1(-675), Hmgcr(-467), Bcl11a(-72), Gab2(-886), Epn2(112), Spire1(-616), Islr2(-211), Iglon5(-349), Tmprss2(10), Pja2(-566), Tecta(-627), Lmo7(-376), Sema3f(-185), Maz(-911,-762), Sema4g(-218), Chst10(136), Nol11(-312), Idi1(110), Wnt2(-966), Tacstd2(6), Slc29a1(-207), Gucy2e(-17), Abcb10(-609), Kcnq2(-513), Dll3(-281), Hpca(-677), Ptpn4(-499), Ubox5(-762), Tmem65(-590), Rnf122(-17), Prph(-933), Mapk12(-455), Nefm(-128), Phactr3(-58), Wnt7b(-899), Zfp251(196), Sult4a1(-457), Zfp161(-306), Asphd1(-614), Astn1(28), Syncrip(-601), Csk(-83), Pcolce2(-30), Ksr2(-479), Nme4(-591), Suclg2(-690,-206), Sumo2(-462), Limch1(-577), Nudt3(152), Wfikkn2(-666), Elk1(-469,-235), Gria4(126), Sez6l2(-784,-190), Cand1(6)</t>
  </si>
  <si>
    <t>M00947[CP2/LBP-1c/LSF]</t>
  </si>
  <si>
    <t>Osr1(-559), Usp37(-708), Tmem102(-78), Nov(-87), Meox2(-908), Khdrbs1(10), Gtf2e1(70), Rgs17(-41), Slc25a24(-145), Eno2(-33), Tmem74(-5), Adprhl1(-127), Sim2(-88), Dpysl5(53), Scn3b(141), Slc2a6(-135), Notum(7), Clcn5(-203), Cdhr1(-35), Fam110c(5), Oaf(-627,-317,-184), Prss22(-827), Fam60a(-377), Mmp16(-947), Pak1(101), Atp6v1g2(-44), 1110067D22Rik(-312), Pafah1b1(-54), Plxdc2(-136), Eif1ax(-420), Pafah1b2(39), Chodl(-421), Chrnb3(-454), Fsd1l(-943), Sept7(-397), 9430038I01Rik(-770), Azin1(-736,-590), Megf6(169), Col25a1(-371), Irf6(-761), Prmt8(-633), Spock3(145), Sdpr(79), Nog(-249), Man1a(104), Mettl11b(-64), Bend3(-160), Snph(18), Sp4(-222), Stard4(-180), Lmod3(-349), Ano1(-922), Rab3a(-95), March9(-160), Agap2(-860), Pcdhb2(-84), Lypd2(-530), Smtnl1(-197), Lamc3(-171), Map3k9(-581), Pde1b(-431,54), Pak7(-704), Pvrl3(-596), Amd1(-140), Susd2(-592), Lrrc3b(-569), Nrcam(-870,-27), Crip1(27), Sh2d5(-21), Crkl(59), Syt11(-835), Abcg8(-286), Kcna6(-208), Lrp3(-710), Qpct(193), Polr3g(-953), Ttll7(193), Trim66(107), Trim67(-709), Kcna3(-223), Dock8(-305), Klhdc8b(-10), Rybp(-514), Tppp(-484), Ppp2r2a(-443), Rtn4r(-137), Klhdc2(-824), Prdm4(112), Ctdspl2(-916,-85), Zfp422(-295), Kctd17(-54), Nudt17(-61), Bai3(13), Bend6(-666), Mab21l1(-489), 4732418C07Rik(-444), Sostdc1(-561), Vsnl1(-887), Akap6(-106), Prrg3(-67), Wscd2(84), Vill(-651), Praf2(-181), Efnb2(-983), Atp1a3(-783), Ina(-25), Akap5(-956,94), Tomm20(-33), Kctd20(-250), Tmem56(-74), Rap2c(-720), Ttc9b(-151), Kcnh5(-34,162), Gdf6(-382), Tns3(-811), Sesn2(-356), Ypel2(-274,117), Rxrg(-63), Dos(0), Syt7(-523), Cdk5r1(-694), Acvr1b(18), Pnma2(-827), Tspan18(-743), Ooep(-547), Camk2n2(-976), Cyp4x1(78), Fndc4(-47), 1200011M11Rik(-552), Dpp3(-63), Nrxn2(-457), Dscam(-51), 2510009E07Rik(-852), Ism1(-956), Clip3(-768), Alox15(-868), Zbtb6(14), Rspry1(-129), Chst8(-883), Sync(-278), Trpm5(-491), Ids(-619), Rab15(152), Hn1l(-310,-61), Mmp25(-150), Pphln1(-379), Pacs1(-37), 9430031J16Rik(-481,-82), Nras(-107), Gprin2(-559), Tal1(149), Pirt(-7), S1pr1(116), Vgf(26), Adora2b(-436), Grin1(194), Acly(-876), 1110032F04Rik(-542,-194), Dsel(-862), Maneal(-394), Slc29a4(-312), Umodl1(-337), Jakmip2(-678), Cacng5(-278), Arhgap28(-911,-270), Gng2(-408), Scrt2(-835), Cd83(-82), Sardh(-105), Dpy30(-155,137), Sema3f(-45), Smurf2(146), Fgf20(98), Tmem132c(-309), Laptm4b(37), Dtwd2(-996), Fam49b(-878,-850), Vps4b(10), Sema6a(-643), Sept11(67), Raver2(-700,-41), Rbms1(56), Opcml(-228), Hs3st4(-892), Lonrf2(1), Grip2(-249), Ppa1(-492), Tcp1(-193), Magohb(-953), Ptrh2(-361), Klhl28(-696), Phactr3(-226), Wnt7a(-890,-247), Prox1(-816), Epha4(-622), Ap3s2(-774,-227), Syncrip(74), Mpp6(-791), Klhl15(28), Ksr2(-851), Limch1(-541), Wfikkn2(6), Gria4(187), Vmo1(-602), Kcnh1(-32,76), Ogfrl1(-639), Sntg2(38), Lrrc17(58), Skp2(-675), D0H4S114(-658), Rngtt(94), Cdh24(199), Magee1(-77), Dnajc5(-16), Kcnh2(-939), Ppp1r14b(-754), Pgap1(18), Bmp4(197), Kcnj12(-8,165), Elfn2(13), Glrx3(-168), Fam84a(21), Htr1b(-879), Bcl2(27), Mdga1(-919), Slc27a3(108), Atp6v1b1(-118), Ubqln4(-135), B3gat2(-149), Pcdh19(-834), Kpna1(28), Carhsp1(-326), Stmn1(-335), Lsamp(160), Isl2(-64), Arl5b(51), Tbc1d24(36), Ppa2(-808), Golga7b(-280), Kcnb2(-234), Hspa12a(-638), Rcl1(-224), Slitrk1(17), Darc(-559), Lgals7(-958), Chst1(-545), Gnal(68), Dcaf12l1(54), Efr3b(-963), 9330182L06Rik(-117,49), Nt5c2(-681), Mapk9(150), Gnaz(-243), Kcnc1(-908), Cntn5(-166,114), Ecel1(-885), Napb(-91), Rundc3a(-707), Tnpo2(-893), Tmem151b(-35), Reep5(36), Lpar2(-424,104), Fbxl16(-916), Kcnc4(-490), Taf3(-825), Ypel1(190), Dpysl4(-954), 2210408I21Rik(-166), Nanos1(-332), Sfxn3(-730), Tubb3(-904), Lrig3(-258), Plscr4(98), Bicd1(-130), Cpa6(8), Usp9x(-798), Hrk(-773), Galnt1(-238), Myt1(-264), Prepl(53), Zfp871(-483,-459), Acvr2b(-21), C77370(-750,-570), Ankrd32(85), 4921515J06Rik(-613), Rnf165(-944), Vash2(-601), Tbc1d8(-26), Car9(-239), Msl2(-453), Slc4a5(-753), Capn6(-123), Extl3(-818), Mrgpre(-358,55,87), Cdyl2(-904), Prkg2(-297), Klhl7(-17), Tub(-981), Myo5b(187), Myo1b(-570), Gabrb3(-983), Tmem169(-182), Dpy19l3(79), Btg1(-323), B4galt2(-104), Dpp10(-148,-138), Cnih3(144), Cyp26a1(-350), Nkain1(-102), Syt1(-703), Pdp2(15), Sox21(-438), Scrt1(-563), Tagln3(193), Adamts13(-441), Spin1(37), Slc35f3(-898), Rrn3(-528), Me2(2), Cyp26b1(-645,-79), Ndrg4(-411), Mad2l2(72), Bcl11b(-277), Lsm12(-48), Ado(-505), Sacs(40), Kazn(-569), Sdk2(-477), Hsd11b1(-422), Mfap3l(-42), Kif3c(-333), Fem1b(-789), Fam123c(-961), Prkca(73), Fem1a(86), Hcfc1r1(163), Glrx(-362), Shoc2(-273), Srrm3(158), Fignl1(-413), Usp22(-403), Tmprss4(-846), Glipr2(-771), Sypl2(-819,-237,47), Chn1(-169), Hif1a(-160), Lgr5(-498), Glyctk(-334), Clic6(19), Mex3d(-804), Fgf11(-396,59), Kcnc2(-944), Tbc1d9(-729), Fgf10(-407), Sstr2(-750,-11), Slmo1(-78), Tgif1(-164), Serpinb5(-59), Grik4(5), Zdhhc14(-970,-892), D430019H16Rik(-803), Fgf13(-601), Atcay(-738), Psd(-886), Bhlhb9(-321), Aldh1b1(33), Foxd3(-16), Basp1(-538,-516), Lmo3(105), Fbxo41(-941), Pdzk1ip1(-246), Ss18l1(-556), Ctif(144), Etv4(-663), Foxg1(-132), A930038C07Rik(-692,196), 2410042D21Rik(-30), Fmn1(-554), Clvs2(-19), Hmgb3(-524), Serp2(-263), Ufsp1(-101), Hdgfrp3(-241), Nap1l5(-177), Wdr6(12), Zfp593(-796), Gab2(-394), Atp8a2(20), Islr2(-511), 1700019D03Rik(-271), Man1c1(-533), Hpca(-558,65), Rgs6(125), Mdga2(-207), Elavl3(-12), Acot7(-835,-276,-117), Zfp251(47), Ctxn1(85,142), Ramp3(-256), Hey2(109), Mtap2(-958), Fam198a(1)</t>
  </si>
  <si>
    <t>M01068[UF1H3BETA]</t>
  </si>
  <si>
    <t>Osr1(-65), Sgpp2(-978), AI836003(-642,-259,-221), Gm4980(-670,-566,-53,131), Slc39a8(-53,39), Nov(122), Meox2(-376,-181), Rps6kl1(-11), Ptgir(-916,-284), Fam164a(-40), Chst15(-518,-231), Khdrbs1(-232), Gpr161(-876), Bend4(-421,-168,-127), Far2(-65), Dusp15(-353,-342), Nol3(-82), Gnptab(-923,-912,-121), Gstcd(-149,-14), Oprl1(4), Slc25a30(39), Sim2(-131,-109), BC018242(-207,-38), Nrn1(-309), Tmem120a(-741,-730), Uhrf1(-450,-85), Pabpc4l(26), Rgs9bp(-574), Wisp1(-215), Scn3b(-880,-227,-51), Cend1(-961,-664,-551), Katnal1(-147,106), Cdhr1(37), Hnrnpd(-66,142), Cdk17(-318,-283,-196), Fam110c(-210), Rgs8(12), Kcnh4(-117,-101), Lrp11(-94), Mapk1ip1l(-685), Wnt9a(-916,-200), Scn4b(-283), Dph5(-473), 1110067D22Rik(-315,-209,-74), Lum(88), Il1r1(-331), Zbtb37(-977,-235,-58), Bahd1(-733), Siah1a(-748), Morn4(63), Col11a1(-18), Tnk1(59), Hnrnpa0(102), Xkr7(-60), D330028D13Rik(-905), Vps18(-660,-112), Prmt8(-384,-370,-43), Sv2a(2,106), Dcaf7(144), Alg10b(-151), Csmd3(-124), St3gal2(-85,-56), Ywhag(-709,-642,-286), Nog(-564,-384,-125), Sox9(-447), Ywhah(-61), Trib2(-691,-148), Pter(5), Svop(150), Mettl11b(14), Snph(-205,15), St8sia1(-31,141), Sall3(-952), Sp4(-143,-97,146), Nrsn2(-64,-17), Adamts18(-730), Agpat3(-65), Rundc3b(-198), Slc4a7(-230), Pde1c(-52), Rbpj(-647), Papolg(-68), Pde4a(-20), Smtnl1(-763), Fxyd7(-953,-810,-140), Sybu(-970), Sh2b2(-963,-165), E130309F12Rik(-26,120), Stx1b(-711,-124), G3bp1(-372), Txlnb(-42), Extl1(-407,-41), Grb14(-483,-464), Ybx1(153), Cuedc2(-917), Sox12(-60), Sox11(-715,-124), Itpripl2(-31), Hmgcs1(-212), Cntfr(-357,-165), Cnr1(-630), Apold1(-932), Sgsm3(-14), Irx3(-986,-840,-687,-449,-326), Lrp3(144), Irx1(-979,-164), 1500009L16Rik(24), Fbxo30(-941), Ube2g1(0), Rnf144a(-190), Ppp1r14a(-199,-102), Rarb(-756,-743), Fzd10(-977,-899,-825,-784,-84), Trim67(31), Stmn4(-188,-167,-156), Snrpb2(-548), Pip4k2b(-45,5), Zfp804a(-461,-369,16), 6030405A18Rik(-750,114), Gm1568(-787), Tppp(-209,-28), Rbmxl1(-766,11), Rasl12(-25), Hmgcll1(-261), Sntb1(-157), Lrrc55(-352), Cd200(-217), Zfp808(-319), Ralgps2(22), Abcg4(-651), Jph1(-115,-34,199), Elovl4(12), Samd5(-847), Rasgrp1(-481,-202), Atpaf1(-28), Srsf12(-44), Atp1b1(-434), Gpr153(-17), Dlgap3(-974,-925,-778,-718,-637,-582), Gabbr2(-50), Ldlrad3(-50), Rims3(-34,131), Rusc1(-169), Akap6(-890), Prrg3(-572), Gjb2(-48), Dkk2(-137,-105), Gspt1(-331), Pdgfc(-159), Fam171a2(-765,-349), Zfp266(-221), Gjc1(-47), Ina(-131,-61), Atxn7l3(-190), Pcbp4(-888,-853,-771,-657,-466), D430041D05Rik(-69), Pcbp3(-412,-210,-29), Nmi(-686), Slc7a6(-16), Tomm20(-67), Psd2(-523,-200,-29), Rap2c(-771,-757,-143,-57), 2210009G21Rik(-280,-17), Tpm2(-950,-766,-696,-178,-76), Prep(-53), Ankrd34a(-120), B3gat1(-489,-119), Abl2(-448), Gstm6(-33), Ccne1(-863,-109), Ccne2(-362), Tspan18(-191), Inpp5f(-2), Cntn2(-378), Cpne6(-669,-627), Scn9a(-827,-57), Ooep(-972,-626), Mmd2(-328), Tspan17(-82), BC005764(191), Ppm1b(-327), Nsg1(-906), Rap2b(-490), Ppm1a(-123,-42,151), Slc39a10(-322), Cbx2(-286), Rimkla(-99), Clip3(-28,29,184), Srgap1(-594), Camkk1(-990,-929,-505,-469,-196), Cntnap1(-549,-39), Chga(-124,-103,94), Scn5a(-129), Fmn2(-179), Tppp3(-401), Bzw1(-222,-39), Zbtb6(-562), Abca8a(-289), Ppp3cb(-93,25), Lphn1(-984,-807,-391,-121,-1), 5730494M16Rik(63), Olfml3(-96), Uchl1(-293), Fam69c(-404,-127), Pcdh18(-266,-191,-166), Sync(-374,-316), Ier5(-739,-126,-104), Stx7(110), Trpm5(-178), Plekhh1(148,197), Adam23(-209,95), Ids(-51), Cckar(-822), Cckbr(-832), Hn1l(-246), Mmp25(-60), Slc12a7(-435), Eif4e3(-83), Scg3(-138,144), Taf5l(-491,-448,-218), Nras(-64,-21), Chsy1(-457,-380), Rnf112(-206), Gprin2(-373), Nxnl2(-430,-417,-293), Stxbp5l(-523,-141,-70), Tal1(-843), Ppat(-127), Shisa4(148), Id3(-21), Trpa1(-394), Cfi(-307), Vgf(-883,-279,117), Apba2(-875,153), Ankrd55(-155), Adora2b(-180,-44), Id2(-683), BC024659(-516,-61), Pamr1(-630,-436), Scn3a(-248), Cpne5(-591), Ptprr(31), Tap2(-110), Scn1b(-795,-765,-150), Mtss1l(-68,42), Ptprn(-502), Ptpro(143), Nrxn1(-880,-288), AI597468(-49,48), Acly(-639), Nrg3(-353,115), Uba1(-18), Maneal(-555), Slc29a4(-791), Epm2aip1(-971), Cplx1(-451), Pcsk1n(-36), Wdr82(-80), Emp1(-765), Jakmip2(-17,-3), Adra2c(-926), Palm2(-23), Dact2(45), Uggt2(-224), Bai1(-581,79), Nif3l1(-24), Gm98(-398), Col22a1(-32), 1110012J17Rik(-78), Dtwd2(-46), Lnpep(-224,-205), Wnt2(-933), Rod1(-674), Pcdh7(-975,-855,-320), Rbms1(-353,-91,-76), Fam189a2(-290), Grip2(-131), Ptpn4(-859), Ptpn5(-79,-4,79,143), Ptrh2(-84), Ly75(-354), Mn1(-881,-451,-253,1), Trip13(-31), Wnt7a(-173,-44), Wnt7b(-324,-263), Zfp161(-564,-215,-203), Pid1(-275,-82), Grid1(-819,-535), Syncrip(-439,-330,-278,-249,-114,-91,-72), Grid2(-466), Ksr2(-837,-821,-319,-22), Limch1(-731,-565,9), Mical1(-252), Naaladl1(-916), Elk1(98), Vmo1(-353), Bmi1(-48), Dpp4(-961,-151), Slc24a3(-866,-446,88), Zeb2(-391,-350), Homer1(-644), Cdh24(-155,-108,-92,-25), Tnfrsf19(-95,-67), Il1rl2(-128,-92), Kcnh2(-922,-178), Ppp1r14b(-157,-96,-13), Xylt1(-211), Moxd1(-516), Prex1(-213,-127), Osgin2(-684), Ubqln4(-596), Ncdn(-643,-291,-41), Sdr16c5(59), Bmpr1a(-129,-27,-13), Stmn1(-120), Bmpr2(-321), Kcnk3(-186), Lsamp(-543), Disc1(-474), Tbc1d24(-926,-888), Sesn3(13,74), Kbtbd8(-377), Golga7b(49,80), Ssbp3(-827,-414,-203), Tmem130(-667), Psmd14(-572,-564), Fst(-712,-322,-131), Fstl1(-154,47), H2afz(-518,-292,-242), Fam53b(-246,-167), Cdh22(-663,-310,-76), Stau2(-645), Clec2l(-295,-48), Fabp7(-995,-175,-66), Gdf11(-467,-394), Dact1(-253), Cntn5(-125), Gdi1(-522), Rundc3a(-504,-166,-79), Reep5(-933,-76), Lpar2(-74,-17), Kcnc3(-607,-273,-239,92,174), Kcnc4(-173), Cyp26c1(-929,-529), Frmpd1(-737,-657), Cecr6(-206), Pcdh11x(-776), Kcnk10(-752), Eif4a1(-251), Sall1(-739,-71), Mtfp1(-560), Tulp1(-36), Wsb2(-368), Trim46(-797,18), Ddx6(-380,-231), Tubb3(-994,-151,-52), Necab2(-112,157), Rbfox3(-542), Gcnt2(-973), Kctd15(117), Plscr4(-666), Ubtd2(-535,-218), Gsr(-638,169), Ankrd13b(-175), Them4(20), Bicd1(-49), Cask(-773,-628,-382,-303), Cmpk2(-294), Brsk2(-223), Cpa6(-951), L1cam(-48,144), Twist1(-161), Hrk(-622,-90), Dse(-80), Casp3(-224), Foxo4(-132), Rhpn2(-707,-260,-192), Shc4(-839,-367), Prepl(-227), Fbll1(-450), Acvr2b(-423,-371,-263), Acvr2a(23), Rnf165(-288), Fam101a(-625,-314,103), St8sia5(-744,-722,-426), Tceb1(-33), Vash2(-21), Pde3a(-402), Car9(10), Eif1a(-912,-115), Cdkn1b(-553,-279,29,149), Eef1b2(-370), Sfn(-226), Mrgpre(146), Adam19(-528), Fam110b(-497), Zswim5(-732,-37), Fndc3c1(-585,-343,-199,-23), Fam18a(-583,-12), Ccdc92(-770,-530,-82), Tuba1a(-911), Klf16(-756,-710,-669,-596,-468,-151), Acpl2(-17), Dpy19l3(-826), Cdr2(-895,-830), Lancl1(-342,-144), Gpr75(154), Tnfrsf8(-314,-69), Dpp10(-845,-479,-351,-58), Fabp5(-255), Ythdf2(-282), Cyp26a1(-248), Prdm16(-536,-165), Msc(-155,-139), Agtpbp1(-81), Klf1(-402), Sncg(48), Snap91(-204), Fer1l6(-76), Snap25(-899,-724,-113), Kit(-782,-65,-24), Pkn3(-606,-477), Snx3(29), Dcun1d4(-923), Tmem151a(-517,-38), Map2k6(-987,-912), 9330159F19Rik(150), Bag2(5), Usp13(-405), Msh6(-80), Metrnl(-73), Slc35f3(-74,-46), Fgfr3(-959,-949,-18,21), Rrn3(-930,-898), Rbm20(-893,52), Camsap3(13,125), Eri1(-432), Shroom1(-25), Tubb2b(52), Fchsd1(-15), Pkp4(-421), D030056L22Rik(-154,48), Ccdc148(83), Arid3b(-761,-168), Zbtb12(-287,-264,-62), 1110032A04Rik(-202), Pcsk2(-713), Sdk2(-28), Prkcb(-861,-216), Kif5a(58), Muc15(-324), Kif3c(-117,164), Tdrkh(-525,-7), Prkcd(-26), Prkce(-16), Arhgap42(-128,193), Gabra2(-453,-58), Hsd11b2(-391,-82,-55), Fam123c(-47), Prkca(-553,-478,-223), Slc16a14(-260), Hcfc1r1(187), 6030419C18Rik(-28), Arrdc3(-392), Gabrq(-381), Usp22(-396), Pou4f2(-334), Krt222(-273,28), Tnfaip6(-577,-76), Ppm1e(15), Ola1(-22), Hif1a(-250,-102), Dusp7(-558,-134), Cyp1b1(-302,-93), H2-Q2(-883,-119), Fgf12(-732,-213), Sowaha(-26), Tbc1d9(94,184), Wdr59(65), Fgf10(-420), Sstr2(-762), Stam(-44), Actl6b(-317), Fgf13(-13), Pkia(50), Psd(-473,-137,-30), Rab3c(-869), Col23a1(-20), Asphd2(-246), Rnf2(-249,-185), Adamts15(-894,-181), Fzd8(-674,-126), Rassf8(-847), Foxd3(-110,20), Trhde(-86), Slco5a1(-388,-25), Cabp1(182), Sulf1(-607), Yod1(-733,103), Fzd2(-882,-871,-683,131), Pld5(-41), Tmem145(-804,-618), Lysmd3(-173,-103), Olfm1(-755), Cux2(-874,-185), Ss18l1(194), Nudt10(-356), Tmem246(-18,2), A930038C07Rik(-309,-300), Cxadr(-952,-196,71), Kif1a(-455,-217), Herc3(-467,-219), Inhba(-901,-859,175), Kif21b(-683,-41,171), Osbpl8(-221,-67), Serp2(-733,-247), Hdgfrp3(-372,-19,-8), Fam59b(-373), Ube4b(-27,3), Fxyd1(-5), Fam124a(-702), Tmem91(13), Lgr6(-243), Fbxo2(-668,-643,-512,-96), Inhbb(-533), Gab2(-414,-29), Dctd(-400,-75), Ccdc85a(3), Iglon5(-252), Sept5(-104), Pik3r3(-1000,-780,-77), Lmo7(-513,-104,-94), Gdpd2(-724,-156), Ppargc1b(-89), Tro(-95), Abcb10(193), 1700019D03Rik(-970), Kcnq2(-508), Ahcy(-549), Hpca(-100), Zfp516(-851,-92), Kcns2(-350,178), Cand2(-10,4), Glt25d2(-696), Pcnxl2(-758,93), Ap1s2(-35), Pogk(-101), Sult4a1(-298), Gldn(-773,-197), Tdrd1(-97), Pola1(-113), Fnbp1l(-131), Rab6a(-304), Aqp11(-17,50,103), Sec23a(-226), Sh3rf3(-310), Slc16a3(-179), Rab3d(-188,-172,-9), E2f2(-373), Lnp(-62), Rnd3(-980), Rgs17(-328), Slc25a24(-231), Ckmt1(-786,-279,-60), Enc1(-131), Mllt11(-554,-94), Eno2(-742,-20,2,108), Gnl3l(-766), Tmem177(-44,40), Tceal6(-253), Prune2(-180), Vps37d(-144), Pappa2(-257), Zfpm1(-778,-478,-156), Tmem200a(-183), 6230409E13Rik(-99), Gipc2(-388,-362), Clns1a(-441), Fam60a(-66), Gal3st3(-45), Artn(-734,-307,-62,176), Mmp16(-625,-603), Pafah1b1(-114), Plxdc2(-270,34), C1qtnf4(-793,-530,-110,-88), Smcr7l(-199), C1ql1(-569,-165,117), Chodl(-555,-191,-121), Mme(-900), Sfrp2(-66), Azin1(-93), Crmp1(-101), Dpysl2(-203), Alg11(-643,-312,-238,-195), Col25a1(-674,-642,-265), Gfod1(-187), Rell2(-586,-72,83), Dnajb14(-663), Epha10(-965,-868,-202), Zdhhc24(-888,-863), Slit3(-175), Ppapdc1a(-81), Mboat2(-165), Oat(-3), Man1a(-70,-53), Bend3(-825,-557,-350,-77), Kidins220(-604), Adamts14(-999,-408), Tmem2(-992), Cdk19(-193), Fam131b(-112,-64), Mtmr7(-23), Pde2a(-563), Grlf1(-499,-245), Lmod3(-681), Ano1(-967,-926,-276,-268,-78), Lrfn5(-346), Zbtb41(-342), Rab3a(-57), Neo1(-207), March9(-290,170), Agap2(-517,96), Mapkapk3(81), Heca(-39), Lypd2(-751), Dennd4a(-180,-122), Ubfd1(-798,-330), Pak7(112,145), Rfk(-130,-110,-20), Pvrl3(-521,-399), Tmem171(-416,-277), Fam83g(-22), Tubg2(-111), Dusp8(-450), Smad5(-641), Caly(-16), Eef1e1(-779), Prmt3(-504,-18), Susd2(-71), Smad6(-989,-632), Nrcam(-83), Rac3(-58,-36), Rims2(-863,-569,-285,-144), Crip1(-42,-31), Ar(-101), Tnfrsf22(-625), Crkl(-57), Pard6g(-74), Aqp5(-951,-692), Nr4a2(-980,-928,-194), Qk(-931,-565), Mbtd1(-545,-424,-316,-280), Crhr1(-204), Abcg8(-920), Igfbp5(-240,-147), Peli1(-305,-170), Dhx40(12), Kcna6(-204), Gm5113(-348), Hcn2(-96,-72,-51), Il17d(-420), Fabp3(15), Ablim3(106), Kcna3(66), Slc20a1(-148), Daam1(-207,-183), Magel2(-46), Api5(82), Aplp1(-815,24), Dcun1d3(-9), Jmjd4(-473), Dcun1d1(145), E030010A14Rik(-3), Eepd1(-109), Ubash3b(-553,-388), G2e3(116), Rnf24(-888,-625), Zfp41(30), Xpr1(-189), Rtn4r(-705,-175), Bcr(-298), C80913(-85), Csnk1g3(-529), Zfp422(-290,-49), Kctd17(-723), Cnn3(-51), Ints2(-211), Ercc8(-844), Slc2a4(-515,-145,-72), Nudt17(-677), Rab6b(-42), Nkrf(-191), Pdlim4(-648), Bcl7a(-209), Lcorl(-258,-153), Bai3(-533,69), Glcci1(133,186,196), Bend6(-986), Crabp2(-822,-758,-393), Ntn3(-853), Ntf3(-655), Khdrbs2(-102,-42), Bbc3(-83), Marcks(-383), Fam102b(-647), Ano2(-201), Ralgapa2(-83), Htra4(-530), Lrrc20(-115), Fsd1(-745), Snap47(-335), Cds1(105), Vldlr(-399,-93), Dock3(-140), Prmt6(-959), Syt5(-873,-672,194), Ppfia3(-829,9,174), Itgb8(-426), Cnih(134), Lin28b(-924), Atp1a3(-185), Gpc1(-390,-311,-294), Egf(-217), Rspo1(-94), Calm3(-937), Lmo4(-110), Akap5(-93), Camta1(-771,-709,-214,-25), Cdh4(-990,-101), Ascc2(-79,-59), Trpv2(-110), Kcnh5(-912,-479), Gdf6(-867,-391,-123), Thyn1(-575), Ypel2(-959,-213,188), Rxrg(-340), Tmprss3(6), Dos(-156), Syt7(-928), Lmtk2(-159), Klhl9(188), St6galnac5(-61), Cblb(113), Camk2n2(-207,51), Cyp4x1(153), Fndc4(-565), 1200011M11Rik(-106), Dpp3(-16), Slc6a11(-69), Eef1a2(-62), Dbc1(-167,-98), 2510009E07Rik(-774), Ism1(-475), Eef1a1(-110), Nefh(-92,-29), Erbb3(-682,-279), Nr2f1(-822), Prss35(-27,11), Robo2(-842,-800), Dixdc1(-676), Iqsec3(-158), Zfp946(-215,-170), Rspry1(14), Cmtm4(-458), Chst8(-265), Lin7c(-249), Diras1(-289), Rhobtb3(-100,-3), Anxa2(-3), Lmnb1(-807,-205,-124), Litaf(-731,-219), Efna2(-197,-98), Cacng2(-466), Rab15(-71,-41,-23), Gp1bb(-331,-68,-44), Tesc(-191,-30), Sfrp1(-919), Emilin2(-421), Pacs1(-39), Slc39a11(-26), Clu(-208), Ephb6(-24), 3110007F17Rik(-51), 6330403A02Rik(-118), S1pr1(-43), Ace(-63), Tmem26(-787,-499), Alg2(-519), Csnk2a1(-956), Med13(-791,-410,-33), 5430405G05Rik(127,151), Stac2(-34), Dip2c(-296), Accn3(-140), Klhl29(-258), Ednrb(-903), Vstm2l(-564,-197), Ccnjl(132), Hectd2(-875,-590), Gng8(-634), Lpcat1(4,23), Arhgap28(-973), Gng2(-726), Epn2(-132,-69), Scrt2(-343,132), Cxcr4(-107), Edn1(-765,-68), Sardh(-351), Rc3h1(-659), Uxs1(-68,-43), Pja2(-423,-388,-139,-21), Tectb(-353), Fras1(-209,-188), Fyttd1(-45), Purg(-407,-39), Sema3f(-285), Maz(-731,-660), Fgf20(-907,-762,-452), Tmem132c(-686), Matr3(-54,-15), Fam49b(-186), Sema6a(-428,-359), Arhgef9(-373,-117), Celf3(-868,-712,-384), Sept11(-981), Raver2(-53), Ppp1r36(-26), Hs3st4(-206), Lonrf2(-156), Cs(-149), Ppa1(-332), Enox1(-328), Prph(-632), 6330407J23Rik(-393), Nefm(-121), Prox1(-86), Ppp1r1c(-244), Ccdc3(-105), Asphd1(-209,-113), Epha4(-125), Sgip1(-649,-20,1), Gnpnat1(-42), Csk(-106), Mpp6(-352,-217), Klhl15(-520,-73), Cd44(-54), Accn2(-140,91), Trp53i11(-59), Nme4(-584,-24), Cd59a(-18), Wfikkn2(-427,-95), Sept6(-433,-254,-93), Mast1(-59), Sez6l2(-190), 2310028H24Rik(-170), Cand1(-690,177), Kdm5b(-104,-29), Rab11fip2(-103), Ogfrl1(-331), Sntg2(-192,-122), D0H4S114(-967,-894,-341), Rngtt(-83), Suv39h2(-100,13), Prss3(-7), Nek6(-197), Lix1l(-941), Egflam(-636,-205,-5), Elfn2(-859,-652,-203,-79), Chd5(-391,21,47), Cacna1a(-510), Bcl2(-355,29), Mdga1(-483), Lypd1(-974,-62), Pwp2(-86,-74), B3gat2(-998), Pcdh19(-927), Igf2bp1(-351,-313), Igf2bp3(-172,-107), Cacna1b(-322), Fkbp1b(-841), Klf8(-150), Gata6(-503,-492,-242), Dach1(-456,-97,-86,122), Nck2(-498,-463), Isl2(-216), Naa50(-791,-295,16), Fam108c(-414), Noxa1(-588), Kcnb2(-728), Hspa12a(-864,-187), 9030612E09Rik(-815,-491,-470,-65), Ppme1(-912), Dyrk2(-156), Wasf3(-290,169), Hpcal1(-321,-45), Bach1(-412,-376,-361,-5), Lgals1(-383,-65), Lgals7(-935,75), Chst1(-234,-206), Nap1l1(-352), Hspa4(-744), Gnal(-66), Fhl2(-392), Gnao1(-124), Tmem28(-959,-304,-162), Seh1l(86), Dlgap2(-260), Trpc5(-646,-332), Zfp763(41), Scara3(-948,-938), Fibcd1(-918,-480,187), Trpc1(-59), Nt5c2(-273), Mapk9(-622,-337,-125), Gnaz(-194), Ecel1(-662,-416), Napb(-127), Fam159b(-670), Tmem151b(-80,155), Nap1l2(-627), Fbxl16(-171), Slc6a15(-309,-99), Arhgap36(-201), Pygo1(-211), B3galt2(-884), Nanos1(-140,-53), Upp1(-329,-211), Hs3st3b1(-501), Tbck(13), Unc5b(-50), Plagl2(66), Ntng2(-393,-103), Insm1(-404,-369), Mex3b(-857,-293,-224,-43,76), Pnma3(-127,-4), Lect1(-14), Cd24a(-152), Snx30(-15), Zbtb46(-771), Lgi2(-737,-176), Kcnq5(-489), Tfrc(-185), Usp9x(-401,-242,-59), Cadm1(-207,-50), Dkc1(-45), Lef1(-362,-216,-205), Hspd1(-809), Slc6a9(-105,147), Sh3bgrl2(-791), Fut10(-851), Lrrtm4(-850,-231), Galntl1(-563,-286,17), Arl5a(-697), Akap11(-869,-316,45), Lck(-325), Onecut2(-537), Acsbg1(115), Msl2(-646,-490), Slc4a5(-311,-60,-34), Fam55c(-130), Gli3(-960,-432), Bsn(-56), Rtn4rl1(-519,-333,-71), Ccrn4l(-129), Fam188a(-25), Coro2a(-696), Lrrtm1(-309), Ahcyl2(-489), Tmem163(-227), Mapk11(-397,21), Klhl7(-49,-25), Myo5b(-943,-266), Gabrb2(-738,-63,-44), Myo1b(-70,-59), Tmem132d(165), Emx2(-658), Gabrb3(-710,-698,-282,-98), Slitrk2(-920,-97), Fdxacb1(-671), Btg1(-619), Ldb2(-340), B3gnt5(-50), Cnih3(-519,-442,-41), Epn3(-688), Eya4(-635,-110,-85), Nkain1(-191), Jph3(-258,-237,-88), Thbs3(-989,-748), Syt1(-841,-196), Syp(-520,-53,156,172), Th(-107), Sox21(-923), Scrt1(-521,-506,-400,78), Galnt13(-647,-580,-310,-42), Mob1b(127,154), Sarm1(-73), Sobp(-387,-122), Lypd6b(-662), Susd4(-856,-138), Ier5l(-731,-44), Me2(-496), Usp3(-153), Cyp26b1(96), Ndrg4(-784,-378,-117,15), Igf2(-797,-736,-707,-648,-363,-63), Minpp1(-361), Lrfn4(-244), Mad2l2(-87), March6(-134), Thrb(-951,-727), Alpk2(-416), Slitrk3(-805,-290,-277,-162), Grp(-60), Otud7a(-127,17), Slc25a10(-328), Dgki(-374), Fam174b(-770,-430), Cxxc5(-489), Prtg(-287), Foxd2(-58), Hmga2(-105,78), Fam117b(-550,-262), Ipo5(-16), Serpini1(-543), Pcbd1(-5), Slc9a2(-782,-455), Abi2(-166,-128,2), Fam69b(-168,-160,118), Fignl1(-661,-348), Npy(-513,-114), Ydjc(-84), Rbfox2(161), 2810417H13Rik(-106), Clic6(-422), Mex3d(-134), Kcnc2(-59), Asap1(-188), Hn1(-215), Slc9a6(-810), Slmo1(-500), Tgif1(-767,-569), Parvb(-45,-10), Tgfbr1(-287,-91,-6), Syn2(-61,-42), Syn1(-323,-300,-280,107), Tgfbi(-84), Fam184b(-605,-102), Tgfb2(-139), Cacna1h(-681,-638,-511,-364,-338,-251,-140), Gpr150(-314), Atcay(-575,-222), Necab1(-313,-200), Cdk14(-779), Nln(-557), Dnajc22(-142), Basp1(-237), Fbxo41(-999,-848,-149,42,121), Tram1l1(-51), Sept3(-926,-485), Sgcd(-218), Cnnm1(-139), Fam169a(-421,2), Etv4(41), Tcp11l1(-25), 4930503L19Rik(-416,-276), Mthfd2(-649), Aen(-110), Slc44a4(-569,-80), Pgam5(-42), Lrfn3(-133,-103), Pnmal1(-580), Stx6(-22), Galnt7(-316,-220,-209,-168), Wdr6(-184), Trim23(-346), Tbl1xr1(-623,167,180), Acsl6(25), Lrig1(-272), Zfp593(-635), Dck(-109,-74,-2), Bcl11a(-209,-160), Rad54l2(-707), Islr2(-206), Jag1(-214,18), Has3(-506), Unc79(-584), Cacna2d1(-916), Csmd1(-558,-42), Dapk2(-272), Dlg4(-585,-216,-137,-76), Cacnb3(-900,-798,-421,-131), Sema4g(-47), Tsn(-354), Gm2897(-92), Slc7a14(40), Car5b(-245), Dll3(-392), Man1c1(-987,-545,-339,-5), Ptpla(106), Foxf2(-557,-211), Mafb(-731,-580,-570,-250), Elavl2(-985,-338), Slc30a2(-526), Xpo5(-184,-41), Elavl4(-527), Cox10(-201), Set(-224), Cadm3(-105,-65), Scube1(-162), Adcy5(-208), Psip1(-160,-149,162), Ramp3(-528,-65), Fign(-485), Sumo2(-161,-45), Mtap4(-53), Fli1(-188), Krt15(-672), Bex2(-9), Mtap1b(-35), Plxna1(-666), Celf2(-698,-84), Plxna2(-101)</t>
  </si>
  <si>
    <t>M00189[AP-2]</t>
  </si>
  <si>
    <t>AI836003(24), Pacsin1(-34), Ptgfrn(-178,31,122), Slc39a8(-524), Nov(-93), Rps6kl1(-1), Tfdp1(-931,-656), 1190002H23Rik(-6), Fam164a(46), Chst15(-942,-519,8,200), Khdrbs1(-240), Bend4(-422), Dusp15(-287), Tnpo1(-535), Gnptab(109), Gstcd(-416), Sim2(-397,-70), Uhrf1(31), Pabpc4l(-92,-54), Rgs9bp(-668), Wisp1(119), Notum(-635), Adcyap1r1(74), Pfkp(-59), Cdk17(-279,-180), 6330406I15Rik(-13), Amt(-108), Tmem35(-652), Rasl11a(-65), Scn4b(-36,151), Atp6v1g2(119), Eif1ax(12), Fsd1l(-312), Bahd1(-225), Sept7(76), Col11a1(138), Hnrnpa0(-681,77), Vps18(-123), Cadps(52), Ywhag(-479,-275), Trib2(-231,26), St8sia1(-592), Sall3(-994,-282,-259), Sp4(-798,42,110), Agpat3(-522,52), Col18a1(8), Mdm1(-168), Map3k9(-87), Pde1b(-400,-389,-351,-289,-200), Fxyd7(-917,-518,-160), Isl1(-170), Stx1b(-107,-97), Extl1(187), Grb14(-269,73), Shank1(-223), Cuedc2(-260), Sox12(53), Sox11(-236,-166), Itpripl2(-45), Cntfr(121), Cnr1(-177), Tstd2(-21), Pcsk6(-209,92), Lrp3(-44), Irx1(-189,-168), Fbxo30(-149), Ube2g1(-214), Rnf144a(-92), Rarb(162), Trim67(-89), Pip4k2b(-213,-150), Zfp804a(8), Klhdc8b(-60), 6030405A18Rik(79), Tppp(37), L3mbtl1(-124), BC030867(-133,176), Klhdc2(-20,100,136), Rbmxl1(-579,-297), Sgtb(189,197), Rbl1(-227,-127), Rph3a(-39), Rasl12(-18), Hmgcll1(133), Elovl4(160), Rasgrp1(-30,93,137,183), Dlgap3(-6,89), Gabbr2(-466), Rims3(19,65,91), Trim35(23), Prrg3(-566,-388), Gspt1(-552), Gjc1(-236,-1,197), Atxn7l3(-401), D430041D05Rik(-376,-178), Rap2c(-527), Prep(-212,-57), B3gat1(-155), Ccne1(-463,104), Ccne2(-962,-927,-741), Inpp5f(51), Cntn2(86), Ppp1cc(-80,133,189), Mmd2(-222), Tspan17(-145), Nsg1(-159,-28), Rap2b(89), Ppm1a(150), Nrxn2(37), Dscam(-202), Rimkla(126), AU022252(-445), Nptx2(-96), Srgap1(-454,-221,-188), Camkk1(-25), Chga(-90), Lgi1(-322), Kctd1(-687), Fmn2(-92,-11,183), Bzw1(-373,-111), Lphn1(-618,-274,-264), Pvalb(-47), Fam69c(-135), Pcdh18(-162), Sync(5), Pde12(-259), Gpr83(-19), Stx7(40,188), Dusp9(119), 2010317E24Rik(30), Plekhh1(-110), Smad9(33), Mmp25(-33), AI118078(-343), Scg3(5), Taf5l(-455), Chsy1(-66), Gprin2(189), Nxnl2(-53), Lrrc8b(-395,-113), Ppat(-114,87), Shisa4(195), Vgf(-797), Id2(-338), BC024659(-22), Grin1(160), Ptprr(-38), Mtss1l(-270,-77,40), AI597468(-301,62), Tulp4(-74), Nrg3(-517,-217), Maneal(-61), Kcnmb4(-108), Wdr82(-256,-222), Asxl3(-460), Cbfb(158), Palm2(-99), Dact2(-493), Uggt2(-166), Grin3a(-431), Ckap4(-712), Atg12(-372), Laptm4b(-456), Lnpep(-175), E130308A19Rik(-242,-164,184,194), Rod1(-227), Pcdh7(-623,169), Rbms1(-87), Fam189a2(-303), Ptpn5(-860,141), Ptrh2(-177), Tspan33(-59,196), Bean1(-20), Mn1(-612,-163,5), Zfp148(-148), Trip13(-196,169), Wnt7a(-160,-101), Wnt7b(164), Zfp161(-658,-541), Grid1(-763,-487,-177,34), Syncrip(-480,-35), Grid2(160), Gm962(-14), Pcolce2(12), Ksr2(-117), Naaladl1(-677), Elk1(127), Gria4(164), Vmo1(-178), Kcnh1(-20,145), Bmi1(-49,-38,-23), Runx1(-158), Zeb2(-667), Skp2(-183,-50), Homer1(-796,-726), Hunk(-425,-330,-317), Kcnh2(-267), Ppp1r14b(-619,-104,18,131), Gem(39), Phf16(-384,-77), R3hdml(-734), Xylt1(179), Osgin2(-398,-250), Peg12(149), Tex15(-55,77), Ubqln4(-80), Bmpr1a(-599), Synpo(-59,55), Bmpr2(-602,-309), Rabgap1l(-69,138), Tbc1d24(-86,-19), Rtn1(47,94), Golga7b(15), Ssbp3(-172,-74,-40), Slc16a10(-165), Zfp558(-632), Psmd14(-58), Rcl1(-28), Fst(-853,-795,-571,105), Dtl(-161), H2afz(0), Cdh22(-189,-135,24), Stau2(-484), Efr3b(93,193), Zc4h2(-391), Dact1(-296), Kcnc1(-196), Gucy1a2(-27), Kcnc4(-764,-475,-23), Frmpd1(-830,-335,-21,8), Tmem132b(-374,15,185), Pcdh11x(-350), Lhfpl4(174), Zfp451(94,148), Eif4a1(14), Tubb5(4), N28178(101), Trim46(90), Ddx6(-239,-197,77), Sfxn3(-972), Tubb4a(163), Necab2(-120), Nt5c3(62), Ky(-140), Hes6(-13,22), Kctd15(-280), Mfsd9(-95), Ubtd2(-529), Eif4g2(-272,-213), Cask(-248), Osr2(68), Twist1(56), Hrk(-266), Utp15(-448,106), Maob(-63), St8sia5(-416,-339,-133,-38,98), Vash2(-445), Tbc1d8(153), Cdkn1b(-50), Aak1(15), Dync1i1(-111), Eef1b2(149), Extl3(-70), Cenpv(-102,3), Zc3hav1l(7), Rltpr(40), Zswim5(-67,-19), Fam18a(33), Ccdc92(-950,-292,-168), Tub(109,179), Klf16(-734,-518,-85,81), Zbtb33(80), Dpy19l3(-391), Agap1(-373), Pank3(52), Dpp10(-856,-842), Klc1(-36), Cyp26a1(-257,-238,-166), Prdm16(-852,-810), Snap91(-290), Cep120(-156,-51,-36), Prickle1(-55,37,114), Kit(-134), Snai1(-40), Snx3(62), Fgfr3(-30,120), Tnks(-148), Rbm20(-861,-61), Camsap3(151), Eri1(-81), Shroom1(-57), Tubb2b(-906), Rgma(159), Mthfd2l(-11), D030056L22Rik(13,54), Ccdc148(-617), Kazn(177), Pcsk2(-71), Sdk2(-635), Prkcb(-373,-84), Vma21(-59), Prkce(-109), Fem1b(-584,-152), Arhgap42(199), Kif5c(129), Gabra2(-429,-112), 6030419C18Rik(-471,-275), Arrdc3(-329), Shoc2(-922,82), Gabrq(-336), Tmpo(179), Ppm1e(-39), Hif1a(70), Lgr5(-626,99), Cyp1b1(-625,-554), Fgf12(-30,-14), Wdr59(-169), Esrrg(-47), Actl6b(-106,33,43), Zdhhc14(-920,-39,42), Vav3(-133), Socs4(-61), Pkia(-11), Col23a1(-321,166), Fzd8(-230), Foxd3(-339), Trhde(-158), Slco5a1(-10), Cabp1(192), Yod1(38), Pld5(-110,-20), Tmem145(-83), Lysmd3(-121), Olfm1(97), Ninj2(-418), Dpf1(-85,-55,70), Prmt1(-20), Ss18l1(-541,-178,157), Nudt10(-148), Foxd1(-138), Kif1b(-111), Cxadr(123), Herc3(-331,-97), Kif21b(8), Osbpl8(-69,166), Serp2(93), Ufsp1(-340), Dis3(-83), Atl1(167), Hdgfrp3(-144), Trove2(-575,-241,-193), Fxyd1(-91), Nr2e1(-994,-623), Lgr6(-34,122), Fbxo2(-847), Inhbb(-416,-121), Gab2(-275,-51,46), Dctd(-135,-7), Iglon5(-264), Pik3r3(-776), Ppargc1b(-633,-218,-79), Tram2(-144), Zfp518b(-7), Slc29a1(-60,-41,-25), Abcb10(69), Fbln2(-871), Lamb1(8), Zfp516(-297,-172,-110,-93), Hes5(-310,-188), Cand2(53), Glt25d2(192), Tmem65(-444), Ap1s2(118), Celf4(-432), Dnajc6(187), Mapk12(-20), Otos(-126,94), Pogk(-14), Zfp251(4), Sult4a1(-534,95), Ipo9(-54,36), Spnb4(59), Trank1(-346,-177), Tdrd1(-229), Hey2(-249,-37), Ube3c(-226), Fnbp1l(-265), Sh3rf3(-231), Far1(-70), Rab3d(-55), Ppp1r14c(-849), Rgs17(-453,-139,15), Slc25a24(-24), Irx5(-837,-827), Eif2c2(-290), Heatr1(-470), Prune2(-51), Vps37d(-184,53), Zfpm1(-834), Tmem200a(-29,177), 6230409E13Rik(-249), Gtpbp10(-108), Eml4(150), Zfp398(-66,92), Fam60a(-217), Skp1a(-155), Smcr7l(-148), C1ql1(-155,-125), Pafah1b2(84,116), Mme(56), Sfrp2(24,195), Crmp1(-17,89,189), Cacng4(-145), Col25a1(-99,151), Gfod1(171), Rell2(-609,-77), Dnajb14(113), Psph(28), 2410016O06Rik(64), Slit3(38), Ppapdc1a(-985,-394,-320), Palm(-31), Mboat2(-627,-496,-323), Oat(-97), Man1a(-202), Rtcd1(-142,135), Mmp24(-128), Bend3(-340,-262), Fez1(53), Kidins220(15), Cdk19(66), Fam131b(113), Mtmr7(-40,34), Ckb(107), Zbtb41(-104), Neo1(-785,-499,-338,-109,32,73), Smad1(-32), Abhd5(-194), Rasef(-477,-324), Ptchd2(-232,-133,170), Pak7(-143), Rfk(163), Tmem171(-640,-155), Fam83g(-492), Tubg2(42), Dusp8(-665), Smad6(136), Dcp2(-107), Mrpl50(-705), Rims2(-911,-473,-449), Crkl(153), Pard6g(-23), Nr4a2(131), Qk(-847,-588), Prrt4(109), Abcg8(-467), Dhx40(-43), Dok6(65), Hcn3(-24), Hcn2(-796,-269), Il17d(-130,-25), Fabp3(-644), Kcna3(-99), Api5(-57,23), Dcun1d3(-478,19), Jmjd4(28), Rybp(-299), Tmem39b(105), Pgm5(31), Cbll1(-372,-255), Eepd1(29), Ubash3b(-562,104), E130309D14Rik(-289), Irak3(-660), Zfp41(-353,70,103), Rtn4r(-337,61,115), Bcr(-403,-179,-150,-18), C80913(-94), Ctdspl2(-78), Zfp422(-53,4), Marcksl1(39), Cnn3(-59), Zfand2a(10), Bcl7a(-88,-68), 9830001H06Rik(131), Lcorl(-334,-100), Glcci1(-240,90), Bend6(-659,163), Ntn3(119), Mab21l1(-54), Zxdb(41), Grm4(-80), Cdh1(-25), 4931428F04Rik(-513), Rnf157(-444), Snap47(-339,-85), Nkx6-1(197), Ppfia3(-278), Efnb2(-653), Krt83(-51), Gpam(96), Pdp1(-135), Cnih(25,60), Atp1a3(-23), Gpc1(-392,106), Rspo1(148), Lmo4(-639,-152), Itga8(-12), Akap5(-101), Camta1(-800,-430,-33), Cdh4(24), Ascc2(-122), Gdf6(-288), Tns3(-20), Mkx(-196,-136), Camk4(81), Pnma2(-930,-172), Cblb(65), Camk2n2(-611), Fndc4(147), Dpp3(-113), Rasl11b(-435), Eef1a2(-445), Dbc1(-154,-94), Got1(50), 2510009E07Rik(-180), Ism1(-319), Eef1a1(-452,-248), Nefh(-304), Erbb3(-269), Dixdc1(-43), Iqsec3(101), Zfp946(-195,136), Rspry1(-490,123), Cmtm4(139), Chst8(-459), Vwc2(-12), Calb1(-39), Rab15(16,47,191), Gp1bb(-955), Pphln1(-210), Sfrp1(32), Pacs1(38,111), Tmc7(32), Nipsnap3b(69), Gprin1(26), 3110007F17Rik(45), Aco1(-85,137), 6330403A02Rik(67), Epha7(-106), Ache(-1000), Tmem26(-208), Alg2(-322), Epha8(-184), Med13(-510,-185,-26), Fam107b(22,41), Fam199x(100), Stac2(46,70), Dip2c(-400,-346,-298), Accn3(9), Dsel(106), Klhl29(-349), Vstm2l(-210), Hectd2(-714,-222), Lpcat1(39), Gng2(-581), Scrt2(-649), Edn1(-518,-53), Sema5b(-426,-7), Uxs1(-141), Nefl(-853), Tmem100(-648), Purg(-814,-592,-489,-430), Sema3f(93), Smurf2(-477), Maz(-721,-661,-102), Chst10(200), Tmem132c(-34), Fam49b(-175,-1), Sema6a(-361,135), Sept11(-841,-457,47), Ppp1r36(-42), Gxylt2(-447), Opcml(-113,172,189), Hs3st4(-267,-5,178), Glb1l2(-89), Enox1(-192,90), Nfyb(-117), Rnmt(-928), Epha3(-99), Asphd1(-276), Gnpnat1(-61), Klhl15(173), Accn2(-17), Epha5(-281), Wfikkn2(-803), Clgn(17,97), Mast1(64), 2310028H24Rik(41), Rab11fip2(-76,-54), Cyp51(-99), Ogfrl1(104), D0H4S114(-680,-666), Nek6(121), Gucy1a3(109), Egflam(-584,-73,151), Zfp637(-89), 8430419L09Rik(5), Elfn2(-698), Fjx1(-34,191), Fam84a(-132), Htr1b(-719,-397,-135), Bcl2(-285,133), Shisa2(126,142), Lypd1(86), Pcdh19(-705), Galnt12(38), Igf2bp1(-144), Igf2bp3(142), Carhsp1(-233,-176), Gata6(-500,-153,155), Nck2(-134), Kpna4(175), Isl2(-430,-84), Ppfia2(-136), Naa50(-42), Fam108c(17), Ppa2(-41), Kcnb2(-788,-532,-460,-270), Hspa12a(-59), Ppme1(-589,-579), Emilin3(112), Dyrk2(-216,-196,-54), Hpcal1(-369,-29,17,127), Bach1(-25), Lgals1(-496), Chst1(-182), Nap1l1(-42,121), 9130017N09Rik(-838,-11), Gnal(63,137), Fhl2(-55), Ebf2(-757,-67), Gnao1(-368), Tmem28(-790), Seh1l(-116), Scara3(123), Fibcd1(-688,-167), Trpc1(6,53), Tmem151b(-82,-6,146), Wbscr17(44), Taf3(92), Blmh(145), Arhgap36(-165), Pygo1(-378,-154,62), Dlgap1(-71,103), Nanos1(70), Plagl2(-133,-31), Ntng2(-786), Insm1(-590,-398,-181), Pdzd4(134), Cd24a(-23), Tmem229b(75), Kcnq5(65), Rcan1(-59), Tfrc(9), Cadm1(-58), Mreg(175), Hspd1(-421,-8), Lrrtm4(-859), Galntl1(-70), Ppp2r2c(-383,-79), Rassf6(-60), Coro2b(-61), Zkscan1(120), Akap11(-182,81), Onecut2(-351,-37,-8), Msl2(-114), BC027231(-73), Fam55c(-269), Gli3(-919,-849,-220), Bsn(-175,106), Sbk1(-77), Golt1b(-8), Tmem163(-430), Myo5b(-286,66), Gabrb2(-548), Myo1b(103), Tmem132d(-201), Emx2(-105), Gabrb3(-718), Tmem169(49), Btg1(-608,-152), Slc25a33(193), Cnih3(188), Epn3(-36), Eya4(-688), Nkain1(101), Jph3(-208), Clic5(-47), Sox21(-913,-555,-104), Scrt1(-966,-74,-6), Syngr3(70,97), Spin1(-88), Galnt13(-183,-63,-50), Klhdc8a(79), Bag4(-701,-410,-29), Mob1b(182), F2rl1(-184,-63), Sobp(-314,-270), Spnb1(-133), Susd4(-123), Ier5l(10), Rps6ka3(-196), Usp3(-132), Cyp26b1(-41), Ndrg4(-114,-20), Igf2(-214,-85), Minpp1(106), Ppp1r1a(-182), March6(126), Thrb(29), Bcl11b(-815), Slitrk3(-503), Prima1(-760,-586,-493,-436), Adrbk2(10), Dgki(-13), Cxxc5(-283,-84), Prtg(-295,-274,17), Foxd2(-592), Fam117b(-55,124), Ipo5(-387,-272,-259,-1,7), Rbm14(-388,-168), Klf7(-692), Slc9a2(-490,-463,-304), Npy(-373), Sypl2(97), Rbfox2(-196), Hn1(-8), Slc9a6(-42), Tgif1(-126), Parvb(3), Tgfbr1(-808,-310,-102,-77), Syn2(85,126), Tll2(-295), Cacna1h(-882,69,195), Necab1(127), Cdk14(-557,-138,-76), Nln(-397,-335,-327), Flot2(-738), Galnt14(-118), Atic(-63), Basp1(-209), Fbxo41(184), Tram1l1(-107), Pde4dip(-70,113), Fam169a(40), Etv4(96), Adamts2(-558,-279), Mpp2(-394), Zmynd19(25), 4930503L19Rik(-406), 2200002K05Rik(181), Myo3a(12), Hmgb3(-39), Galnt7(-88), Wdr6(-186), Tbl1xr1(-578), Lrig1(-102,-45), Erc2(-969,-42,103), Zfp593(-24), Dck(-106,-83,168), Hmgcr(20), Bcl11a(-173), Rad54l2(137), Atp8a2(120), Cacna2d1(-236,-98), Csmd1(-321), Kras(-40,145), Lcor(-289,161), Stxbp1(8,56,86), Chst11(-188), Car5b(-822), Poglut1(-48,47), Dll3(-265), Zyg11b(71), Man1c1(51), Polg2(-51), Ptpla(-28), Foxf2(-238), Mafb(-155), Elavl2(-987,-95), Slc30a2(-682), Gtf3c4(-245), Mdga2(-73), Elavl3(-108,-27,22,94), Cox10(-174), Set(-351,-58,146), Cadm3(-148), Scube1(-114,-53), Adcy5(-488,194), Fign(-792,-760,-124), Sumo2(-46), Dirc2(95), Mtap4(128), Sh3pxd2b(-308,-105), Mtap1b(-15)</t>
  </si>
  <si>
    <t>Sh3rf3(-79), Rps6kl1(6), Runx1(-147), Lrrc17(-804), Cdh24(-256), Slc25a24(-129), Ifltd1(129), Far2(-234), Enc1(-230), Dusp15(-442), Ncam2(-260), Ppp1r14b(-498), Prkx(-235), Adar(37), Kcnj12(173), Camkv(20), Disp2(67), Elfn2(-885,-735), Htr1b(-756), Cacna1a(131), Shisa2(-653), Moxd1(61), Lypd1(165), Osgin2(-59), Slc27a3(84), Pabpc4l(-8), Ubqln4(-94), Reep2(-499,-52), Pfkp(-318), Cdhr1(-158), Carhsp1(10), Fkbp1a(-35), Fam110c(-154), 6330406I15Rik(-271), Klf8(-217), Rragb(-278), Armc6(-365), Prss22(-75), Bspry(5), Disc1(-722), Naa50(-23), Tbc1d24(-448), Atp6v1g2(-72), Plxdc2(178), Smcr7l(-287), C1ql1(-425), Noxa1(-693), Zfp786(32), Kcnn3(-615), Azin1(-190), Megf6(131,155), Irf6(-21,57), Darc(36), Prmt8(136), Epha10(-313), Adap1(-711,-14), 9130017N09Rik(41), Gnal(94), Ppapdc1a(-17), Gdf11(-806), Scara3(-967), Nrsn2(-309), Mtmr7(-78), Adamts18(68), Trpc1(-134), Trpc3(-566), Ecel1(-880), Napb(-368,24), Gdi1(30), Tmem64(-347), Rundc3a(-497), Col18a1(-588), Ank1(-197,103), Gucy1a2(92), Kcnc3(99), Rbpj(-990,-587), Ggt7(-137), Taf3(-160), Pde4a(-736), Frmpd1(-181,-166), Cecr6(-62), Tmem132b(-7), Arhgap36(-439), N28178(-369), Rasef(-533,-471), Trim46(-216), Nanos1(-17), Ddx6(-337), Smpd3(17), Sfxn3(-922), Tubb3(-856), 9130019O22Rik(-657), Tubg2(-168,-132), Gcnt2(-508), Smad5(-349), Ints10(30), Susd2(-104), Shd(-31), Pdzd4(104), Shank1(-749), Them4(-623), Cgref1(-119), Crhbp(-688,126), Rac3(-524), Brsk2(-494), Sh2d5(-794), Golga7(26), Cobl(-598), Sh3d19(-6), Tfrc(-129), Casp3(-289), Asxl1(-681), Nr4a2(-184), Qk(-496), Prrt4(-362), Abcg8(-648), Kcna6(-367), Irx1(-373), 1500009L16Rik(-602), Ubqln2(-56), Ppp2r2c(-728,-188,-101), Crip2(-279,187), Rarb(-662), Coro2b(-998,-705), Fzd10(-243), Cdk5r2(-115), Rnf165(-180), St8sia5(-168), Synpo2(-45), Aplp1(-697,-664), Jmjd4(-65), Tmem39b(-130), Fam55c(71), Bsn(31), Rtn4rl1(-202), Rtn4r(-576), Sgtb(-265), Cpne9(-417), Cnn3(-532), Cenpv(-146), Slc17a7(-180), Hmgcll1(-974,-54), Cdyl2(-490), Sntb1(-273), Zswim5(-371,-318), Slc2a4(-724), Ahcyl2(135), Hdac9(-932), Rab6b(-75), Bcl7a(-21), Elovl4(-110), Crabp2(-56), Gpr26(-819,-453), Myo5b(-304), Gabrb2(-158), Tmem169(-278), Fdxacb1(-384), Bbc3(-838), Car2(23), Atp1b1(-495,146), B4galt2(-918), Gpr153(-5), Tnfrsf8(25), Slc25a33(-84), Dlgap3(26), Klc1(-812), Pgf(-478,-280), Cyp26a1(-683,71), Ncs1(-711), Pknox2(-392), Sfxn1(29), Snap47(-913,8), Cep120(-412), Kit(-562,-254), Dock3(136), Spin1(-425), Itgb8(-386), 9330159F19Rik(6), Pdgfc(99), Usp13(-16), Msh6(-293), Gpc1(-833,-285), Slc35f3(-838), Calm3(-297), Fgfr3(93), Shc2(-279), Gm5567(-872), F2rl1(-44), Akap5(-834), Susd4(-981), Ier5l(-434), Tubb2b(-389), Ndrg4(67), Minpp1(-57), Lrfn4(-935), Tpm2(-320), Thrb(-534,-421), Kcnh5(-857), Mfsd7b(-396), Tns3(-316), Mkx(-536,-494), Aida(8), Otud7a(46), Slc25a10(-755), Mcm6(28), Rxrg(98), Ado(-422), Adrbk2(-794), Syt7(-528), Syt6(-990), Vwa5b2(93), Sdk2(-421), Prkcb(-289,-207,-164), Prtg(-186), Cntn2(-874), Nsg2(-114), Gabra2(-220), Tspan17(199), AF529169(-428), Nsg1(-704,-611), Ppm1a(-319,-55), Ddit4l(-463), Dpp3(-561), Nrxn2(-218), Thsd7a(-48), Slc9a2(-246), Gabrq(-319), Impa1(-488), Ism1(-640,49), Nefh(-202), Camkk1(71), Dapp1(84), Chgb(185), Lingo3(-319), Tmprss4(-60), Erbb3(-696), Glipr2(-762), Chn1(-511), Slc22a18(-394), Mex3d(-680), Diras1(-62), Syn2(-313), Calb1(-185), Lrrc8c(-678), Rab15(-354), Pkia(39), Pcdh10(-330), Tesc(-783), Nln(127), Slc12a7(-969), Eif4e3(-863,-191), G0s2(75), Trhde(-283), Gprin2(160), Nxnl2(-39), Fam5b(147), Rbfox1(-75), Tmem145(-483), Stxbp5l(-570), Ankrd50(-691), Lysmd3(-741), Trpa1(12), Prmt1(-748), Vgf(-182), Prrg1(24), Ss18l1(-527), Adamts2(-26), Id1(-969,-872), Zmynd19(-753), Grin1(-257,-17), Kif1a(-688,93), Slc44a4(-659), 5430405G05Rik(-203), Fmn1(-29), Tap2(-182), Inhba(-365), Ptprn(-498), Pgam5(-77), Nrxn1(-628), AI597468(-392), Fam59b(-654), Clic4(-281), Slc29a4(18), Klhl29(-659,-416), Vstm2l(-225), Cplx1(-504), Trim23(-673,56), Lgr6(-883,107), Tbl1xr1(-677), Jakmip2(-48), Asxl3(-713), Cbfb(-922), Apex1(-466), Lpcat1(-421), Kctd11(-556), Palm2(-461,-221), Gab2(-937), Edn1(-888), Jag1(-921,-430), Sema5b(7), Dpy30(-143), Pja2(-915), Sema4f(-113), Grin3a(-39), Maz(-843), Sema4g(188), 1110012J17Rik(-276), Tmem132c(-289), Laptm4b(-478), Gm2897(-529), Fam49b(-662), Sema6a(-304), Arhgef9(-227), Sept11(-362), Raver2(-86), Zfp516(-203), Opcml(-150), Ndp(-578), Hs3st4(-662), Rgs6(-84), Elavl2(-738,-517), Pcnxl2(-327), Ptpn5(187), Tac1(56), Ap1s2(64), Chrnb4(-465), Cox10(-430), Mapk12(-332), Mn1(-356), Gdpd1(-168,7), Wnt7a(-581), Sult4a1(-612), Scube1(-155), Adcy5(-773), Asphd1(-742,-436), Epha4(-874), Sgip1(-803), Mpp6(-272), Cd44(-636), Psip1(-109,100), Ramp3(-121), Gm962(-164), Pcolce2(-95), Ksr2(-140), Tdrd1(-150), Sh3pxd2b(-491), Wfikkn2(63), Sept6(-464), Sez6l2(-959,-653)</t>
  </si>
  <si>
    <t>M00257[RREB-1]</t>
  </si>
  <si>
    <t>Rab6a(-303), Osr1(-820,-401,-32), AI836003(-972), Far1(-188), Gm4980(-669), Slc39a8(-959), Nov(117), Meox2(-377), Fstl5(-161), Rps6kl1(-10), E2f2(-174), Gtf2e1(-575), Bend4(-126), Slc25a24(-318), Ckmt1(-278,-65), Irx5(137), Far2(-317), Enc1(-912,-888), Rasl10b(-871), Eno2(-737,3), Gnl3l(-766), Gnptab(-922,-911,-208), Tmem120a(-872,-735), Tceal6(-262,-115), Vps37d(-666), Uhrf1(-451), Pabpc4l(-115), Wisp1(-612,-602,-590,-219), Tmem200a(-176), Reep2(-638), Adcyap1r1(-17), Cadps2(-897,-747), Cdhr1(-251), Fam110c(-203), Oaf(-963), Prss22(-229), Bspry(-84), Artn(-611,-313,-300), Lancl3(-603), Kcnh4(-118,-108), Lrp11(-158), Sv2b(-116), 1110067D22Rik(-314), Pafah1b1(-129,-114), Plxdc2(-251), C1qtnf4(-794,-317), Smcr7l(-844), Il1r1(-332), Aox3l1(-177), Zfp786(-686,-677), Zbtb37(-54), Tnk1(-521), Xkr7(-206), Cep170(74), Dnajb14(-265), Prmt8(-44), Epha10(-201), Cntn3(-895), Ywhag(-797), Nog(-384,-126,-113), Sox9(-440), Pter(4), Man1a(-645,-636,-548), Mmp24(-783), Fez1(164), Kidins220(-605), Adamts14(-994,-923), Sp4(147), Fam131b(-581), Pde2a(-304), Ckb(-795), Klhl14(-580), Grlf1(-414), Ano1(-919,-269), Col18a1(-642), Pde1c(-12), Rbpj(-725,-335), Pde3b(-868), Papolg(-691,-549), Lypd2(-636), Phf6(-274), Smad1(-880,-679,-671), Cdca4(-549), Kdsr(35), Apc2(-970), Fxyd7(-647), Isl1(-930), Auts2(-520), Sh2b2(-165), Stx1b(-710), Galnt9(-588), Fam57a(-562), Smad5(-648), Lysmd1(-774), Prmt3(-217), Shd(-596), Smad6(-464), Shank1(-856,-741), Dclk2(40), Cuedc2(-916,-143), Rims2(-563), Itpripl2(-32), Crip1(-38), Golga7(-357), Net1(130), Ar(-99), March7(-749), Tnfrsf22(-613), Asxl1(-34), Xylb(-246), Aqp5(-443), Qk(-526), Apold1(-931), Sgsm3(-131), Igfbp5(-804,-146,-89), Peli1(-306), Angptl1(-357), Irx3(-284), Kcna6(-399,-337,-199,119), Lrp3(-855,-802), Rnf144a(-183), Gm5113(49), Rarb(-757,-749), Trim66(-700), Ablim3(-112), Pip4k2b(-46), Zfp804a(-114), Thumpd1(-634), Jmjd4(-827), Ubash3b(-553), Xpr1(-188), Rtn4r(-776), 2900011O08Rik(-880,-40), Csnk1g3(-525,-515), Sgtb(-608), Zfp422(-297), Marcksl1(-965), Zfp46(-770,-583), Cnn3(-53), Rbl1(-22), Sntb1(-738,-129), Nkrf(-238,-185), Pdlim4(-649), Jph1(-697), Samd5(-848), Crabp2(-759,-747), Ntn3(-854), Rasgrp1(-201), Mab21l1(2), Ntf3(-662), Sostdc1(-647,-638), Srsf12(-49), Bbc3(-295), Gtf3c6(-441), Grm4(-667,-121), Ralgapa2(-450), Htra4(-529,-25), Vldlr(-71), Dock3(-522), Wscd2(-284,-274), Dkk2(146), Syt5(193), Ppfia3(52), Gspt1(-28), Lin28b(-924), Fam171a2(-608), Zfp266(-290), Gjc1(-46), Ina(-767), Nmi(-679), Tomm20(-698), Rap2c(-758,-750), Tpm2(-767), Gdf6(-396,-161), Prep(-299), Ypel2(-899,-212,189), Rxrg(-340), Cdk5r1(-966), Ccne2(-361), Pnma2(-740), Tspan18(-190), Cntn2(189), Cpne6(-789,-628), Scn9a(-828,-8), Nexn(128), Ooep(-830,-650,-634), Tspan17(-295), BC005764(190), AF529169(-591), 1200011M11Rik(-38), Nrxn2(-299), Slc6a11(-825), Dbc1(-438), Dscam(-151), Slc39a10(-164,121), Impa1(-450), Daam2(-681), 2510009E07Rik(182), Eef1a1(-79), Nptx2(-173), Nefh(-584,-9), Camkk1(-463), Spcs3(-179), Chgb(85), Scn5a(-214), Chrnb2(-234), Nr2f1(-820), Tppp3(-397), Robo2(-817), Dixdc1(-947,-502), Dnajc27(-793), Iqsec3(-157), Ppp3cb(26), Lphn1(-807,1), Olfml3(-436), Chst8(-264), Agr2(-668,-54), Pcdh18(-265), 1500012F01Rik(-473), Ier5(-746,-219), Lmnb1(-803), Stx7(160), Litaf(-732), Efna2(-207), Efna3(-629), Plekhh1(-286), Adam23(-876), Ids(-311), Gp1bb(-48), Mmp25(-396,-371,-361,-340), Stmn2(-547), Pphln1(-62), Sfrp1(-938,-534), Pacs1(-769,-608), Nxnl2(-418,-216,-124), Lrrc8b(-854), Tal1(-305), Grin2d(-439), Aco1(-823), Ace(-60), Apba2(-869), Ankrd55(-162), Ache(-975), Tmem26(-500,-474), Alg2(-518), Csnk2a1(-960), Scn3a(-259), Cpne5(65), Med13(-32,36), Tap2(-115,20), Scn1b(-955), Gpr158(-922,15), Nrxn1(-284), Rhobtb2(-30), Accn3(-110), Maneal(-556), Xlr3a(-724), Slc29a4(-857,-475), Klhl29(-880), Ednrb(-501), Vstm2l(-557,-359), Hectd2(-876), Jakmip2(-4), Asxl3(92), Adra2c(-933), Palm2(-251), Scrt2(-826), Edn1(-764,-67), Sardh(-956), Sema5b(-650), Tectb(-654,-635,-354), Six4(183), Bai1(-507), Nif3l1(-17), Purg(-32), Gm98(-399), Maz(-272), Tmem132c(-693), Dtwd2(-109), Pde10a(-68), Fam49b(-432), Matn1(-73), Sema6a(-429,119,127), Arhgef9(-118), Celf3(-47), Trp53rk(-980,-940), Sept11(-976), Crym(-319), Whsc1(-877), Pcdh7(-987,-854), Ppa1(127), Ptpn5(80), Ptrh2(-89), Ly75(-359,-108), Prph(-932,-715,-633,-114,-64), Mn1(-886,-452), 1110054O05Rik(-776), Zfp148(-993), Wnt7b(-898), Zfp161(-301,-214), Pid1(-268,-81), Mctp1(-438,-428), Astn1(-310,-258,27), Sgip1(-347), Ksr2(-831,-820,-318), Nme4(-586), Cd59a(-19), Wfikkn2(-90), Elk1(97), Kctd13(-122), Kcnh1(-220), Slc24a3(-700,-199), Runx1(-315), Plod3(-838,31), D0H4S114(-957,-336), Hunk(-831), Suv39h2(-506), Tnfrsf19(-96,-68), Gucy1a3(-35), Il1rl2(-121), Bri3bp(-231), Chd5(-92), Fam84a(-851), Xylt1(-164), Lypd1(-975,-732), Ubqln4(-827,-603), Pcdh19(-632), Igf2bp1(-443,-372,-114), Igf2bp3(-947,-752), Sdr16c5(-454), Fkbp1b(-636), Dach1(-630,-125,-101,170), Stmn1(-176), Nck2(-464), Kpna3(-857), Mapk8(-505), Isl2(-123), Kbtbd8(-384), Hspa12a(-860), Emilin3(-628), Fstl1(-153), Darc(-32), Lgals7(-263), Chst1(-234,-207), Fam53b(-245), Nap1l1(-703), 9130017N09Rik(-469), Cdh22(-663), Clec2l(-296), Zc4h2(-226), Gnao1(98), Tmem28(-995,-965,-865), Synpr(-434), Gdf11(-466), Trpc5(-331,-166), Zfp763(40), Scara3(-939), Mapk9(-622), Napb(-467,-340), Gdi1(-369), Tmem121(-980), Tmem151b(154), Reep5(-934), Wbscr17(-752,-677,-669), Fbxl16(-840,-515,-507,-172), Kcnc3(-271), Kcnc4(-179), Cyp26c1(-708), Frmpd1(-744,-329), Pcdh11x(-780), Ypel1(19), Pygo1(-516), Atp6v1h(-268), Sall1(-686), Ugt1a6a(26), B3galt2(-890), Nol6(-261), Wsb2(-786,-593,-307), Tubb3(-152), Ttc30a1(-471), Akap12(-354,-203), Ntng2(-962,-862,-507,-497,-393), Gcnt2(-972), Kctd15(-335), Plscr4(-665), Mex3b(77), Pnma3(-713,-123), Gsr(-651,-639), Grb10(-13), Zbtb46(-770), Lgi2(-738), Brsk2(-216), Kcnq5(-484), Cadm1(-52), Hrk(-616), Dse(64), Casp3(-110), Dkc1(-46), Lef1(-572), Hspd1(-824,-808), Foxo4(-283), Sh3bgrl2(-289), Fut10(-844), Shc4(-848,-211), Zfp551(67), Fbll1(-233), Acvr2b(-256), Lrrtm4(-856), Galntl1(23), C77370(-985), Coro2b(-891,-881), Cdk5r2(-655), Fam101a(-159), Zkscan1(-116), Vtn(-336), Pde3a(-398), Car9(-128), Msl2(-830,-821), Cdkn1b(-554), Slc4a5(-311,-302,177), Fam55c(-554), Capn6(-259), H2-DMa(-73), Gli3(-433), Ccrn4l(-162), Coro2a(-697), Prkg2(-415), Dhx36(-280), Fndc3c1(-351,-342), Ahcyl2(-504,-494), Mapk11(-115), Ccdc92(-86), Tuba1a(-912,-255), Klf16(-674,-462), Emx2(-927,-385,164), Slitrk2(-921,-100), Dpy19l3(-371,-363,-148), Lancl1(-445), Car11(-123), Car2(-460), Dpp10(-478,-341,-51), Fabp5(-250,-15), Eya4(-370), Sfxn1(-819), Klf1(-403), Jph3(-86), Snap25(-898), Kit(-775), Snai1(-909), Sox21(-922), Tagln3(-254), Pkn3(-607,-478,-412), Add3(-305), Dcun1d4(-970), Tmem151a(-525), Spin1(-812), Klhdc8a(-161,-83), Bag2(-578), Nup54(-70), Usp13(-412), Car10(-771), Slc35f3(-47), Fgfr3(-953,21), Gm5567(-651), Rrn3(-931), Lypd6b(-669,-656), Camsap3(-930), Ier5l(-744,-736), Usp3(-929), Tubb2b(-849), Ndrg4(-655,-377), Igf2(-792,-713,-414,-64), Kcna1(186), Pkp4(-426), Ppp1r1a(-225), Lrfn4(-231,-76), Thrb(-725), Ccdc148(88), Grasp(-437), Slitrk3(-284,-276,-161), Btbd9(-754), Fam174b(-429), Prkcb(-862), Hsd11b1(-182), Cycs(-773), Prtg(-505,-329), Gabpb1(-283), Fem1b(-972), Hsd11b2(-916,-54), Prkca(-479), Ipo5(-9), Serpini1(-279), Abi2(35), Fam69b(-169,-159), Fignl1(-825,-662,-652), Tmpo(-15), Npy(-166), Krt222(-435,-272), Oxct1(-168), Tnfaip6(-577), Ccdc25(-554), Nipa1(-745), Ppm1e(-947), Hif1a(-103), Mex3d(-729), Fgf11(-72,-14,57), Cyp1b1(-303), Wdr59(71), Parvb(-709), Tgfbr1(-407), Syn1(-139), Fam184b(-599,-81), Tll2(-649), Vav3(-730), D430019H16Rik(-53), Gpr150(-315), Atcay(-574), Pcdh10(-575), Necab1(-201,-192), Psd(-474,-31), Col23a1(-25), Pea15a(-502), G0s2(-417), Foxd3(-111), Yod1(28,103), Fzd2(-882), Fam5b(-781), Pld5(-45), Tmem145(-619), Ninj2(-67), Cux2(-158), Ss18l1(-926), Zmynd19(-57), Foxd1(-741), Tmem246(-16,-4), 4930503L19Rik(-275,-143), Foxg1(-196), A930038C07Rik(-310,-301), Cxadr(75), Kif1a(-455,-211), Resp18(-553), Clvs2(-361), Inhba(-854), Kif21b(-951,-698), Aff2(-262), Serp2(-246), Pnmal1(-579), Atl1(-700), Hdgfrp3(-365), Fat3(-282), Trove2(-323), Galnt7(-343), Wdr6(-139), Trim23(-347), Lgr6(-134), Fbxo2(-305,-97), Zfp593(-634), Efemp1(-947), Inhbb(-532), Gab2(-889), Rad54l2(-701), Dctd(-130), Unc79(-589,-106), Cacna2d1(-464), Pik3r3(-995), Dlg4(-232,-222), Tro(-96), 1700019D03Rik(-329), Kcnq2(-502), Dll3(42), Cacnb4(-104), Lamb1(-118), Man1c1(-662,-544), Mafb(-738,-579), Elavl2(-644), Slc30a2(-789,118), Elavl3(-651,-327), Itgb6(-42), Elavl4(-531,14), Chrnb4(-149), Mapk12(-117), Otos(-522), Zfp251(50), Sult4a1(-305), Ramp3(-258,-67), Suclg2(-524,-205), Fli1(-195), Krt15(-679,-671), Plxna1(-832,-159), Celf2(-78)</t>
  </si>
  <si>
    <t>M01104[MOVO-B]</t>
  </si>
  <si>
    <t>Aqp11(56), Sh3rf3(-672,-333,-304,-179), Sgpp2(-972), Pacsin1(-200,-32), Notch3(-84), Rps6kl1(-5), Pappa(-462,-61), Slc16a3(-173), Chst15(-517), Khdrbs1(58), Bend4(-420,55), Ppp1r14c(-835), Ckmt1(-54), Irx5(-976), Dusp15(-244), Mllt11(-160), Eno2(114), Gnl3l(-60), Eif2c2(-324), Tnpo1(-533), Gstcd(-13), Snrnp40(-160), Sim2(-151,-125), Nrn1(-273,122), Tmem120a(-716), Oprk1(-107), Tceal6(-263,-247,20), Zfpm1(-368), Pabpc4l(-91,27), Notum(-293,-37), 6230409E13Rik(-93), Adcyap1r1(-11), Katnal1(107), Gipc2(-379), Eml4(-38), Pfkp(-253), Hnrnpd(-262,-65), Cdk17(-195,-77,143), Fam110c(-506), Zfp398(-74), 6330406I15Rik(-140), Oaf(-290), Fam60a(-237), Artn(182), Scn4b(-277), Pak1(-72), Dph5(-130), Bves(-599,-209), Plxdc2(-511,18), C1qtnf4(24), Zbtb37(9), Mme(-353), Sfrp2(177), Bahd1(-286,36), Tle4(-739), Sept7(-361), Azin1(-46), Crmp1(-100), Hnrnpa0(-578), Dpysl2(-455), Xkr7(-154), Alg11(-92), Vps18(-106), Gfod1(-106), Rell2(-580), Dnajb14(-264), Prmt8(-493,130), Sv2a(-12,26), Zdhhc24(-618), Slit1(-304), Oat(-2), Nog(-383), Sox9(-251), Trib2(-118), Man1a(-362,-47), Bend3(-386,-26), Fez1(103), St8sia1(-20), Kidins220(-592), Sp4(-794), Nrsn2(-11), Fam131b(-184,-33), Adamts18(91), Agpat3(-59,0), Rundc3b(-134), Tmem64(72), Rab3a(53,72), Mapkapk3(82), Slc4a7(-229), Heca(-38), Pde3b(-200), Tpbg(-41), Abhd5(-165), Pde1b(-347), Nr2f2(-858), Fxyd7(-362), Ubfd1(-82), Frmd3(-29), Ptchd2(-62), Pak7(131), Sh2b2(131), Rfk(-19), Pvrl3(-564), Amd1(-365), Stx1b(118), Tmem171(-508,-271), Fam83g(-16), Tubg2(169), Extl1(-40), Dusp8(-191,36), Ybx1(-368), Dclk2(-99), Nrcam(-82), Rac3(-52), Rims2(-279), Sox11(-163), Fam40b(-130), Hmgcs1(-443), Cntfr(-357,-230), Crip1(-30), Cnr1(-685), Golga7(-792), Cobl(9,70), Aqp5(-291,-240), Nr4a2(-927,-193), Qk(-957,-520), Mbtd1(-547), Mycn(-750,113), Fam189a1(-806), Irx3(-845,-448,-276), Lrp3(180), Irx1(-251), Polr3g(-120), Ube2g1(1), Kcnab2(-430), Hcn2(-77,-66), Ppp1r14a(-177), Rora(-241), Fzd10(-78), Trim67(-86), Stmn4(-155), Ablim3(-13), Pip4k2b(-280,6), Zfp804a(-314,17,26,188), Dock8(-180,73), Dcun1d3(-541), Jmjd4(-467), Rybp(-584,-417), 6030405A18Rik(53), Pgm5(-2), Ubash3b(-559), Rnf24(-887,-624,-42), Rbmxl1(11), Sgtb(97), Marcksl1(106), Zfp46(-758), Cnn3(-472), Rbl1(-24), Zfand2a(-125), Slc2a4(-509), Cd200(-216), Nkrf(-262), Crabp1(-52), Radil(88), Glcci1(-30), Ntn3(158), Bbc3(-163,-82), Atp1b1(-290), Marcks(-45), Rasgrf1(-54), Dlgap3(-772,-72), Gabbr2(-217), Ldlrad3(-49), Rnf157(-54), Cds1(-213), Vldlr(-359,-297,-92), Mki67ip(-498), Dock3(3), Prrg3(-262,-167), Gjb2(-801), Prmt6(-958), Dkk2(-15), Ppfia3(107), Vill(-287), Efnb2(-360), Gspt1(159), Pdp1(-132), Fam171a2(-348), Zfp266(-215), Gjc1(-74), Atp1a3(-179,-23), Gpc1(-305,-294), Ina(-125), Pla2g4e(44), Atxn7l3(-89), Lmo4(-625,-544), Shc2(-33), Camta1(-601), Pcbp3(-406,-209), Slc7a6(-77), Kctd20(29), Tmem56(127), 2210009G21Rik(-11), Ttc9b(-37), Gdf6(-385,11), Tns3(-178), Dpysl3(130), Ypel2(-965,-953,-76), 6330512M04Rik(133), B3gat1(-201,-133), Actn3(-975,-151), Rxrg(-334), Dos(-35,31), Abl2(32), Cdh6(-114), Camk4(-40), Acvr1b(-249), Klhl9(194), Cpne6(-626,-18), Nexn(-203), Ppp1cc(-261), Camk2n2(-54), BC005764(-881), Fndc4(109), Ppm1b(78), Camkk2(183), Ppm1a(-117,152), Slc6a11(-54), Snx7(-19), Cbx2(-204), Ism1(-61), Eef1a1(-89), Nefh(-43), Clip3(-22,35), Srgap1(-593,-185), Cntnap1(-562), Chrna7(-81), Chga(-89), Cnrip1(116), Erbb3(-621,-273), Bzw1(-38), Zbtb6(-561,-553), Iqsec3(-547,-131), Ppp3cb(-87,19), Rspry1(15), Lphn1(-390,-200,-126), 5730494M16Rik(-137,69), Chst8(-257), Vwc2(-176), Uchl1(-710,-292), Rhobtb3(-114,-94,49), 1500012F01Rik(-133), Anxa2(-125), Lmnb1(-524,-19), Stx7(111), Efna2(-191,6,135), Trpm5(-574), Efna3(-628), Plekhh1(149), Smad9(82), Adam23(29), Rab15(-65,108), Gp1bb(-49), Cckbr(-826,-91), Tesc(-190,-6), Pdia4(-149), Rrm2(-313), AI118078(-231), Scg3(-132), Pacs1(154), Nras(11), Lrrc8b(-209), Stxbp5l(-69), Clu(-5), Ppat(38), Ephb6(109), Ace(-364), Adora2b(-38), BC024659(-60), Grin1(-63,155), Alg2(-701), Csnk2a1(-76), Scn3a(-242), Cpne5(-70), Ptprr(-35), Med13(-23), 5430405G05Rik(128,146), Tap2(-104), Scn1b(-628,-144), Ptprn2(-82), Stac2(-33), Nrxn1(-879,-450), Ednra(-91), Klhl29(-257), Epm2aip1(-387), Vstm2l(-239,-191), Cplx1(-424,13), Kcnmb4(-389), Ccnjl(-244), Hectd2(-712), Wdr82(-673), Scrt2(-694), Cxcr4(-101), Edil3(-62), Sema5b(-229), Uxs1(-67), Pja2(-417,-20), Nefl(-139), Bai1(-55,80), Fyttd1(-39), Purg(-387,-83), Maz(-658,-300), 1110012J17Rik(48), Tmem132c(-91), Matr3(-54,-14,59), Laptm4b(-460), Wnt2(-920,-50), Sema6a(-386,138), Gucy2e(-10), Sept11(39), Pcdh7(-314,169), Rbms1(-70), Opcml(-547,-287), Hs3st4(-205,111), Enox1(-457,-74), Ptpn5(-73), Prph(-631), Klhl28(-260), Tspan33(-153), Mn1(-881), Wnt7a(-167,-32), Wnt7b(-330), Zfp161(-139), Ube2d1(121), Sgip1(-748,-349,-19), Grid1(-534), Syncrip(-433), Csk(-76), Mpp6(-226,-216), Grid2(173), Accn2(-241), Ksr2(-815), Epha5(-534), Nme4(-590), Limch1(-570), Mical1(-297), Sept6(-55), Elk1(123), Mast1(-53), Sez6l2(-183), Cand1(-49), Dhcr7(-145), Kcnh1(-847), Bmi1(-46), Ogfrl1(-330), Dpp4(-150), Usp47(160), Slc24a3(-185,89), Runx1(152), Zeb2(-874), Abce1(-76), Homer1(-643), D0H4S114(-900,-677), Hunk(-67), Cdh24(-107,-19), Mapk8ip2(-109), Bcat1(-301), Ppp1r14b(-95), Gem(-335), Elfn2(-702,-495,-202), Chd5(51), Prex1(2), Mdga1(-332,32), Lypd1(-953,-940), Osgin2(-329), Peg12(151), Strap(183), Tex15(-243,-129,-55), B3gat2(40), Ncdn(-40), Igf2bp1(-473,-345,125), Igf2bp3(45,196), Bmpr1a(-21,-7), Gata6(-497), Dach1(-91), Bmpr2(-599,-315), Kpna4(-73), Kcnk3(-180), Lsamp(-542), Ppfia2(-570), Naa50(-140), Tbc1d24(-142), Sesn3(75), Fam108c(-435), Golga7b(86), Kcnb2(-373,-261), Ssbp3(-339,-178,-72), 9030612E09Rik(-809,-38), Emilin3(112), Dyrk2(-286,-66), Wasf3(-284,175), Fst(-958,-922,-680), Hpcal1(-824,-149), Dtl(-157), Fstl1(-136,-84,48,82), Slitrk1(-225), H2afz(-291), Stau2(-501,-61), Clec2l(-42), Fhl2(-9), Zc4h2(-388), Gnao1(-81), Tmem28(-970), Trpc5(-837), Fibcd1(-742), Gnaz(-573), Kcnc1(152), Gnb1(-360), Fam159b(-664), Tmem151b(155), Kcnc4(-826), Slc6a15(-93), Ggt7(-96), Cyp26c1(-523), Cecr6(-194,-159), Pcdh11x(-203), Sall1(-65), Cubn(93), Sfxn3(-31,194), Tbck(14), Tmem132e(-976,-53,133), Unc5b(-376), Akap12(-254), Gcnt2(-242), Kctd15(-138,123), Mfsd9(-11), Mex3b(117), Ubtd2(-194), Pdzd4(-24), Pnma3(-559,-115), Ankrd13b(-180), Cd24a(-151), Snx30(-14), Tmem229b(-148,117), Zbtb46(-610), Cmpk2(-293), Mettl9(140), Brsk2(-222,107), Kcnq5(-276), L1cam(-47,150), Twist1(-344), Tfrc(-184), Usp9x(-845), Hrk(-546), Dse(191), Hdx(-201), Lef1(-215,-204), Slc6a9(148), Foxo4(-326,-282), Sh3bgrl2(-72), Rhpn2(-102,88), Shc4(-833,-218,-195), Lrrtm4(-857,-205), Galntl1(-291), Ppp2r2c(-296), Rnf165(-340,-282,-250), St8sia5(-743), Dnm1(-77), Onecut2(-536,-24), Vtn(-296), Acsbg1(128), Msl2(-645,-130), Eif1a(-392,-114), Slc4a5(-33,94), Aak1(155), Capn6(-240), Gli3(-431), Rtn4rl1(-332,-70), Fam188a(-24), Cpne9(-39), Nucks1(95), Cct2(-3), Zswim5(-726,-192), Prkg2(-221,-149), Fndc3c1(-487), Klhl7(-19), Ccdc92(-565), Myo5b(155), Klf16(-441,-85), Gabrb2(-518,-57), Myo1b(-64), Gabrb3(-415,-276,-92), Trdn(-208), Tmem169(-232), Corin(-215), Agap1(-330), Car2(-220,95), Avl9(172), Pank3(179), Dpp10(-851,-840), Cnih3(-95), Exog(15), Cyp26a1(-254,-242), Mblac2(-290), Msc(-542,-197), Nkain1(-343,-212), Srgap3(-686), Jph3(-252,-231), Thbs3(-878), Syt1(-190), Syp(62,162), Kit(-781), Th(-101), Scrt1(-319,-253,-240,84), Tmem151a(-511,-37,96), Galnt13(-17), Bag4(-699), Metrnl(-72), Slc35f3(-73), Fgfr3(-61,27,80,122), Sobp(-142), Spnb1(-117), Uggt1(-49), Rbm20(-116), Susd4(-550,-35), Camsap3(-661), Ier5l(-447), Rps6ka3(-42), Usp3(-938,-921), Ndrg4(-111), Rgma(-575), Igf2(-723,-83), Minpp1(102), Akr1b8(-20), Mthfd1l(-96), Kcna1(-591,-399), Lrfn4(-134), March6(-128), Thrb(-556), Ccdc148(-543), Slitrk3(-784), Grp(-281), Otud7a(-126,18), Prima1(-52), Slc25a10(-327), Btbd9(-913,-115), Ado(82), Adrbk2(-612), Pcsk2(-258), Sdk2(-824), Prkcb(-210), Gabra5(-102), Kif5a(-91), Vma21(-99), Prtg(-619,-199), Tdrkh(-81,-6), Prkce(-763), Fem1b(-582), Arhgap42(176), Hsd11b2(-496,-132), Fam123c(-312), Slc16a14(-265), Fam117b(-549,-256,147), Serpini1(-393), Pcbd1(1), Cxxc4(-504), Thsd7a(-113,-36), Slc9a2(-461,-268), Gabrq(-195), Abi2(-160), Tmpo(89), Npy(-108), Sypl2(115), Tnfaip6(-70), Dusp7(-133), Mex3d(-133), Fgf12(-207), Sik2(-931,185), Fgf10(-202), Slc9a6(-21), Sstr2(-196), Parvb(-87), Tgfbr1(-192,-90), Syn2(-60,-41), Srl(-64), Stam(-99), Syn1(-294,74), Hecw2(-32), Cacna1h(-371,-332,-116), Fgf13(-12), Socs4(-159,138), Pkia(-38,56), Cdk14(-136), Col23a1(-14), Bhlhb9(196), Nln(-230), Rnf2(-248), G0s2(-112), Trhde(-550,-395,-85), Galnt14(-97), Slco5a1(-19), Basp1(-506), Cabp1(188), Yod1(-641), Fbxo41(122), Fzd2(-876,137), Pld5(-35), Zfp521(-396), Gsn(-41), Olfm1(-551), Cnnm1(-133), Sh3bp5(-518), Fam169a(-304,50), Ss18l1(-300,128,200), Nudt10(-375), Etv4(42), Tcp11l1(-19,70), Zmynd19(-65), 4930503L19Rik(-404), Herc3(-318), Kif21b(-13), Dcc(-146), Atl1(-224), Clic4(-337), Ube4b(-21), Fxyd1(-4), Lgr6(7), Tbl1xr1(173,186), Acsl6(-140), Erc2(-150), Fbxo2(-102), Efemp1(112), Dck(-103), Bcl11a(-170,-154), Kctd11(-155), Inhbb(-414,-253), Gab2(-23), Unc79(-578), Sept5(70), Cacna2d1(-611), Pik3r3(-773,-98,-76), Dapk2(-102), Kras(-685), Dlg4(-210,-171), Glra2(-105), Lcor(-193), Ddx25(24), Cacnb3(-125), Lmo7(-333,121), Tsn(-348), Ppargc1b(-216), Stxbp1(10), Tram2(88), Chst11(-186), Lamb1(-72,101), Man1c1(-145,-11), Polg2(-789), Hpca(-341,-99), Zfp516(-484,-91), Kcns2(134), Foxf2(-556), Mafb(-457,-154,-146,-103,-59), Slc30a2(-289), Mdga2(-260), Pcnxl2(-763,94), Hus1(-78), Mapk12(-41), Set(-223,-203), Cadm3(-62), Adcy5(-194), Ipo9(-51), Trank1(-175), Fign(-854), Sumo2(-227,-44), Enpp1(-106,149), Mtap4(-47), Sh3pxd2b(-312), Krt15(-852), Bex2(-8), Ube3c(-78), Plxna1(-654)</t>
  </si>
  <si>
    <t>M00650[MTF-1]</t>
  </si>
  <si>
    <t>Aqp11(-200,143), Sgpp2(-133,4), Far1(-722,-467), Gm4980(196), Pacsin1(-20), Ptgfrn(-32), E2f2(34), Slc35f4(114), Chst15(-197), Khdrbs1(-292), Bend4(-370), Irx5(-384), Far2(89), Enc1(-41), Dusp15(-457), Mllt11(-337,-30), Prkaa2(-70), Ttl(135), Scn3b(-104), Adcyap1r1(-63), Tomm70a(-254), Katnal1(-793,-691,-553), Clns1a(-330), Hnrnpd(-192), Oaf(-246), Amt(-600), Atp6v1g2(-348), Aox3l1(-225), Mme(-138), Tle4(-796), Dpysl2(-100), Xkr7(-622), Alg11(-147), Gfod1(-146), Rell2(10), Cadps(150), Psph(-567), Rab33a(-248), Man1a(-177), Rtcd1(195), Cpz(-784), Mmp24(-897,-155), Bend3(-180), Sall3(-625), Cdk19(-177), Bmf(-131), Serinc1(-45), Grlf1(41), Lrfn5(-942,-797,-628), March9(-361), Col18a1(55,68), Rbpj(-492,-357), C2cd4c(194), Abhd5(-990), Ubfd1(-479), Isl1(-993), Ptchd2(-329), Amd1(-312), Galnt9(8), Tmem171(-70), Grb14(-278), Pcyox1l(-17), Shank1(-655), Dcp2(-404), Ybx1(-196,-138), Dclk2(148), Cgref1(-784), Rims2(-751), Cnr1(-729), Tnfrsf22(-815), Crkl(-36), Tstd2(-35), Aqp5(31), Nr4a2(-231), Qk(-243), Mbtd1(-459), Crhr1(-278), Prrt4(-915), Sgsm3(-726,12), Igfbp5(98), Dok6(-274,13), Polr3g(-939,-111), Fbxo30(-393), Hcn3(8,26), Polr3k(-117), Ppp1r14a(-204,-23), Crip2(166), Fzd10(-817), Cd276(-332), E130309D14Rik(63), G2e3(21), Fam83a(-746,-505), Rtn4r(168), Bcr(-107), Sgtb(-406), Vwa2(94), Marcksl1(59), Kctd17(-809), Tmprss6(168), Ints2(33), Lrrc55(-790), Slc2a4(56), Hdac9(-358), Crabp1(40), 9830001H06Rik(57,199), Gpr26(66), Khdrbs2(-142), Bbc3(-341), Rasgrf1(-492), Grm4(-982,-65), Rims3(15), Nkx6-1(0), Rusc1(-345), Gpatch4(-435), Vldlr(-117), Gjb2(-272), Gars(14), Prmt6(-25), 2410124H12Rik(17), Ppfia3(-446), Gpam(-373,18), Lin28b(-312), Lhpp(-517,-47), Ina(30), Atxn7l3(-945), Shc2(123), Camta1(-714), Tpm2(-146), Gdf6(-818), Prep(-155), Tns3(121), Thyn1(-232), Mkx(-692), Syt7(-753), Ccne1(-200), Cdk5r1(129), Tspan18(-490), Camk2n2(-513), AF529169(-435), Ppm1b(-872), Ppm1a(-417), Ddit4l(65), Slc6a11(-196), Snx7(-93), Dscam(193), Got1(-357), Cbx2(-509), Daam2(-773), Ism1(87), Clip3(198), Spcs3(-15), Bzw1(-377), Pspc1(-115), Lphn1(-93), Chst8(-292), 9630033F20Rik(-174), Cpne4(-36), Dusp9(-709,184), Efna2(139), 2010317E24Rik(-277), Smad9(-68), Cckar(-516), Slc12a7(-582), Eif4e3(-135), Fam57b(187), Chsy1(42), Slc39a11(-192), Nxnl2(-46), Efhd1(-101), Gprin1(-40), Clu(90), Ppat(-795), Ikbkap(-442), Prrg1(-201), Id2(-41), Ache(-915), Alg2(-231), Epha8(-158), Med13(-356), Tap2(-335), Stac2(48,96), Acly(-958), Epm2aip1(-599), Cplx1(-340), Emp1(-642), Gmps(153), Cacng5(-898), Cxcr4(-112), Phyhipl(-227,-114), Dact2(-666), Pja2(-520,-390), Uggt2(-339), Fras1(-680), Nif3l1(-3), Purg(-823), Gm98(113), Six1(-498), Chst10(126), Pde10a(-74), Fam49b(194), Matn1(-857), Trp53rk(-70), Sept11(-408,13), Pcdh7(143), Rbms1(171), Hs3st4(39), Fam189a2(-11), Ppa1(-607), Enox1(-298), Ptpn5(192), Ly75(-621,-367,-159), Klhl28(-759), Bean1(25), Rnmt(-19), Mn1(-520), Trip13(-667,-21,22), Prox1(-119,147), Ccdc3(14), Zfp161(-41), Ube2d1(58), Csk(138), Klhl15(50), Pcolce2(-241), Accn2(-835), Ksr2(-208,179), Epha5(-420), Nudt3(-46,104), Mast1(-133), Kctd13(-567,-79,125), Wdr89(10), Kcnh1(-173,55,156), Slc24a3(-393,-299), Sntg2(-792,-45), Lrrc17(197), Homer1(-779), Hunk(-93,-63), Nek6(-730), Mapk8ip2(-186), Ppp1r14b(-371), Phf16(-274,-71), Bri3bp(-130), Elfn2(-907), Slc22a4(-161), Ces1d(-230), Chd5(-510), Shisa2(12), Moxd1(-527), Mdga1(121), Lypd1(77), Galnt12(40), Igf2bp1(76), Kpna1(6), Synpo(62), Dcakd(-49,39), Mapk8(-249), Naa50(2), Tbc1d24(-84,18), Sesn3(-404,-75), Fam108c(-491), 9030612E09Rik(-169), Emilin3(-153), Fst(-16), Dtl(48), Bach1(-351), Cdh22(90), Gnal(112), Dcaf12l1(-93), Lrrc16b(-212), Fhl2(4,22), Gnao1(-131), Tmem28(-34), Dlgap2(-669,173), Fibcd1(160,178), Sprn(70), Mapk9(-224), Gnb1(-748), Tmem121(69), Fam159b(117), Wbscr17(32), Gucy1a2(-62,54), Frmpd1(-715,-145), Cecr6(-888), Kcnk10(-981,-101), Arhgap36(-87), Pygo1(-461,-313), Tubb5(-110), Dlgap1(-104), Sall1(-76), N28178(70), Dpysl4(-51), Nanos1(78), Upp1(-866), Tubb3(-890), 9130019O22Rik(89), Necab2(2), Kctd8(-251), Unc5b(46), Nt5c3(-491), Akap12(-258,103), Plagl2(139), Ntng2(-810,-538), Ky(-144), Hes6(-520), Insm1(193), Kctd15(-211,99), Mex3b(7), Ubtd2(-298), Igsf3(-187), Eif4g2(-457,-160), Tmem229b(-99), Zbtb46(-873,-176), Twist1(-692), Usp9x(-800,-690,-84), Hrk(-456), Mreg(86), Lef1(-396), Hspd1(-348), Foxo4(-375), Prepl(-343), Zfp871(78), Ubqln2(-159), Rnf165(-570,-523,-437,-221), Actr2(5), Mapre2(1), Bsn(-47), Cpne9(42), Nucks1(1), Golt1b(-78), Cdyl2(-108), Zswim5(-226), Prkg2(-25), Fndc3c1(-876), Mapk11(37), Fam18a(-735,-29), Ccdc92(-248), Unc13a(77), Mtmr9(-40), Slitrk2(197), Fdxacb1(6), Cnih3(-539), Ythdf2(-892), Eya4(-964), Mblac2(-306), Sfxn1(-115), Nkain1(-17,23), Jph3(-960), Thbs3(-936), Syt1(195), Syp(103), Prickle1(-383), Stc1(-374), Scrt1(-471), Adamts13(-115), Klhdc8a(-25), Msh6(-251), Pla2r1(-78), Sobp(-18), Rbm20(-775,-429), Camsap3(130), Ier5l(-498), Usp3(-252), Igf2(-840,-101), Minpp1(92), Ppp1r1a(45), Lrfn4(-109), March6(-139), Arid3b(-444,-216), Bcl11b(-670,-380), Slc25a10(-495), Ado(-685), Fam174b(-72), Hsd11b1(-11), Mfap3l(189), Tdrkh(-592), Foxd2(-380,-141), Prkcd(-44), Prkce(-369), Arhgap42(-89), Hmga2(-428), Hsd11b2(-556), Prkca(-148), 6030419C18Rik(-681), Klf7(-941,-749), Tmtc2(146), Srrm3(197), Tmpo(168), Pou4f2(-683,-182), Senp5(9), P4ha3(-645), Oxct1(45), Chn1(-954), Mbtps2(-216,74), Lgr5(21), Glyctk(-366), Mex3d(-96), Tbc1d9(198), Parvb(-676), Syn2(-687), Fam184b(197), Lrrc8c(-321), Zdhhc14(-158), Vav3(135), Xpo4(-474), Fgf13(51), Necab1(-121,170), Bhlhb9(-7), Asphd2(-706), Fzd8(-560), Dnajc22(-152), Cabp1(175), Fbxo41(-870), Olfm1(124), Cnnm1(-5), Pdzk1ip1(-444), Fam169a(-543), Ss18l1(-503,61), Foxd1(-5), Herc3(-231), Bcor(-184), Myo3a(82), Atl1(-88,50), Fam124a(-94), Lgr6(83), Tbl1xr1(-9,162), Lrig1(13), Bcl11a(-423), Inhbb(87), Dctd(27), Atp8a2(-578), Ccdc85a(-676), Jag1(-902), Unc79(96), Sept5(-165), Cacna2d1(-175), Pik3r3(-360), Ddx25(-119), Lmo7(-20), Tsn(-146), Fitm2(-122), Gm2897(-139), 1700019D03Rik(-577), Tmem8(-278), Man1c1(-225), Polg2(-795), Foxf2(-246), Mafb(-345), Elavl2(-502), Slc30a2(-589,-521), Gtf3c4(-585), Acot7(-122), Mapk12(-54), Set(-440), Zfp251(-20), Scube1(-951), BC030500(-703), Fign(-16), Pola1(-387)</t>
  </si>
  <si>
    <t>Rab6a(-113), Osr1(-141), Pacsin1(-480), Alkbh8(93), Slc39a8(32), Meox2(62), Slc16a3(55), Rab3d(-411,87), Khdrbs1(83), Gtf2e1(-258), Ppp1r14c(-403), Slc25a24(-782,-127), Ckmt1(-835), Far2(-541), Enc1(-227), Nol3(-32), Mllt11(-794,-732), Eif2c2(-852), Rspo2(84), Zfp275(-589), Tmem79(-101), Snrnp40(-471), Disp2(70,150), Oprk1(134), Prune2(-167), Uhrf1(95), Ttl(-204), Pabpc4l(-5), Scn3b(-686), Notum(-365), Cend1(-903,-48,190), 6230409E13Rik(-135), Reep2(128), Katnal1(-377), Gtpbp10(-776), Clasp2(-39), Pfkp(-315), Cadps2(25), Artn(-167), Amt(-362), Rasl11a(-109), Sv2b(118), Plxdc2(180), Chodl(103), Chrnb3(108), Morn4(-647), Crmp1(-842), Xkr7(-273), D330028D13Rik(113), Rell2(-617,-330), Dnajb14(-347), Epha10(-125), Angpt1(-489), Alg10b(-981), Rab33a(-530,-370), Ppapdc1a(-14), Palm(-69), Oat(-391), Sox9(-516,179), Rtcd1(28), Snph(-65), Rab9b(200), Sp4(-499), Tmem2(-140), Nrsn2(-764), Bmf(-987,-69), Fam131b(-652), Dner(55), Agpat3(-150), Ckb(-886), Klhl14(-989), Lmod3(-111), Ano1(23), Cdh18(-470,61), Tmem64(-344), Lrfn5(-930,151), Mapkapk3(-553), Ank1(-640,-349,-156,105), Pde1c(-862,-448,-413), Nupl1(-945), Fam172a(143), C2cd4c(69), Wdr85(-897), P4ha2(-580), Fxyd7(-634,15), Ubfd1(-902), Isl1(-103,129), Rasef(-531), Pak7(3), Egfl6(83), Txlnb(-131), Tubg2(-5), Extl1(-925,128), Shd(-28), Pcyox1l(-260), Lrrc3b(-608), Shank1(-746,-27), Tph2(44), Shox2(-877), Nrcam(105), Crhbp(129), Rac3(-570), Jph4(-131), Sox11(-220), Crip1(-671), Golga7(29), Lrrc36(-642), Tnfrsf22(-500), C1ql3(-195), Crhr1(-856), Slc44a2(-691,-70,25), Prrt4(28), Sgsm3(-435,54), Fam189a1(-424), Ube2g1(-183), Ttll7(29,38), Crip2(190), Fzd10(-240), Tspan8(-761,-701), Stmn4(-782), Pip4k2b(-223), Magel2(198), Dcun1d3(-937,182), Jmjd4(-63), Rybp(132), Ell2(-432,4), Tmem39b(-127), E030010A14Rik(-230), Cd276(-949), Xpr1(-291), C80913(-433), Rbmxl1(181), Sgtb(-675,-263), Vwa2(-528,89), Pcdhb11(44), Cnn3(-520), Rbl1(-205), Tmprss6(-957), Pcdhb15(93), Hmgcll1(-879), Sntb1(82), Slc2a4(-291), Rab6b(-73,69), Bcl7a(-391,-18), Jph1(-510,8), Radil(97), Samd5(-618), Gpr26(-817), Atp1b1(149), Gpr153(-2), Dlgap3(-394,28), Trim35(-703), Snap47(11), Rusc1(-929), Vldlr(-570), Praf2(-570,11), Efnb2(-63), Gpam(12), Itgb8(-383,181), Pdgfc(-397), Atp1a3(-98), Gpc1(-858,-318), Ina(-152), Calm3(-397,-294,-162), Slc39a6(-570), Lmo4(92), Pcbp4(68), 2210009G21Rik(-164), Tpm2(-365,-317), Ascc2(-794,43), Gdf6(-741,-326), Aida(11), Ypel2(-286), Rxrg(101), Creb5(-372), Syt7(-526), Syt6(-79), Camk4(-516), Inpp5f(-385), Cntn2(-334), St6galnac5(102), Alg9(66), Nsg2(-947,-40), Igdcc3(-279), Nhlh2(44), Nsg1(-701), Tmem8b(95), Rap2b(-207), Ppm1a(-621,-52), Ddit4l(-496), Dpp3(56), Rasl11b(-904), Ube3a(182), Eef1a2(42), Gpr149(-55), Dscam(-972), Cbx2(-971), Daam2(-723), Rimkla(-241), Ism1(52), Ube2k(115), Spcs3(-574), Got2(-84), Chrna7(-861), Lgi1(49), Cnrip1(191), Fmn2(123), Tppp3(-288), Robo2(-77,84), Diras1(-59), Fam69c(34), Rhobtb3(-296), Sync(-357,29), Calb1(-736), Ier5(-384), Anxa2(-195), Gpr83(-88), P2rx3(-221,-125), Cacng2(-367), Rab15(-2), Tesc(-780), Sfrp1(-445), Emilin2(-553), Eif4e3(-860,-188), Pacs1(-591), 9430031J16Rik(-207), Chsy1(13), Ngfr(12), Lrrc8b(-248), Efhd1(-831), Rbfox1(-72), Ppat(152), Ephb6(-335), Shisa4(-366), A930009A15Rik(45), Cfi(-369), Rec8(-451), Prrg1(27), Adora2b(-126,56), Id1(-966,-869), BC024659(-32), Grin1(-14,32), Alg2(-878), Fam107b(-265), Ptprn2(-295), Arl8a(-747), Ptprn(-902), Gpr158(116), Nrxn1(-157), Rhobtb2(-440,-274), Kctd4(-681), Xlr3a(-99), Slc29a4(21), Klhl29(-657), Ednrb(-60), Cplx1(-501,-86), Gng8(-706), Emp1(-403), Jakmip2(-45), Cbfb(-919), Slco1c1(-853), Cacng5(-664,-551), Sardh(-487,-169), Pja2(-835), Six4(-637), Uggt2(-750), Fras1(-614), Grin3a(-36), Purg(1), Cntnap2(-501), Col22a1(82), Tmem132c(-440), Laptm4b(-476,34), Lnpep(-538), Matn1(-406,-128), Sema6a(-433), Tacstd2(-464), Arhgef9(-224), Celf3(-686), Sept11(-565), Twistnb(-675), Lonrf2(-159), Cs(28), Glb1l2(-260), Ptpn5(190), Prph(-943), Klhl28(-315), Tspan33(-241), Bean1(-902), Nefm(-43), Phactr3(-346), Gdpd1(-147,10), Prox1(145), Zfp161(74), Ube2d1(-885,-122), Epha3(-808), Chst3(-470), Sgip1(-833,-494), Gpcpd1(-71), Klhl15(-453), Gm962(-6), Pcolce2(-93), Nudt3(-5), Mical1(-983), Naaladl1(-952,-926), Wfikkn2(6), Ogfrl1(-200), Dpp4(95), Dpp6(-968), Lrrc17(-840,-17,65), Suv39h2(-461), Mapk8ip2(-697), Ncan(-334), Ppp1r14b(-689), Egflam(-817), Gem(-459,-219), Kcnj12(176), Camkv(22), Elfn2(-732), Fam84a(-264), Htr1b(-683), Gata3(-690), Slc5a7(-690), Shisa2(-642,-567), Slc27a3(-355), Peg12(-98), Ubqln4(-124,-91), B3gat2(196), Pcdh19(-806), Igf2bp1(-779), Carhsp1(-137,12), Fkbp1a(-32), Cacna1b(-567,-9), Klf8(-214), Bmpr2(-734,-647), Armc6(-363), Pik3cd(130), Nck2(-518), Lsamp(-652), Isl2(-776), Disc1(-458,-366), Naa50(-849,-20), Tbc1d24(-445), Noxa1(85), Hspa12a(-214), 9030612E09Rik(-202), Tmem130(-787), Dyrk2(-958), Rcl1(-627), Gap43(-630), Lgals1(-370), Darc(39), Cisd1(31), Cdh22(-807,-226), Gnal(96), Clec2l(-175,-141), Fhl2(-271), Ebf2(-826,-348), Dact1(-15), Tspyl4(-46,82), Trpc3(145), Ecel1(-877,-64), Tnpo2(-873), Reep5(-919,-163,-95), Nap1l2(41), Wbscr17(190), Gucy1a2(95,194), Frmpd1(-178), Cecr6(-60), Tmem132b(-5), Ypel1(160), Zfp451(114), Btla(-236), Atp6v1h(-94), Tubb5(-367), N28178(-366), B3galt2(-389,169), Wsb2(6), Nanos1(-15), Ddx6(-334), Upp1(-592,-214), Sfxn3(-919,-461), Ky(-803), Hes6(-987,-150), Igsf3(-193), Ankrd13b(-224), Cd24a(-712), Grb10(-524), Bicd1(-306), Cask(-439), Trh(-961), Cmpk2(53), Brsk2(-113), Tfrc(130), Usp9x(-716,-123), Adamts17(-232), Galnt1(-310), Nckap5(-234,-150), Casp3(-287), Bid(-310), Ttll6(155), Tfap4(-53), Zfp551(-827), Zfp871(-511), Ubqln2(-53), Acvr2b(-789), 2310030G06Rik(-738), Lrrtm4(-922,-914,-40), Ppp2r2c(-725), Ankrd32(-518), Coro2b(-996,-758,-468,-97), Cdk5r2(-113), Maob(-260), Prkar1b(-679), Rnf165(-177), Tceb1(-800), Tdrd9(-183), Zkscan1(173), Vash2(-101), Onecut2(-461), Vtn(58), Car9(83), Slc4a5(6), Aspa(-871,-113), Aak1(-428), Fam55c(74), Capn6(-517,75), Bsn(34), Extl3(-901), Sbk1(-764,-385), Mrgpre(-701), Cpne9(-833), Lrrtm1(74), Fndc3c1(-396), Mapk11(76), Fam18a(-726), Klf16(-237), Myo1b(-251), Emx2(-807), Wdr17(-669), Slitrk2(-155), Eml6(-142), Dpy19l3(-901,-40), Agap1(-710,95), Car2(26), Slc2a9(-776), Hnrnpab(-239), B3gnt5(10), Cnih3(60), Fabp5(-208), Cyp26a1(-989,-353), Msc(-338), Ncs1(-708), Sfxn1(31), Nkain1(-925), Syt1(-711), Prickle1(-905,197), Tagln3(-369), Dcun1d4(-75), Galnt13(-172), 9330159F19Rik(9), Nup54(-377), Usp13(-14), Fgfr3(-463,95), Sobp(22), Uggt1(15), Rbm20(-826,-788), Cxx1c(-535), Cyp26b1(-12), Lrfn4(-893), Thrb(-418), Ccdc148(-981,-875), Otud7a(48), Prima1(-178), Slc25a10(89), Mcm6(31), Ado(-687,-419), Adrbk2(-791), Kazn(-479), Mcm2(101), 1110032A04Rik(-839,-12), Pof1b(-5), Pcsk2(-951,125), Sdk2(-721,-419), Prkcb(-287,-205,-162), Vma21(-571), Foxd2(-540), Prkcd(150), Pou4f1(-126), 2610318N02Rik(-744), Arhgap42(123), Fam69b(-609,-537), Rhou(-12), Spast(-139), Sypl2(-240), Ddc(-725), Glyctk(-782), Fgf11(-592), Chst13(-952,-308), Kcnc2(-13), Fgf12(-774,-763), Sowaha(28), Fgf10(149), Sstr2(-422), Tgif1(-491,-373), Parvb(-76), Grik4(-558), Srl(-4), Tgfbi(-670), Zdhhc14(-332), Vav3(-317), Xpo4(-141), Pkia(-82,42), Pcdh10(-328), Necab1(142), Rab3c(-802,-109), Nln(130), Asphd2(-355,-266), Adamts15(-444), Pea15a(-439), G0s2(-224,78,107), Flot2(-877), Trhde(-281), Mtap6(-91), Cabp1(-260), Sulf1(-279), Surf6(-143), Tmem145(-481), Sept3(-933,-907,86), Pdzk1ip1(-127), Cux2(46), Nudt10(132), Etv4(90), Tmod2(52), Adamts2(-757,-23,-7), A930038C07Rik(-643), 2200002K05Rik(-762,62), Kif1a(-864,96), Resp18(-701,-73), Fmn1(-26), Inhba(-362), Kif21b(-986), Dcc(-200), Aff2(-739), Hmgb3(-329,-104), Gbp9(48), Pgam5(-649), Osbpl8(-160), Pnmal1(63), Atl1(-253,94), Nap1l5(66), Clic4(-278), Lrrtm2(123), Fam196b(-360), Nr2e1(-709), Trim23(58), Tbl1xr1(-674), Acsl6(-390), Rufy3(-89), Hmgcr(89), Inhbb(-474), Gab2(-301), Rad54l2(-520), Spire1(-682), Ccdc85a(87), Jag1(-498,41), Iglon5(-320), Tmprss2(-648), Ddx25(-121), Sema4g(190), Tsn(-971), Snhg11(13), Gm2897(-640), Gm4841(53), Zfp518b(-456), Abcb10(-742), Tmem8(-307), Fbln2(-601), Dll3(-137), Ahcy(-858), Man1c1(-523,-199), Hpca(-702), Kdm2b(-629), Ndp(-206), Foxf2(-39), Glt25d2(-827), Rgs6(-46), Mafb(1), Elavl3(-43), Bdkrb2(-788), Ap1s2(67), Scn11a(-59), Otos(-972,-153), Ctxn1(-746), Psip1(102), Dkk3(16), Fign(-334,20), Sumo2(84), Dirc2(-653), Krt15(-129), Celf2(-648,-307), Plxna2(62)</t>
  </si>
  <si>
    <t>M01122[ZNF219]</t>
  </si>
  <si>
    <t>Osr1(-35), Sgpp2(-986), AI836003(-260,-217,83), Notch3(-87), Meox1(-541), Nov(114), Meox2(-826), Rps6kl1(-7), Fam164a(-36), Chst15(-519), Bend4(-422), Dusp15(-355,-338,-225), Tnpo1(-535), Zfp275(-98), Sim2(-127,-105), BC018242(-34), Tmem120a(-738,-726), Pabpc4l(-92,24), Wisp1(-211), Scn3b(-889,-876,-385), Cend1(-963), Adcyap1r1(-14), Tomm70a(-426,-379), Hnrnpd(-265,-68), Cdk17(-699,-321), Kcnh4(-103), Dph5(-474), Il1r1(-441,-333), Zbtb37(7), Chrnb3(-433), Bahd1(-776), Siah1a(-744), Sept7(-444), Col11a1(-367), Xkr7(-618,-269), Cep170(-642), Ttbk2(16), Cadps(-910), Sv2a(-15,24), Alg10b(-54), St3gal2(-51), Nog(-424,-375), Sox9(-442,-236), Pter(9), St8sia1(-33), Sp4(-798,144), Nrsn2(-65), Klhl14(-574), Rundc3b(-194,-109), Col18a1(-649), Slc4a7(-232), Rbpj(-644), Papolg(-70), Pde4a(-24,-16), Smtnl1(-765), Pde1b(-351), Fxyd7(-26), Sybu(-972), E130309F12Rik(119), Stx1b(-713,-171,-97,114), Lancl2(-189,-152), Grb14(-485,-465,73), Shank1(-216), Sox12(-255), Sox11(-166), Cobl(7), Tstd2(-21), Asxl1(-355), Apold1(-935), Sgsm3(-483), Pcsk6(92), Irx3(-837,-684,-279), Irx1(-968,-581), Rnf144a(-186), Ppp1r14a(-195), Rarb(-758,-744), Trim66(-703), Tspan8(-205), Trim67(-89,30), Stmn4(-795), Zfp804a(-317,25), Klhdc8b(-96), 6030405A18Rik(-747), Gm1568(-788), L3mbtl1(-69), Rbmxl1(9), Sgtb(189), Rph3a(-872), Hmgcll1(-264,-8), Sntb1(-340), Abcg4(-318), Rasgrp1(-198), 4732418C07Rik(-894), Sostdc1(-650), Srsf12(-53,-40), Ldlrad3(-453), Rims3(-187), Trim35(-311), Prrg3(-264), Gjb2(-892), Dkk2(-549,-107,151), Fam171a2(-857,-351), Gjc1(-49), Ina(-133), Atxn7l3(-627,-194,-92), Pcbp4(-729,-635), Nmi(-682), Slc7a6(-541), Psd2(-55), Rap2c(-766,-752,-185,-137), Dpysl3(128), Ankrd34a(-90), B3gat1(-722), Abl2(-238), Tspan18(-187), Inpp5f(-4), Serbp1(-432), Cpne6(-629,98), Scn9a(-823), Nexn(-199), Ppp1cc(38), Ooep(-973), Mmd2(-364), Ppm1b(-12), Rap2b(-485), Ppm1a(-44,157), Slc39a10(-319,-158), AU022252(-190), Clip3(186), Srgap1(-188), Camkk1(-465), Spcs3(-181), Chga(-125,-90), Scn5a(-240), Bzw1(-96,-41), Zbtb6(-564,-549), Ppp3cb(-89,17), Pspc1(-458), Lphn1(-803,-625,-392,-128,-2), Uchl1(-712,-290), Cpne4(160), Sync(-403), Ier5(-736), Stx7(117), Smad9(-247), Adam23(-210), Cckar(-818), Cckbr(-828), Mmp25(-283,-62,-33), 9430031J16Rik(-56), Chsy1(-731), Gprin2(-375,26), Nxnl2(-419,-119), Stxbp5l(-531), Tal1(-298), Grin2d(-729,-701,-6,90), Cfi(-304), Apba2(-870), Ankrd55(-158), Adora2b(-40), Id2(-678,-504), Grin1(-781), Scn3a(-251), Cpne5(-587,70), Ptprr(-38), Tap2(-118), Scn1b(-760,-697), Mtss1l(40), Ptpro(-170), AI597468(-596,48,62), Maneal(-557), Slc29a4(30), Emp1(-766), Slco1c1(-130), Palm2(-255,59), Dact2(-460), Six4(189), Uggt2(-441,-18), Bai1(-58), Ckap4(-712,-479,-368), Gm98(-400), Col22a1(-28), Laptm4b(98), Pde10a(-70), Lnpep(-970), E130308A19Rik(42), Rod1(-676), Whsc1(-884), Pcdh7(-972,-851,-316), Spire2(-270), Ptpn4(-864), Ptpn5(-45,83,164), Magohb(-458), Rnf122(-700,-18), Ptrh2(-86), Ly75(-356), Cd302(-356), Tspan33(-59), Mn1(-889,-877,-453,-249), 1110054O05Rik(-785,80), Wnt7a(-901,-35), Wnt7b(-895), Zfp161(-307,-298), Pid1(-279,-78), Grid1(-820), Syncrip(-265,-93), Grid2(-463,171), Gm962(121), Pcolce2(-81), 1500015O10Rik(-26), Ksr2(-833,-321), Limch1(-728,-573), Elk1(93), Gria4(130), Abcg5(-308), Vmo1(-349), Bmi1(-49), Slc24a3(-288), Dpp6(-829), Zbtb39(-417,-408), Zeb2(-388), Skp2(-307), Homer1(-862), Hunk(-69), Tnfrsf19(-69), Ppp1r14b(-559,-104), Phf16(-77), Bri3bp(-467), Xylt1(-720), Moxd1(-523,-347), Prex1(-846), Peg12(149), Tex15(-193), Ubqln4(-593,-80), Ncdn(-37), Bmpr1a(-226,-30,-9), Synpo(-104), Bmpr2(-602,-317,155), Kcnk3(-195), Lsamp(-545,-17), Disc1(-476), Tbc1d24(-922), Hace1(-892), Rtn1(-204), Kbtbd8(-371), Golga7b(93), Ssbp3(-823,-181), Zfp558(134), Psmd14(-573,-565), Fst(-714), Dtl(-455), Fstl1(-150,-140), H2afz(-583), Cdh22(-659), Stau2(-64), Clec2l(-291), Fabp7(-992,-172), Zc4h2(-391,-222), Gdf11(-463), Kcnc1(-266,-108), Reep5(-928), Kcnc3(-993,-274,-260), Kcnc4(-361,-173), Cyp26c1(-704,-531,-519), Frmpd1(-739), Tmem132b(-350), Lhfpl4(-599), Mtfp1(-562), Wsb2(-465,-386,-364), Ddx6(-47), Tubb2a(-18), Necab2(155), Rbfox3(-544,-51), Akap12(-45), Gcnt2(-975,-409), Mfsd9(24), Ankrd13b(-571), Cask(-769,-631), Osr2(-324), Cmpk2(-296), Brsk2(-224,56), Cpa6(-766,100), L1cam(-143,143), Twist1(-156), Hrk(-617), Casp3(-102), Foxo4(-284,-134), Tfap4(-170), Shc4(-850,-841,-198), Fbll1(-451), Acvr2b(-462,-259), Cdk5r2(-631), Rnf165(-344), Fam101a(-621,-310), Synpo2(-436), Tceb1(-652,-30), Tdrd9(-30), Vtn(-338), Pde3a(-404), Car9(-504), Eif1a(-116), Cdkn1b(-555), Capn6(-256,-242), H2-DMa(-89), Extl3(-181), Nucks1(-829), Adam19(-515), Zswim5(-735), Fndc3c1(-346,-24), Ccdc92(-526), Tuba1a(-906,-165), Klf16(-734), Dpy19l3(-366,32), Cdr2(180), Lancl1(-344), Car2(-462), Dpp10(-842,-834,-473,-352,-62), Fabp5(-245), Cyp26a1(-257), Prdm16(-160), Msc(-528,-87), Klf1(-404), Snap25(-902,-72), Kit(-779), Snai1(-40), Tagln3(-498), Pkn3(-602,-472), Bag2(3), Msh6(-731), Metrnl(-29), Fgfr3(-945,17), Rrn3(-926), Camsap3(-664), Cxx1c(-52), Eri1(-434), Tubb2b(-73), Rgma(-578,-519), Akr1b8(-23), Pkp4(-430), Ccdc148(-617,94), Arid3b(-762), Zbtb12(-282,138), Pcsk2(-714), Prkcb(10), Gabra1(-371), Prkcd(-135), Kif5c(129), Gabra2(-54), Hsd11b2(-133), Prkca(-556,-480), Slc16a14(-257), 6030419C18Rik(-95), Cxxc4(-508,-100), Tmpo(-719,-18), Pou4f2(-336), Glipr2(-845), Tnfaip6(-580,-422), Lgr5(-632), Dusp7(-559), Cyp1b1(-304,69), Wdr59(75), Fgf10(-205,-180,58), Vav3(-35), Bhlhb9(-165), Rnf2(-60), Adamts15(-896), Fzd8(-128), Macrod2(161), Foxd3(-115,200), Trhde(-398,-44), Slco5a1(-384), Cabp1(179), Yod1(107), Fzd2(-886), Tmem145(-613), Olfm1(-605), Dpf1(-55), Cux2(-91), Tmem246(-19,6), A930038C07Rik(-312), Cxadr(-948), Kif1a(-458,-70), Inhba(-862), Kif21b(-684,-43), Osbpl8(-69), Serp2(-243), Atl1(-226), Fam59b(-375), Fbxo2(-955,-333,-98), Efemp1(-484), Inhbb(-416,-250), Gab2(-891,-882), Naa15(42), Pik3r3(-385), Tro(-24), Tram2(-144), Slc29a1(-613,-203), Abcb10(-514), Glmn(-743), 1700019D03Rik(-966,-48), Kcnq2(-505), Ahcy(-545), Hpca(-661,-473,-102), Zfp516(-93,83), Kcns2(-25), Hes5(-346), Kdm2b(-499), Glt25d2(-693), Pcnxl2(-749), Celf4(-596), Sult4a1(-300), Ipo9(-983,-54), Trank1(-177), Gldn(-775), Hey2(-37), Sh3rf3(-182), Pappa(-62,198), Slc16a3(-181), Slc35f4(-119), Lnp(-806,-64), Gtf2e1(-367), Ppp1r14c(-389), Rgs17(-330), Ckmt1(-275), Irx5(-979,-837,143), Enc1(-877,-132), Eno2(-738,111), Eif2c2(-304), Snrnp40(-163), Dlg2(-77), Tceal6(-257), Zfpm1(-780), Reep2(-642), Gipc2(-881,-389), Zfp398(-33), Oaf(-293), Prss22(-241,-232), Artn(-310,179), Lancl3(-502), Plxdc2(-513,155), Chodl(-552), Mme(-896,-355), Sfrp2(-188), Azin1(-42), Crmp1(-96), Alg11(-644,-269), Col25a1(-671), Rell2(86), Dnajb14(-664), Epha10(-198), Psph(28), Rab33a(-400), Slit3(-181), Ppapdc1a(-985), Slc26a10(-871), Man1a(-649), Bend3(-821,-346), Fez1(-137), Nhedc2(-889,-488), Kidins220(-594), Adamts14(-1000), Fam131b(-36,37,113), Ckb(-786), Ano1(-442,-277), Neo1(-1), March9(-286), Agap2(-954,59), Mapkapk3(86), C2cd4c(-162), Pdcl(-651), P4ha2(-177), Ubfd1(-83), Pak7(-51,110), Tmem171(-497,-275), Smad5(-635), Eef1e1(-781), Smad7(-439), Rpf2(47), Rims2(-118), Crip1(-33), Ar(-102), Tnfrsf22(-608), Syt11(-880), C1ql3(-98), Aqp5(-607,-242), Nr4a2(-688,-196), Qk(-523), Mbtd1(-547,-421), Igfbp5(-810,-241,-143), Dhx40(16), Kcna6(-484,-194), Hcn2(-79), Ablim3(-104,-16), Daam1(-191), Magel2(-13), Aplp1(-812,-294), Jmjd4(-474), Kcne3(-567), E030010A14Rik(-595), Cd276(-935), Cbll1(-910,-255), Eepd1(-894), Ubash3b(-562,-549,-390), G2e3(120), Rnf24(-618), Rtn4r(-701), 2900011O08Rik(-32), Bcr(-342), Csnk1g3(-531), Zfp46(-762,90), Cnn3(-478,-113,-48), Tmprss6(-299), Ercc8(-928,-918,-845), Slc2a4(-147), Nkrf(-258,-83), Pdlim4(-806,-650,-153), Crabp1(-55,3), Bcl7a(-211), Bai3(-663), Crabp2(-753,-743,-390), Ntn3(-35), Ntf3(-645), Marcks(-300), Ano2(-204), Grm4(-443), Ralgapa2(-11), Htra4(-532), Fsd1(-746), 4931428F04Rik(-381), Dock3(-137), Prmt6(-961), Wscd2(-280,-269), Syt5(-811), Ppfia3(-656,7,38,179), Vill(-282), Itgb8(-428), Pdp1(-135), Lin28b(-926,-837), Atp1a3(-188), Gpc1(-507,-314), Rspo1(-762,-407), Calm3(-934), Lmo4(-105), Akap5(-562,-101), Camta1(-604,-430), Kcnh5(-77), Gdf6(-400,-165), Tns3(-180), Ypel2(-967,-208,-79), Rxrg(-343), Dos(-97), Pnma2(-172), Camk2n2(-611,-57), Fndc4(-570,-562,-89,-80,106,147), Slc6a11(-594), Lrp12(-416), Eef1a2(149), Gpr149(112), Ism1(-58), Eef1a1(-83), Cxcr7(-851), Erbb3(-623), Nr2f1(-952,-823), Robo2(-801), Dixdc1(-939), Cmtm4(-984,-460,-191), Chst8(-261), Diras1(-290), 1500012F01Rik(-469), Lmnb1(-797,-22), Litaf(-735,-727), Efna3(-624), Gp1bb(-408), Tesc(-193,-27), Sfrp1(-921), Pacs1(-508), Fam57b(-134), Pirt(-249), 3110007F17Rik(19), Socs7(-27), Epha7(-106,76), Ace(-366,-65), Tmem26(-507), Alg2(-527,-322), Med13(-768,-26), 5430405G05Rik(144), Fam107b(-562), Fam199x(-222), Tbc1d16(-879), Dip2c(-494), Klhl29(-260), Vstm2l(-568,-405), Hectd2(-714,-236), Scrt2(-821,-649,-344), Cxcr4(-326), Edn1(-53), Tecta(-623,-42), Fyttd1(-673), Purg(-35), Sema3f(-186), Smurf2(-6), Maz(-661,-276), Fgf20(-759,-453), Tmem132c(-683,-342), Matr3(-56,-17), Matn1(-205), Sema6a(135), Arhgef9(-119), Celf3(-869,-375), Gucy2e(-13), Sept11(-970,-106,36), Hs3st4(99,178), Cs(-133), Ppa1(-327), Enox1(-76,-58), Prph(-929,-628,-66), Nefm(-650,-124), Mctp1(-435), Asphd1(-115,-72), Astn1(-261,23), Sgip1(-351), Klhl15(-502), Cd44(-44), Trp53i11(-115), Nme4(-592,-579), Cd59a(-20), Wfikkn2(-97), Sept6(-90), Sez6l2(-186), Cand1(-686), Kctd13(-119), Ogfrl1(-333,-169), Usp47(-40), D0H4S114(-968,-891,-338), Mapk8ip2(86), Elfn2(-81), Chd5(-791,-392,24), Cacna1a(-256), Lypd1(-976,-727,-58,-11), Strap(-276), B3gat2(-994,38), Galnt12(-907), Igf2bp1(-348,-338), Igf2bp3(-673), Fkbp1b(-836), Gata6(-500), Dach1(-452,-82,120), Ppfia2(-573), Naa50(-296,-142), Fam108c(-892), 9030612E09Rik(-961,-823,-487), Ppme1(-579), Emilin3(-623), Dyrk2(-673,-124), Wasf3(-295), Bach1(-365), Gap43(-471), Chst1(-229,-208), Gnal(-63), Dcaf12l1(-301), Lrrc16b(-34), Ebf2(-157), Gnao1(-127,95), Tmem28(-954), Trpc5(-719,-648), Scara3(-941), Fibcd1(-482,-167), Fam159b(-674), Tmem151b(-106,-82,121,146), Nap1l2(-623), Blmh(188), B3galt2(-883), Upp1(-325), Tmem132e(-128), Unc5b(-332), Ntng2(-395), Insm1(-365,-234), Mex3b(74), Pnma3(-727,-561), Tmem229b(86,115), Zbtb46(-232), Trh(-721), Lgi2(-739), Rcan1(-961), Tfrc(9), Usp9x(-855,-639), Cadm1(-47), Lef1(-419,-363,-304,-207), Hspd1(-109), Myt1l(-927), Lrrtm4(-847,-215), Galntl1(9), Coro2b(-638), Arl5a(-693), 4921515J06Rik(-312), Zkscan1(-120), Akap11(-865,-81), Onecut2(-531,-8), Slc4a5(-313), Fam55c(-132), Gli3(-953,-428), Bsn(-53), Rtn4rl1(-520), Ccrn4l(-958,-130), Sbk1(-744,-358), Lrrtm1(-306), Gpr22(-77), Ahcyl2(-499), Tmem163(83), Mapk11(-394), Klhl7(-24), Gabrb2(-69), Emx2(198), Gabrb3(86), Slitrk2(-922), Btg1(-620), Corin(-218), Ldb2(-607,-337), Ric3(-903), Eya4(-632,-111,-86), Pknox2(-498), Jph3(-89,-78), Syt1(-838,-192), Syp(-56,61), Th(-427), Sox21(-680), Galnt13(-643,-577,-306), Bag4(-701), Lypd6b(-657), Susd4(-552), Ier5l(-733,-543), Rps6ka3(-44), Usp3(-932,-132), Ndrg4(-114), Igf2(-844,-794,-584,-418,-214,-194,-85,-58), Minpp1(-362), Kcna1(-395), Lrfn4(-228), Mad2l2(-42), Thrb(-946), Bcl11b(-932,-769,-26), Slitrk3(-795,-469,-286,-273), Grp(-283,-275), Slc25a10(-435), Adrbk2(-616,-89), Cxxc5(-491,-130), Prtg(-883), Hmga2(-132,-107), Fam117b(-552,-265,145), Ipo5(-502,-12), Serpini1(-395), Fam69b(-323,-155), Fignl1(-663), Sypl2(45,113), Rbfox2(-196), Clic6(-419), Kcnc2(-73), Asap1(85), Slc9a6(-23,-9), Slmo1(-493), Tgif1(-763,-572), Parvb(-704), Fam184b(-601,-98), Hecw2(-35), Cacna1h(-246,-142,69,195), D430019H16Rik(-609), Gpr150(-109), Atcay(-905,-571), Necab1(-296,-196), Nln(-327), Dnajc22(-622), Flot2(-738), Basp1(-265,-234), Fbxo41(-167,120), Sgcd(-220), Cnnm1(-141), Sh3bp5(-514), Tcp11l1(-180,-21), Zmynd19(-58), 4930503L19Rik(-406,-55), Mthfd2(-643), 2200002K05Rik(-181), Resp18(-218,-141), Aff2(-99), Pgam5(-38), Lrfn3(-988,-219,-104), Nap1l5(-226,-155), Galnt7(-344), Trim23(-342), Dck(-106), Bcl11a(-363,-173,-156), Rad54l2(-566), Snx16(-287), Islr2(-207), Unc79(-586), Cacna2d1(-64), Dlg4(-340,-228,-212,-133,98), Lcor(-195), Cacnb3(-893,-800,-127), Sema4g(-48), Tsn(-355,-344), Chst11(-188,-29), Car5b(-246), Cacnb4(-573), Man1c1(-147,-13), Mafb(-149), Slc30a2(-609), Elavl3(-27), Bdkrb2(-115), Xpo5(-37), Cadm3(-66), Scube1(-159), Adcy5(-520,-364), Psip1(-210), Ramp3(-529,-62), Sumo2(-463,-46), Mtap4(-643,-49), Fli1(-380), Sh3pxd2b(-308), Krt15(-72), Plxna1(-663,-655), Celf2(-699,-80)</t>
  </si>
  <si>
    <t>M00322[c-Myc:Max]</t>
  </si>
  <si>
    <t>Aqp11(-80), Sh3rf3(-807,-300,83), Sgpp2(31), Pacsin1(-30), Ptgfrn(24), Slc39a8(-506), Meox2(163), Tfdp1(-906,-353), 1190002H23Rik(-129), E2f2(192), Bend4(185), Dusp15(-851,-314), Mllt11(1), Tmem74(63), Adprhl1(-51), Sim2(-678), Tceal6(4), Prune2(-141), Vps37d(-59), Uhrf1(-761), Rgs9bp(-508,21), Scn3b(-61), 6230409E13Rik(-26), Reep2(-68), Pfkp(-466,-365,-20), Clns1a(-93), Hnrnpd(-35,171), Cdk17(-258,155), Oaf(-328), Bspry(15), Lancl3(-50), Kcnh4(-404,-164), Skp1a(11), Wnt9a(-228), Dph5(8), Pafah1b1(-730,180), Smcr7l(86), Foxred2(-56), Zbtb37(-680), Sfrp2(-375), Fsd1l(-267), Siah1a(-55), Tle4(-412), Sept7(84), Azin1(-274), Hnrnpa0(-306), Dpysl2(-390), Xkr7(-87), Col25a1(-69), Prmt8(96), Dcaf7(-7), St3gal2(-343,157), Palm(-33), Ywhag(-334), Mboat2(-41), Trib2(-212,-56), Svop(-328), Rtcd1(-13), Nhedc2(-199), Adamts14(-116), Sp4(-922), Adamts18(33), Agpat3(-699), Serinc1(105), Rundc3b(-251), Grlf1(-576,-202,6,142), Tmem64(-315,-110), Heca(70,97), C2cd4c(-20), Smad1(-24), P4ha2(-148,-111), Pde1b(-487), Ubfd1(-199,-178), Isl1(-96), Rasef(-274,-192,-107), Ptchd2(-241,-175), Sh2b2(-1,182), E130309F12Rik(190), Smpd3(129), Fam83g(-379), Extl1(-976), Dusp8(132), Prmt3(109), Smad7(-344), Ybx1(-205), Sox12(-892,-29), Sox11(-431,15), Cntfr(-388,-270), Sh2d5(-622,-82,-71), Cnr1(-382), Ar(-146), Cobl(135), Rplp0(90), Tstd2(-27), Pard6g(-19), Asxl1(-363), Aqp5(81), Qk(-767), Mbtd1(-856), Pcsk6(-694), Dhx40(-86), Lrp3(-179,-72), Irx1(-197,-150), Polr3g(32), Fbxo30(-712,-338), Rnf144a(109), Gm5113(-203), Kcnab2(-181), Rarb(-191), Trim67(-801), Kcna3(-317), Slc20a1(-428,-321), Pip4k2b(-892,-669), Dock8(112), Dcun1d3(-693), Kcne3(-961), Rybp(-285), Tmem159(-165), Dcun1d1(-579), 6030405A18Rik(-53), Tppp(-893), Eepd1(87), Rnf24(-100), Rtn4r(-250,170), Bcr(-139), Csnk1g3(-75), Sgtb(-257,-133), Vwa2(29), Cnn3(149), Ints2(2), Slc17a7(142), Ercc8(-239), Slc2a4(-786), Rab6b(-287), Ralgps2(-170), Nkrf(-550), 9830001H06Rik(-510,-407,148,180), Lcorl(-19), Elovl4(-326,39,71), Radil(81), Bend6(-235), Crabp2(-954), Ntn3(-321), Srsf12(64), Dlgap3(-934), Gabbr2(-37), Lrrc20(-67), 4931428F04Rik(-645), Rnf157(68), Snap47(-866), Nkx6-1(-506), Cds1(-40), Prrg3(-784), Gjb2(8), Gars(-10), Syt5(-816), Ppfia3(-123), Praf2(-63), Gpam(-50), Itgb8(-349), Pdp1(-367,-280), Cnih(92), Gjc1(-163), 3425401B19Rik(-46), Atxn7l3(-179,-122), Lmo4(-566), Shc2(17,87), D430041D05Rik(-330), Akap5(-24), Camta1(-534), Pcbp3(-142), Rap2c(-207), Tpm2(-701,-388), C130060K24Rik(-50,155), Prep(-98), Thyn1(-230), Mkx(-63), Ankrd34a(77), B3gat1(-46,-15), Dos(111), Abl2(-485), Syt7(-99), Syt6(-64), Ccne1(-534,-258,115), Cdk5r1(-302,131), Ccne2(-817,-682,-509), Pnma2(-834,-810), St6galnac5(-883), Serbp1(-145), Camk2n2(-328), BC005764(36,90), Fndc4(126), Camkk2(-55,-30), Rap2b(65,168), Ppm1a(-220), Dpp3(-243), Rasl11b(-244), Lrp12(-112), Dbc1(-308), Snx7(-26), Dscam(79), Cbx2(-427,-189), Daam2(118), 2510009E07Rik(-907), Rimkla(85), Ism1(83), Ube2k(-199), Nptx2(-62), Nefh(-928), Srgap1(-384), Cntnap1(-89), Dixdc1(22), Lphn1(176), Cmtm4(153), Chst8(-215,-180), 9630033F20Rik(-172), Diras1(-162), Calb1(-482), 2410131K14Rik(-187,19), Litaf(26), Efna2(141,175), Efna3(-82), Smad9(-66,90), Adam23(-34), Hn1l(-14), Slc12a7(-40), Pphln1(-10), AI118078(-204), Nras(-71), Fam57b(174), Rnf112(-231), Lrrc8b(-276,-37,-18), Gprin1(-29), Clu(-24), 3110007F17Rik(-39), Socs7(-307), Reep1(-547), Ikbkap(-459,-255), 6330403A02Rik(-884), Grin1(-154), Scn1b(36,68), Mrm1(5), Ptprn2(106), Arl8a(-120), Tbc1d16(-175), Dip2c(-444), AI597468(-21), Maneal(-95), Klhl29(-203), Epm2aip1(-570), Cplx1(-78), Hectd2(-686,-194), Cbfb(154), Apex1(-45,0), Adra2c(-670), Elovl2(37), Palm2(-286,39,82), Phyhipl(-506,-276), Cd83(-138), Pja2(-559), Tecta(162), Ckap4(-73), Gm98(121), Maz(-314), Tmem132c(-436), Nol11(-45), Matr3(-902,-842,-38), Laptm4b(76), Sept11(-341), Hs3st4(-129), Lonrf2(-514,-482,-406), Ppa1(-73), Prps1(-10), Tac1(-73), Ptrh2(73), Ly75(-321), Tspan33(59), Rnmt(-97,17), Mn1(9), Zfp148(-137), Trip13(-10), Prox1(-987), Wnt7b(34,174), Ccdc3(125), Zfp161(-512), Asphd1(-134), Gnpnat1(-63), Grid1(-125,45), 1500015O10Rik(68), Accn2(99), Ksr2(-66), Trp53i11(-61), Nudt3(-178,-19), Clgn(-110,-32), 2310028H24Rik(-896), Cand1(-473,-342), Wdr89(-112), Kcnh1(118), Rab11fip2(-80), Cyp51(-29), Ogfrl1(-139), Usp47(-105), Sntg2(131), Zfp189(-548), Homer1(-803), D0H4S114(-259,-175), Hunk(-603,-343,-91), Tmeff1(-270,-59,86), Tnfrsf19(-81), Bcat1(-3), Ncam2(-108), Dnajc5(24), Kcnh2(-155), Ppp1r14b(-639,-432,178), Zfp637(-91), Camkv(42), Bri3bp(5), 8430419L09Rik(15), Fjx1(-62), Slc22a4(-244), Ces1d(-625), Chd5(-29), Htr1b(-549), Prex1(103), Foxn3(-257), Strap(-103), Tex15(-631), Ubqln4(-972), Igf2bp1(-95,127), Bmpr1a(-67), Synpo(148), Stmn1(-17), Rragb(-152), Armc6(-177), Kpna4(-161), Kpna3(-402,143), Rabgap1l(-105), Mapk8(-287,-277), Disc1(-137), Fam108c(-243,-147), Rtn1(-74), Noxa1(-530,165), Ssbp3(-499), Emilin3(-582), Rcl1(-210), H2afz(-88), Fbxo45(49), Hspa4(192), Stau2(-56), Clec2l(-10), Tmem28(-80), Dlgap2(-162,-98), Fibcd1(-984,-680,-669,-360,-116), Trmt6(-98,19), Gnaz(-101), Kcnc1(-32), Ecel1(-49), Napb(0), Gnb1(-258,-66), Lpar2(-143), Fbxl16(-281,-218), Kcnc4(-420), Slc6a15(-691,-53), Frmpd1(-247), Kcnk10(-761), Zfp451(-47), Pygo1(-311), Atp6v1h(-86), 2210408I21Rik(-63), Nol6(175), Trim46(-71), Ddx6(-276), Tbck(-454), Tmem132e(-193), Necab2(177), Kctd8(108), Unc5b(-20), Eif4e(29), Akap12(-478,14), Plagl2(-179), Ntng2(-706), Insm1(-152), Lrig3(-100), Mex3b(-945,-890,48), Pdzd4(-56,-7), Ankrd13b(-153,-15), Cd24a(63), Grb10(177), Them4(7), Bicd1(116), Zbtb46(-669), Cask(-231), Mettl9(157), Rcan1(-124), Usp9x(83), Cadm1(-78), Mreg(-113), Hspd1(-229), Slc6a9(118), Foxo4(-499), Zfp551(-431), Acvr2b(-399), Galntl1(-296,-62), Acvr2a(-83), C77370(134), Ppp2r2c(-3), Ankrd32(-13), Coro2b(-509,-25), Arl5a(116), 4921515J06Rik(176), St8sia5(-621), Akap11(-99), Onecut2(-54), Eif1a(-379), Mapre2(-82), Fam55c(12), Gli3(-715,-301), Sbk1(-265,130), Slitrk4(32), Cpne9(81), Nucks1(-150), Adam19(-64), Golt1b(-230), Cdyl2(-453), Zswim5(-341,2), Tmem163(4), Mapk11(-347), Klhl7(-70), Ccdc92(-391,-321), Klf16(-741,-693), Gabrb2(-516), Vopp1(-796,8), Myo1b(-385), Tmem132d(131,144), Gabrb3(-596), Acpl2(-133), Eml6(-302), Corin(-127), Lancl1(-464), Gpr75(35), Car11(123), Cbr3(-434), Agap1(-195,157), Car2(-140), Slc25a33(0,11,113), B3gnt5(-876), Cyp26a1(38), Eya4(-189), Mblac2(-445), Msc(186), Sfxn1(-122), Agtpbp1(-513), Nkain1(-156,131), Jph3(-684,-451), Thbs3(-934), Snap91(-534,-309), Prickle1(64,171,188), Kit(-286), Gucy1b3(-330), Snai1(-201,-158), Sox21(-750,-302), Tagln3(89), Pkn3(-990), Add3(-836), Klhdc8a(87), Msh6(31), Car10(-32,-11), Igf1(148), Susd4(-848,-802), Cpne3(-642), Ier5l(-462), Rps6ka3(-100), Me2(-127), Ndrg4(-362), Pla2g2d(7), Rgma(-20), Akr1b8(-179), Lrfn4(100), D030056L22Rik(-732), Ccdc148(-582), Otud7a(40), Prima1(-240), Zbtb12(-93), Mcm6(-30), Ado(-48), Adrbk2(-105), Fam174b(-33), Kazn(-459,102), Vma21(-24), Prtg(-95,9), Tdrkh(-597), Prkcd(-550,-520), Pou4f1(-311,-241), Prkce(-648), Fem1b(-200), Gabra3(-261), Prkca(-83), Fam117b(-358), Thsd7a(-880,-180,-153), Gabrq(-363,-286), Tmtc2(-11,13), Abi2(-213), Fam69b(-434,-105,-89,42), Rnft2(-394,-188), Rhou(-72), Spast(-265), Lingo3(-456,-144,-48,-19), Mettl22(-47), Sypl2(-77), Mbtps2(80), Rbfox2(169), Hif1a(38), Dusp7(-806,-698,-7), Chst13(2), Asap1(98), Tbc1d9(-23), Sstr2(-365), Slmo1(-27), Tgif1(-771), Stam(-239), Fam184b(124), Zdhhc14(-475,-273,-5), Tll2(-427), Vav3(152), Cacna1h(-560,-500), Fgf13(-704), Cdk14(-244,-16), Nln(-3,121), Mapt(-359,-120), 9030425E11Rik(191), Foxd3(-229,-219), Flot2(-898), Atic(62), Slco5a1(-379), Fam5b(80,155), Zfp521(-39), Olfm1(-252), Cnnm1(-120), Fam169a(-26), Ctu1(21), Ss18l1(-501), Ctif(-14), Mpp2(-419), Zmynd19(13), Tmem246(53), Tsr2(13), Bcor(-157), Lrfn3(-376,-345,-179), Serp2(-142), Dis3(37), Atl1(-289), Hdgfrp3(-96,163), Fam59b(-13), Trove2(-172), Galnt7(-657), Nr2e1(-430,-93), Trim23(-3), Fam124a(104), Lgr6(65), Tbl1xr1(-847,-826), Lrig1(42,100), Erc2(117), Fbxo2(-961), Efemp1(-79), Kctd11(-398), Dctd(133,173), Ccdc85a(-46), Jag1(-715), Naa15(-189), Unc79(148), Sept5(-77), Cacna2d1(141), Csmd1(-442), Kras(-756,-294,-97), Ddx25(35), Tsn(-144), Stxbp1(79), Chst11(130), Slc7a14(-12), Glmn(-943), Poglut1(3), Kcnq2(100), Cacnb4(-330), Man1c1(131), Hpca(13), Hes5(-934,-866,-663,-205), Kdm2b(-249,41), Rgs6(-97), Pcnxl2(124), Tmem65(-743), Ap1s2(-316,-242), Celf4(-395), Xpo5(-236), Scn11a(-351), Set(-268), Scube1(-37), Ctxn1(33), Ivns1abp(-10), Spnb4(-104), Psip1(-182,17), Fign(-118), Suclg2(-474,-238), Sumo2(-329), Suco(-344), Dirc2(-945), Enpp1(-274,-4), Gldn(-466), Tdrd1(-99,-79,-42), Sh3pxd2b(44), Hey2(-384,-275), Bex2(143), Plxna2(-320,-90), Dhx33(-32)</t>
  </si>
  <si>
    <t>M00803[E2F]</t>
  </si>
  <si>
    <t>Sgpp2(-43), AI836003(-414), Gm4980(-400), Pacsin1(-45,43), Ptgfrn(-180,-20,24), Notch3(7), Slc39a8(-53), Tfdp1(-967,-957,-949,-909,-567,-559), 1190002H23Rik(5), Fam164a(78), Chst15(-578,-428,-405,-393,-116), Khdrbs1(-18), Bend4(135), Far2(166), Rspo2(154), Tnpo1(78), Gnptab(-132,-14,105,147), Zfp275(81), Gstcd(129,163,182), Slc25a30(12), Sim2(-399,-271,-223,-177), Prkaa2(-78), Tmem120a(29), Uhrf1(-549), Ttl(50,88,187), Rgs9bp(-990,21), Scn3b(-79,119), Notum(-666,-436,3), Adcyap1r1(-130), Katnal1(-343), Pfkp(-466,-341,-22), Hnrnpd(-449,-337,-242,-201,-48,-20,179), Cdk17(56,194), Kcnh4(-153,31), Rasl11a(71,139), Wnt9a(-231,-203,-10,34), Scn4b(-105), Atp6v1g2(-762), 1110067D22Rik(-87,-48,-25), Eif1ax(127), Fsd1l(-331,-267,-250), Bahd1(-950,-416,-77), Siah1a(-356,-285,-55,77,143,170), Sept7(-257,169), Hnrnpa0(-465,-379,-102,-15,94), Vps18(-99), Prmt8(96,134,150), Sv2a(-15), Dcaf7(-98), Alg10b(-170), St3gal2(67), Ywhag(-330,-92), Nog(196), Sox9(-238), Ywhah(-206,89), Trib2(-310,-56), Pter(-129), Snph(174), St8sia1(12,104,127,197), Sall3(-986,-667,-454,-271,-158), Sp4(-376), Atp7a(-201), Nrsn2(12), Bmf(-348), Adamts18(104), Agpat3(-78,36,50), Stard4(-30), Serinc1(109), Rundc3b(-247), Slc4a7(18), Pde1c(-170), Nupl1(17,37), Mdm1(16,31), Rbpj(-793,-780), Fam172a(45), Pde3b(-210,-60), Phf6(-43), Kdsr(-372,-55), Map3k9(-261,160), Fxyd7(28), Isl1(-478,-279,-265,-143,-92,-74,113), Sh2b2(-809,-124,-35,-1), Stx1b(-1), G3bp1(-364,-49), Fam57a(-123,-58,-42), Shd(-832,-770), Lrrc3b(191), Shox2(-906), Trnp1(-14), Sox12(-954,-775,-234,-41,105,165), Sox11(-365,-281,19), Fam40b(-30), Cntfr(-419,-301,-259,-235,-184,15,100,129), Fkbp9(-99,-5,101), Sh2d5(-71,30), Cnr1(-568,-382,56), Cobl(33), Tstd2(-320,-304,-23), Sgsm3(38), Mycn(-825,-551,-102), Pcsk6(62), Irx3(-366), Lrp3(-77,-56,81,116), Irx1(-191,-160,24,157), 1500009L16Rik(52,118), Fbxo30(-726,-449,60), Rnf144a(-54,-31), Fzd10(-761,-157), Trim67(-668,-429,55), Snrpb2(7,46), Pip4k2b(-669,-19), Zfp804a(-317,-5,185), Dock8(-168,-126,2,31,116), 6030405A18Rik(49), Tppp(-45,45), L3mbtl1(1), Klhdc2(84,117,188), Rbmxl1(-780,-391,-64,84), Sgtb(-635,-257), Vwa2(-83), Rbl1(-420,-294,29), Hmgcll1(102), Ralgps2(-166), Abcg4(-613,-560), Jph1(-152,-56,-30), Elovl4(-80), Samd5(-672,-67,-31,15), Atpaf1(-46,20,173,200), 4732418C07Rik(-390,-349,-185), Atp1b1(-37,24), Dlgap3(-8,34), Gabbr2(-39,166), Ldlrad3(54), Prrg3(-780,-500,-476,-299), Gjb2(15), Gars(-79,-54,-6), Fam171a2(28), Gjc1(-195,-78,35), Ina(-158,-51), Atxn7l3(-332,-315,-220,-202,-179,-99), Pcbp4(-299,42), D430041D05Rik(-359,-326,-20,124), Pcbp3(-44), Slc7a6(-168,-50,19), Tomm20(55), Psd2(119), Rap2c(-902,-155), Tpm2(-125,47), Prep(-242,-181,-145,72,108), Dpysl3(-149), B3gat1(-354,-11,52,66), Abl2(37), Ccne1(-530,-297,-252,-184,97,183), Ccne2(-961,-879,-609,-495,-269,-192), Cntn2(62), Serbp1(-620,-145,69,98), Nsg2(-64), Igdcc3(-187,-151,22), Ppp1cc(-307), Ooep(72), BC005764(0), Ppm1b(-882,96), Nsg1(-898,-65), Tmem8b(-33), Rap2b(-279), Ppm1a(-216,-59,112), Nrxn2(127), Ube3a(-14), Dscam(83,175), Rimkla(-468,-138,124), Ube2k(-48), Nptx2(-449,-319,-123,-71,-58,-23), Srgap1(-588,-436), Camkk1(26), Spcs3(-102), Chga(-92), Chgb(137), Kctd1(-83), Fmn2(-13,191), Pspc1(-107,-64), Lphn1(-957,-558,-511,-471,-417), 5730494M16Rik(-173,-141,-114), Pvalb(-39,-7), 9630033F20Rik(-138), Cpne4(-152), Pcdh18(-144,-120,-86), Sync(-10), Dusp9(57), 2010317E24Rik(44), Plekhh1(49), Smad9(-105), Adam23(-97,-39,-5,51,160), Cckbr(-25), Hn1l(-78), AI118078(-406,-282,-138), Eif4e3(-126), Rg9mtd2(21), Taf5l(-403,-294,-16), Chsy1(-101,-10,110,183), Gprin2(5), Lrrc8b(-43,-33,-12), Stxbp5l(-130,64), Zfp2(3), Ppat(-37,20,183), Ikbkap(-255,-26,12,37), Vgf(-402,-27), Apba2(-135), Adora2b(-258), BC024659(61), Grin1(-146,-104,-90), Cpne5(-528,-315,-118,-91), Scn1b(-153,36), Mtss1l(-55,6,38), AI597468(-106,-21,21,39,70,101), Nrg3(-198), Uba1(-43), Maneal(-112,-45), Slc29a4(92,141), Cplx1(-74,-46,33), Kcnmb4(-379), Wdr82(-65), Asxl3(-551,-517,-416), Cbfb(-129), Palm2(-154,-74,4,86), Phyhipl(-771,-697,-604,-535,-512,-464,-416,-391,-347), Dact2(-565,-65,77), Grin3a(-345), Ckap4(-301), 1110012J17Rik(92), Atg12(-619,-585,-189), Dtwd2(-282), Lnpep(-824), E130308A19Rik(-203), Rod1(-181,-159), Pcdh7(-429), Spire2(-36), Magohb(-21,26), Ptrh2(73), Ly75(-17), Klhl28(-454), Bean1(41,127,176), Mn1(-938,-807,-557,-374), 1110054O05Rik(76), Zfp148(-133), Wnt7a(-966,2,30,159), Wnt7b(-64,32), Zfp161(-751,-522,-359,42), Scd1(-150), Ap3s2(-285,-117), Grid1(-125), Syncrip(-41), Grid2(136,183,192), Gm962(-675,-439,45), Pcolce2(-631,62), Ksr2(-402,-129,-102,174), Nudt3(-278,-169,-116,-71,23), Elk1(155), Kcnh1(127), Bmi1(118), Slc24a3(-230,-5,16), Homer1(-886), Hunk(-171,-70), Dnajc5(22), Kcnh2(-259,-217,-155,-27,32,171), Ppp1r14b(-728,-633,3), Phf16(-391,-147), Bri3bp(-244,-1), Slc22a4(-582,-29,43), Xylt1(-514,7), Gfpt1(-108,70), Moxd1(71), Sergef(-53), Prex1(-385,-270,74,85), Osgin2(-63,74,105), Foxn3(75), Slc27a3(-30,18), Peg12(-6), Ubqln4(-968), Ncdn(44), Bmpr1a(-106,-63), Stmn1(56), Bmpr2(-311), Armc6(40), Pik3cd(73,95), Rabgap1l(-101), Disc1(-137), Tbc1d24(-987,78), Hace1(-139,34), Rtn1(-175,-118,-70), Golga7b(191), Ssbp3(-751,-304,-281,-250,-116,-66,168), Slc16a10(1), Usp14(185), Tmem130(90), Rcl1(121), Fst(-700,-606,-370,87,129), Dtl(-15,37), H2afz(-84,78), Fbxo45(3,68,151,177), Cisd1(55,194), Stau2(-547,-467,-64,-56), Efr3b(-37,79,187), Clec2l(-26,-12,18), Synpr(-169), Rnf219(-92), Tspyl4(-555), Kcnc1(-258,-35,97,135), Cntn5(-114), Reep5(-56,-28,76), Lpar2(-206), Gucy1a2(-477), Kcnc4(-983,-833,-756,-416,-187), Frmpd1(-145,-96), Tmem132b(97), Sncb(3), Ddx19a(4,38), Tubb5(38), N28178(-218,-19,24), Trim46(-559,-498), Ddx6(-777,-367), Sfxn3(-960), Tubb2a(-123,-85), Tubb3(-38,107), Necab2(170), Nt5c3(60,97), Rbfox3(-572,175), Ky(-244,-103,-85), Hes6(-118), Kctd15(-217,18,54,77), Mfsd9(-87), Ubtd2(-189,-47), Eif4g2(-219), Ankrd13b(-291,-161,-102), Grb10(-245), Them4(7), Bicd1(120), Cask(-378,-199,89), Cmpk2(-15,129), Mettl9(161), Brsk2(64), L1cam(-388), Twist1(-332,-322,-22,45), Adamts17(-217), Hrk(-97), Foxo4(-495,-375), Tfap4(-618), Rhpn2(-339), Shc4(-829), Prepl(15), Utp15(-370,-32), Ubqln2(166), Acvr2b(-520,-486,-468,-406,-98), Acvr2a(-351,-265,-14), C77370(-487,165,178), Cdk5r2(-159), Maob(-65), Sash1(-434,-421,-384), Rnf165(-383,-369,-271,-229,-195,-17), Fam101a(-449,107), St8sia5(-615,-331,-251), Vash2(-13,59), Dnm1(-128), Vtn(191), Tbc1d8(161), Eif1a(33), Cdkn1b(-348,-132), Dync1i1(-100,50,78), Extl3(-62,11,25), Cenpv(-135), Cdyl2(-211), Zswim5(-213,-105,2), Fndc3c1(-481,52), Ccdc92(-795,-681,-387,-254,-240,73), Tub(-26,20), Klf16(-637,-545,-520,-502,-203,-177), Vopp1(-14,8), Zbtb33(180), Unc13a(13), Acpl2(-503,-388,-226,-18), Dpy19l3(6,56,122), Cdr2(75,106), Lancl1(-13), Gpr75(12,39), Agap1(-333,-101), Dpp10(-674,-559), Klc1(-417,-141,-28,55), Fabp5(-277,-255,-183,-35), Exog(-31), Ythdf2(-548,-212,-184,-75), Cyp26a1(-155,-113,38,79), Prdm16(-909,-795,-775,-572), Mblac2(-457,-91), Msc(40,186), Agtpbp1(-307,-63), Snap91(-309,-254), Cep120(-4), Prickle1(-118,-62,42,126), Kit(-5), Gucy1b3(-330,125), Snai1(-237,-100), Tagln3(89), Pkn3(-948,-908), Snx3(-48,26,83), Dcun1d4(-428), Tmem151a(-64), Map2k6(-41), Bag2(-45,61), Nup54(105), Usp13(-36), Msh6(-1), Metrnl(35), Car10(-7), Slc35f3(-123,-107,162), Fgfr3(45), Uggt1(72), Shroom1(-64), Tubb2b(-65), Pla2g2d(7), Fchsd1(-69), Pkp4(-413,-240), Ccdc148(-939,-713,-674,-649,-90,83), Mfsd7b(-22), Zbtb12(-287), Btbd9(7), Mcm6(-156,-93,-30), Kazn(31,172), Pcsk2(-240,-63), Sdk2(-693,-682,-650,-565,-493,-387,-166,-121), Mcm5(-169,78), Prkcb(-449,-411,-110,-51), Cycs(-26), Vma21(-61,-27,9), Kif3c(31,123), Tdrkh(-651), Pou4f1(-237,-23), 2610318N02Rik(-316), Prkce(-757,-648,-252,-104,155), Fem1b(-586,-217,-79,1), Arhgap42(-20,139), Gabra2(-280,-104,-64,-56), Fam123c(-30,13,44), Prkca(-118), Fem1a(-844), Hcfc1r1(200), 6030419C18Rik(-260,-207,-181), Cxxc4(-464,-361,-316,-222,28), Thsd7a(-153,59), Gabrq(-359,-282), Tmtc2(-11), Tmpo(-183,-81,-50), Spast(-407,-106,-71), Pou4f2(-282,-257), Mettl22(-9), Ppm1e(-133,-47), Hif1a(5,42,52), Lgr5(-33), Dusp7(-143,-114), Fgf11(85), Chst13(-128), Cyp1b1(-191), Fgf12(-786,-735,-72), Sik2(-64,22,101), Prkcq(-284,-61,16), Sstr2(-359,-128), Actl6b(-64), Zdhhc14(-187,-57,1), Vav3(-157,29,67), Fgf13(-283,-138), Socs4(-270,-87,-3), Pcdh10(-909), Psd(-57,-40,-10,54), Col23a1(30), Rnf2(-135), Adamts15(33), Fzd8(-432,-181,-154,21), Macrod2(-101,109), 9030425E11Rik(106,174), Foxd3(-78), Trhde(-313,-167), Yod1(70), Pld5(-145), Lysmd3(-154,-89,110), Magee2(-428), Olfm1(-14,71,113), Dpf1(-77,-30), Cux2(-964), Fdft1(-513,-243,-141,-132,-8), Prmt1(-612), Ss18l1(-711,-504,-392,-296,-153,181), Nudt10(-365,-167,-52), Tmod2(96), Foxd1(48), Foxg1(-340), Kif1b(-798,-586,-412,-119,2,127,137), A930038C07Rik(-112,-93,118,165), Kif1a(-62), Osbpl8(-148), Serp2(-142), Dis3(-21,47), Atl1(-289,-162,-14,80), Hdgfrp3(-284,-130,-96,-42,76,195), Fam59b(58), Clic4(-410,-326,-158), Trove2(-168), Ube4b(-107,56), Nr2e1(-892,-872,-454), Fam124a(12,110), Lgr6(-12), Fbxo2(-957), Efemp1(-89), Inhbb(-96,80,109), Gab2(-72,25), Dctd(21,137), Ccdc85a(-46), Naa15(-69,163), Sept5(-69), Pik3r3(-741,-476), Lmo7(155), Ppargc1b(51), Tram2(-249,-159,-98), Zfp518b(-85,-67,-21), Slc29a1(30), Abcb10(168), Glmn(79), 1700019D03Rik(-382,164), Kcnq2(172), Lamb1(-232), Hpca(17), Zfp516(-717), Kcns2(51,189), Hes5(-930,-277,-163,-1), Cand2(26), Tmx4(-1), Kdm2b(-242), Pcnxl2(2,107,128), Tmem65(-55,48,101), Ap1s2(-310,-120), Mapk12(136,170), Pogk(11), Sult4a1(24,53,100), Ctxn1(33), Ivns1abp(99), Ipo9(-221,-19), Trank1(-312,-252,19,28,78), Tdrd1(-99,-56), Pola1(-102,-4,17), Hey2(-263,40), Ube3c(-55,31,63,120), Rab6a(-201,148,171), Sec23a(-79,-61), Sh3rf3(-845,-833,-807,-182,-161,80), Far1(-365,-337,-280,-62), Rab3d(52), E2f2(-125,121), Slc35f4(143), Lnp(-51), Rnd3(-153,-20,34), Slc25a24(20), Irx5(-252,-46,179,195), Enc1(-49,30,136,171), Eif2c2(-631,-464,-422,-282), Tmem79(-1000), Tmem177(40), Snrnp40(-248,-173,34), Dpysl5(-19,47), Tceal6(24), Prune2(-141), Vps37d(51), Zfpm1(-862), 6230409E13Rik(-174,-83,127,191), Reep2(-36), Gtpbp10(-52,0), Gipc2(197), Eml4(-11,87,170), Zfp398(-58,-25), Oaf(-205,199), Fam60a(-130,-44,-36,14), Lancl3(-58,37), Mmp16(-380), Sv2b(-617,-269), Pafah1b1(180), Bves(-146), C1ql1(114,148,182), Foxred2(-89,9,117), Pafah1b2(71), Mme(-336,-327), Sfrp2(63,97), Tle4(-801,-285), Azin1(-321,-296,-270,134,154), Crmp1(-108), Dpysl2(-355,-174,-165,-137,17), Megf6(-405,82,149,163), Alg11(-601,-437), Cacng4(-239,-230,-103), Col25a1(-69), Gfod1(-314,49), Dnajb14(-89), Psph(-510), Zdhhc24(-46), Rab33a(-55), Ppapdc1a(-435,-401,-357,-227,-82), Palm(-33,-23,8,32,50), Mboat2(-259), Oat(36), Rtcd1(84), Bend3(-380,-360,-210,-156,-63,192), Fez1(18,49), Nhedc2(-199), Tmem2(103,144), Cdk19(9), Fam131b(-134,97), Mtmr7(32), Dner(-74), Ckb(2), Grlf1(-616,-251,-196,-113,-25,-9), Ano1(-67), Tmem64(-307,-67), Zbtb41(-202,-29,18), Neo1(-591,-101,-72,166), March9(155), Heca(107,129), C2cd4c(-20,26,180), Smad1(-66,-24,145), Cdca4(-307,-297,-232), Abhd5(-89,-81), Nr2f2(139,173), Ubfd1(-207), Rasef(-85), Ptchd2(-90), Rfk(-47), Galnt9(-196,-162,-117,-16,-1,29,48), Smpd3(-245,-2), Tmem171(-181,-44), Dusp8(-194,93,121), Smad5(67,102), Ints10(-89), Eef1e1(-79), Prmt3(71), Smad6(-873), Dcp2(-61,61), Smad7(-977,-801,-321,-80,6,82), Rpf2(39), Nrcam(43,72,196), Mrpl50(-564), Rac3(-475), Rims2(-755,-725,-534,-479,-367,-38), Golga7(22), Eid1(-671,32), Crkl(80), Rplp0(-151), C1ql3(50), Aqp5(19,139,156), Qk(-617,-549,-507,-181,-158,-87), Mbtd1(-852,-732,-714), Crhr1(-826,-623), Prrt4(107), Igfbp5(-560), Dhx40(74), Dok6(-152,-6,79,106), Polr3g(-824,-318,48), Hcn3(83), Kcnab2(-404,-135), Crip2(184), Snx10(78), Ablim3(-50,-18), Kcna3(-3,180), Slc20a1(-85,-32,51), Daam1(175), Api5(-37), Dcun1d3(-611), Jmjd4(5), Rybp(-410,-87,125), Cbll1(-260), Eepd1(-4,27,87), G2e3(-40), Rnf24(-127,-96), Irak3(-18), Zfp41(30), Rtn4r(-339,-120,38), Prdm4(43), Bcr(-395,-377,-226,-91,67,92,124), C80913(61), Ctdspl2(-116,-35,-3), Zfp422(-40), Marcksl1(-374,14,58), Kctd17(-319), Cnn3(-408), Tmem30b(-125), Zfand2a(6,71), Ints2(2), Ercc8(-561), Slc2a4(-652), Rab6b(-316,-287,-210,-185,-56), Crabp1(121), Bcl7a(-282,-161,-42,118), 9830001H06Rik(-407,76,187), Lcorl(-92,-74,-61,-19), Glcci1(-135), Bend6(-754,-290,-211), Khdrbs2(-42), Bbc3(-159,-144), Marcks(-68), Zfand4(16), Zxdb(57), Grm4(-273), Ralgapa2(-223,-152,20), Fsd1(-3), 4931428F04Rik(-805,-373,21,44), Rnf157(-175,-150,65), Snap47(-56), Nkx6-1(-240), Cds1(-40,14,27,113,182), Vldlr(-281,125), Dock3(9,116), Syt5(-871), Ppfia3(-283), Efnb2(-545,-474,-267,-121,-15,66), Krt83(-43), Gpam(-46,-26,28), Pdp1(-235,-203,-147), Cnih(23,121), Atp1a3(-15,74,108), Gpc1(97,111), Rspo1(-113,196), Calm3(-891,-101), Lmo4(-540,-253), Itga8(-93,-82), Akap5(-60,-24), Camta1(-530,39), Cdh4(-101,7,52,118), Kctd20(-164,34), C130060K24Rik(62), Kcnh5(-215), Gdf6(43), Mkx(-180), Ypel2(-238,-79,-71), Actn3(-722), Dos(-63,138), Syt7(131,144), D19Ertd737e(72), Cdk5r1(-245,-226,-103,19,45), Acvr1b(-304), Lmtk2(162), Pnma2(-875), Cblb(98), Camk2n2(-867,-631,-467,-194,-57), AF529169(-260,-153), Fndc4(-17), Camkk2(-55,145), Ddit4l(90), Rasl11b(-193,-31,60), Lrp12(-310,-159,-112), Snx7(-26,15), 2510009E07Rik(-274,-67,170), Eef1a1(-48), Got2(169), Chrna7(-76,-19), Cxcr7(-932,-820), Erbb3(-852,-762,-103), Dixdc1(-168,-96), Dnajc27(-7), Rspry1(-701,-482,99), Chst8(-277,-239,20), Gtf2f2(-93), Vwc2(-16), Diras1(29), Rhobtb3(1,55,124), 1500012F01Rik(-333,73,199), Lmnb1(-341,-104,-15), 2410131K14Rik(-352,30), Litaf(-150,63), Efna2(10), Efna3(-120,-73,-33,-10), Rab15(70), Adcy1(-183), Tesc(-193,32,92), Pdia4(-18), Pphln1(-120,-30,-6), Sfrp1(-120,46), Rrm2(20), Pacs1(-232,-164,-121), Tmc7(-31), G3bp2(-287), Ngfr(-72), Efhd1(-93), Gprin1(10,67,93), Ephb6(-769,-296,-140), 3110007F17Rik(-139,43), 6330403A02Rik(-539), Rec8(35), Prrg1(79), Ace(-438,31), Rnf14(-46), Epha8(-176), Fam107b(148,163), Arl8a(-185,132), Tbc1d16(-372,-175,15,72), Stac2(71), Dip2c(-480,-440,-287,-271), Rhobtb2(100,169), 1110032F04Rik(-344,-316,-47), Dsel(143), Klhl29(-300,-203,-71,6,17), Vstm2l(-47,91), Ccnjl(36), Hectd2(-686,-217,91), Gng8(-683,-589), Lpcat1(31,173), Elovl2(-396,-313), Cxcr4(-117), Cd83(-138,-106,59), Edil3(-149), Sema5b(-258), Dpy30(-53,43), Uxs1(-536,-314,-72,-3), Sema4f(114), Nefl(-839,-11), Fras1(150,186), Fyttd1(3), Purg(-784,-596,-440), Sema3f(143), Smurf2(82), Maz(-984,-849,-692,-663,-642,-314), Fgf20(-144), Chst10(91), Tmem132c(86), Matr3(-348,-38), Fam49b(79), Sema6a(-363), Sept11(-503,-312,-7,8,36), Crym(42), Opcml(-526,-362,-260,79), Twistnb(3), Lonrf2(-528,-324,-110,-39,170), Cs(-8), Glb1l2(-11), Ppa1(-31,84), Enox1(-219,126), Tcp1(-55), 6330407J23Rik(-313), Nfyb(-90), Rnmt(-373,-157), Gdpd1(-124,-114), Prox1(-596), Ube2d1(56), D10Wsu52e(13), Asphd1(-427), Sgip1(-352), Gnpnat1(-63,20), Gpcpd1(46), Csk(1,130), Mpp6(-413,-138,54), Klhl15(-458,-381,-316), Accn2(-159,-55,129), Epha5(-671,-500), Trp53i11(-44,152), Sept6(140), Clgn(-110), Sez6l2(-962,-167), 2310028H24Rik(-317,-199), Kctd13(-24,-6), Dhcr7(-167), Wdr89(-112), Rab11fip2(-368,56,85), Cyp51(118), Ogfrl1(-161,20,102), Usp47(-423,-101), Sntg2(72), Lrrc17(-72), D0H4S114(-809,-462,-349,-255,-171), Rngtt(47), Suv39h2(-76,56), Tmeff1(-270,-55,93), Mapk8ip2(-164,136), Ncam2(46), Pgap1(-48,3), Egflam(-133,177), Zfp637(-91,-1), 8430419L09Rik(-175,-66,58), Fjx1(-36,187), Chd5(14,55), Fam84a(-84), Htr1b(-137,-116), Cacna1a(-796,-688,-560), Gata3(-43,-8), Bcl2(-314), Mdga1(-547), Lypd1(-476,139), Strap(-55), Pcdh19(-697), Galnt12(-62), Igf2bp1(52), Igf2bp3(-204,200), Kpna1(91), Fkbp1a(-46,164), Cacna1b(44), Fkbp1b(90), Paqr3(-42), Gata6(182), Rragb(-173,34), Kpna3(-172,7), Ncoa1(-224,-173), Mapk8(-283), Isl2(-607), Arl5b(-115), Naa50(-118,139), Fam108c(-243), Ppa2(-17), Kcnb2(-649,-397,-363,-199), 9030612E09Rik(-832,-153), Emilin3(-75), Dyrk2(-296,20), Hpcal1(120), Bach1(92), Ebf1(-739), Gnal(6,183), Fhl2(-84,-62,-42), Gnao1(15,194), Tmem28(-151,8), Dlgap2(-98), Fam123a(-86,-12), Trpc5(-349), Scara3(-10), Fibcd1(-680,-232,-116,43), Trmt6(-214,-130), 9330182L06Rik(-92), Sprn(-222), Trpc1(-108,-76), Trpc3(7), Mapk9(-135,75), Gnaz(-465,-211,-197,25,194), Napb(11), Gnb1(2), Tmem121(111), Tmem151b(-40,189), Wbscr17(-44,145), Fbxl16(-368,-218,-96), Taf3(28), Pygo1(-380,-336,-222,-143), Dlgap1(-137,-104), 2210408I21Rik(-417,-335), Nanos1(47,78), Hs3st3b1(-77), Tbck(154), 9130019O22Rik(7), Tmem132e(-216), Kctd8(34), Unc5b(-137,27,93,154), Plagl2(-97), Ntng2(-106), Insm1(-407,-348,-183,-27,-10), Lrig3(-67,-28), Mex3b(-999,-945,-897,-686), Igsf3(-241), Pdzd4(-7), Pnma3(-519), Cd24a(67), Snx30(59), Tmem229b(114,185), Zbtb46(-575,-544,-344,151), Trh(-161), Lgi2(-82), Kcnq5(-184), Cadm1(-84), Mreg(155), Lef1(-156), Hspd1(-225,171), Fut10(9), Galntl1(-172,-155,-88), Cdca7(-218,-14,29), Ppp2r2c(67), Coro2b(-16), Arl5a(-163,-122), Actr2(-222,-139,-125), Akap11(79), Lck(-404), Onecut2(-794,-260), Msl2(-520,-492,-103,-53,167), Fam55c(-79), Gli3(-694,-481,-420,-301), Rtn4rl1(62), Sbk1(-183,-146,-131,-119,-79,39), Slitrk4(-374,-38,36), Cpne9(34), Cct2(57), Golt1b(-226), Prkg2(-284,-172,-94,-16), Tmem163(91), Mapk11(32), Myo5a(7), Myo5b(-40), Myo1b(-266,-123,-90,-40,-29,47), Tmem132d(69,85,142), Emx2(-554), Gabrb3(-65,100), Tmem169(6), Slitrk2(50), Bysl(-553), Btg1(-275), Corin(-948), Avl9(-217), Slc25a33(72,121), Cnih3(-57,89), Ric3(-54), Eya4(-602,-299,-189), Ncs1(-105,-40), Sfxn1(-884,63), Nkain1(-85,4,138), Jph3(-654), Clic5(-5), Syp(176), Sox21(-750,-311,-280,-262,133), Scrt1(-183), Spin1(-168,-103), Klhdc8a(87), Mob1b(-21,141), Igf1(155), Sobp(-568,-26), Susd4(-970,-881,-865,-844,-811,-775), Ier5l(21), Rps6ka3(-623,-68), Me2(-406,-153,-94), Ndrg4(-381,-204), Ppp1r1a(-2,69), Lrfn4(-319,100), March6(-109,-91), Thrb(-791), Slitrk3(-807), Otud7a(-186,73), Prima1(-198), Slc25a10(51), Ado(-166,-93,2,38,79), Adrbk2(-81,-66,-10), Dgki(-963,-635,-267), Fam174b(27), Cxxc5(143), Gabra5(72), Prtg(-216,7,63,138), Hmga2(-353), Fam117b(-346,37), Ipo5(-470,-326,-251,-116,17), Tcerg1l(-78), Rbm14(-380,-142), Serpini1(-513), Klf7(-380), Slc9a2(-543,-444,-281), Abi2(-114,-56,-14,26), Fam69b(-101,46), Fignl1(24), Rnft2(-401,-19), Rhou(-189), Lingo3(71), Ydjc(-646), Sypl2(119,173), Ccdc25(93), 2810417H13Rik(36), Clic6(114), Asap1(-851), Slmo1(50), Tgif1(-771,-510), Parvb(-22,14), Tgfbr1(-302), Syn2(117,131), Syn1(-257,-196,-45), Tgfbi(-127,3), Lrrc8c(200), Tll2(-378), Cacna1h(-574,-556,-496,-410,-375,-238,67,93), D430019H16Rik(-19), Gpr150(111), Eya1(-161,-84), Atcay(-581), Necab1(80,123), Cdk14(-130,-12), Rgs4(-96), Nln(125), Mapt(-282,-162), Dnajc22(-131), Flot2(54), Mtap6(-85), Galnt14(-263), Basp1(-943,-918,-148), Fam5b(41), Tram1l1(-40), Zfp521(-213,-32), Sept3(9), Cnnm1(-6), Sh3bp5(-50,89), Fam169a(-518,-84,57), Ctif(189), Adamts2(-218,36), Mpp2(-193), Tcp11l1(-274,99), Zmynd19(-326,-269,-108,-87,13,33), Mthfd2(-14,55,67), 2200002K05Rik(131), Bcor(-21), Myo3a(20), Dcc(92), Hmgb3(-123), Pgam5(-467), Lrfn3(-434,-376,-36), Galnt7(-178), Trim23(-879,66), Tbl1xr1(-689,-136,-10,177), Lrig1(42,97), Erc2(-174,149), Dck(147,176), Bcl11a(-839), Rad54l2(18), Atp8a2(90), Jag1(-781,-715,-597), Csmd1(-345,126), Dapk2(-55,67), Kras(101,129,162,178), Lcor(-240), Ddx25(-56), Cacnb3(-121,188), Tsn(-401), Stxbp1(-184,-122,-69,6,79), Slc7a14(40), Man1c1(-52,94), Ptpla(-16,92), Foxf2(-223,-141), Rgs6(-58,169,194), Mafb(-295,86,160), Elavl2(-52,118), Slc30a2(-522), Gtf3c4(-161,-24), Elavl3(-110), Hus1(-3), Xpo5(-232,-211,-164), Set(-367,-261,-72,-30,87,166), Scube1(-564,-555,-12,96), Adcy5(-508), Psip1(-231,151,184), Sumo2(-325,-233,-199,-152,-16), Suco(-344), Dirc2(-9), Enpp1(0), Mtap4(30,171), Fli1(-891,90), Mtpn(199), Sh3pxd2b(58), Plxna2(-90), Fam198a(-224)</t>
  </si>
  <si>
    <t>Runx1</t>
  </si>
  <si>
    <t>Topors</t>
  </si>
  <si>
    <t>Tead1</t>
  </si>
  <si>
    <t>Ets1</t>
  </si>
  <si>
    <t>Tcf3</t>
  </si>
  <si>
    <t>Myog</t>
  </si>
  <si>
    <t>ENSMUSG00000026459</t>
  </si>
  <si>
    <t>NA</t>
  </si>
  <si>
    <t>Myod1</t>
  </si>
  <si>
    <t>ENSMUSG00000009471</t>
  </si>
  <si>
    <t>Myf6</t>
  </si>
  <si>
    <t>ENSMUSG00000035923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pi1</t>
  </si>
  <si>
    <t>Rela</t>
  </si>
  <si>
    <t>Nr2f1</t>
  </si>
  <si>
    <t>Nr2f2</t>
  </si>
  <si>
    <t>Nf1</t>
  </si>
  <si>
    <t>Etv4</t>
  </si>
  <si>
    <t>Klf12</t>
  </si>
  <si>
    <t>Lmo2</t>
  </si>
  <si>
    <t>Hnf4a</t>
  </si>
  <si>
    <t>ENSMUSG00000017950</t>
  </si>
  <si>
    <t>Ubp1</t>
  </si>
  <si>
    <t>Tfcp2</t>
  </si>
  <si>
    <t>Srebf1</t>
  </si>
  <si>
    <t>Nfe2l2</t>
  </si>
  <si>
    <t>Mafk</t>
  </si>
  <si>
    <t>Tead2</t>
  </si>
  <si>
    <t>Zbtb14</t>
  </si>
  <si>
    <t>Patz1</t>
  </si>
  <si>
    <t>Hic1</t>
  </si>
  <si>
    <t>Tfap2a</t>
  </si>
  <si>
    <t>Vdr</t>
  </si>
  <si>
    <t>Maz</t>
  </si>
  <si>
    <t>Spz1</t>
  </si>
  <si>
    <t>ENSMUSG00000046957</t>
  </si>
  <si>
    <t>?</t>
  </si>
  <si>
    <t>Rreb1</t>
  </si>
  <si>
    <t>Ovol2</t>
  </si>
  <si>
    <t>Mtf1</t>
  </si>
  <si>
    <t>Zfp219</t>
  </si>
  <si>
    <t>Myc</t>
  </si>
  <si>
    <t>Max</t>
  </si>
  <si>
    <t>VES/CO increases with development</t>
  </si>
  <si>
    <t>St8sia4(-211,-193), Klf6(-702), Ptgfr(-851), Rps6kl1(-263), Smpdl3b(-722), Ptgis(-856,-215,-192), Pappa(-744), Lgi4(-39), Usp45(-777), Arfgef2(-943,-188), Mlph(-503), Far2(-222), Stk32c(-453), Mical2(-395), Atp8a1(-695), Atp10a(-925,134), Rusc2(-332), Dnm3(-217), Nrn1(-908), Zfp809(40), Thoc2(-838), Ucma(-121,44), Svil(-23), Kcnt2(-725), Wdfy4(-121), Reep2(-977,-880), Add2(-191,-143), Clasp2(-588,37), Pfkp(-867,-209), Ick(-314), Aup1(-711,-687), Kalrn(-122), Hmha1(-120), Pmm2(-515), Clcn1(-715,-67), Coro1a(-553), Tube1(-440), Pgm2l1(-671), Lancl3(-604), Rfc1(-445,-61), Mgll(-857), Tex2(-118), Meis1(-177), Rdh5(-615), Aox3l1(-912,-642), Slc36a2(-127), Gpr137b(1), Tle4(138), Xkr7(-188,-115), Irf3(-829), Clip1(-162), Col13a1(-955,-641,-428), Ntn4(-793), Ptch2(-658,59), Coch(-673,-205), Osbpl1a(167), Rasgef1a(-163), Angpt1(-584,-541), Sv2a(-634,-453), Arhgef10(-563), Nek2(-726,176), Nos3(-364), Mmp9(-206), Srcrb4d(-400), Il18bp(-37), Slc39a14(-872,-352), Mettl11b(-784), Mmp24(-844,-784), Tfap2a(5), Zeb1(-225), Kidins220(-30), Car14(-900), Myo5c(-545), Fmnl1(-767), Rrnad1(-518), Adamts18(-836), Grhl1(-655), Cyp2d22(-408), Pde2a(-300), Dnajb5(-145), Lrfn5(-387), Trim2(-32), Pex5l(-202), Ank1(-353), Rap1gap2(-908), Slc31a2(-59), Zfp57(173), Spef1(-128), Apc2(-972,-508), Trpm1(-504,156), Uckl1(-852,-210), Cd200r1(-970,-178), Sod3(-583,-115), Smpd3(-355,-342), Pfkfb3(-303), Amotl2(30), Extl1(167), Pcyt2(-170), Plekho1(-543), Dusp8(-594), Mag(-83), 6030422M02Rik(-360,-222,54), Ccdc81(-867,-279), Slc3a2(-138), Hpcal4(-63,128), Ccl7(-404), Jph4(-517), Trafd1(-40), Araf(-843,-551), Hps3(-442,-25), Cited4(-741), Slc47a1(-411), Clstn2(-821), Slk(-681,-211), Slc1a1(-595), Hcls1(-282), Spp1(-697,-135), Fhl1(-618), Kcnab1(73), Fabp3(-188), Tmem20(-559), Slc1a5(-720), Frmd6(-965), Dok3(-286), Sh2d3c(-881,-169), Tppp(-465), Ttc14(-677,-152), Mcpt4(-69), Cma1(-528,18), E130309D14Rik(-223), Mon1a(-290), Tpsb2(-391), Cthrc1(-227), Slco1a5(-770,-287), Ddhd1(-711), Lrrc55(-979,-942), Tmeff2(-381), Cd200(-458), Jakmip1(-315,-210), Ikbke(-759,-436), Rab6b(-937,-783,-650), Ppp1r37(-869), Apod(-553,-362,123), Apobr(-625,-504,-345), Clcnkb(-758), Kcnip4(-612), Frem1(-238), Rasal1(-793), Ntn1(-737), Sv2c(-875), Snx14(-54), Ccl2(-287), Slc24a5(29), B3gnt3(-117), Trim7(-887), Dock3(-510), Glt1d1(-827,-425), Apbb1ip(-628), Egf(-296), Ccdc141(-862), Chrm2(-290), Myzap(-382), Pcbp3(-781), Krt80(-149), Cxcr6(-403,-10), BC005561(-234), Mfsd2b(-494,-445), Trpv2(-28), Dnase1(-452,-235), Dnajc1(-562), Ccnl1(-831), Golga1(-828), Slc4a4(-23), Sphkap(6), Camk4(-299), Pxk(-936,-819,-270), Scnn1a(-851), Nhlh2(173), Cyp4x1(-527), Slc25a27(-459), Ovgp1(-122), Lyve1(-836), Ankrd10(-334), Scn7a(79), Gpr176(-765,-3), Ccr2(79), Chkb(-190), Cnrip1(-766,3), Tnfrsf25(-92), Avil(-351,-25), Chst8(-583), Nphp3(-697,-185), Spag1(105,136), Trim3(183), Tsc22d3(-111), Adam23(-556), Ermn(76), Cep135(-149), Chl1(-338), Csdc2(-680), Arhgap24(-649,-194), Gp1bb(-979), Skor2(-188), Vamp2(-687), Clec11a(-487,-386,-372), Naa16(-677), Sfpi1(79), Ptprc(-760), Zfp385b(-937), Ccar1(-189), Fam57b(-473), Ppfibp2(-615), Ccdc50(-270), Ptpn22(-168,-51,5), Ptprb(-788,-572), Rnf207(-550), Reep1(93), Trim26(-570,-3), Cpa3(-73), Cp(-847), Spon1(-106), Scn3a(-275), Kctd9(-995), Ptprr(-77), Ptprn2(-221,-142), Gpr158(-680,80), Ptpro(-670), Fam82b(-280,-271), Prx(-742,46), Maneal(-75), Lat2(-745,-516), Polq(-34), Arhgap4(-256), Cacng5(-424,-416), Grm8(-916), Edn1(-328), Birc3(-609), Slc22a6(-240), Prodh(-710), 1810043G02Rik(-824), Nefl(-940), Sema4a(-347), Nr1d1(-607), Gpr88(-126), Fgfr1op2(-260,-184), Stk17b(-536), Pde10a(-669), Wnt11(-761,-539,-422), Kcnk6(-871), Slc26a4(-874,-329), Wnt2(-845), Cldn2(-342,-95,84), Csf1(172), Hs3st2(-396), Rbms1(-414), Mbnl1(-460), Hs3st4(-655), Ap1g2(-467), Fam189a2(-276), Adamts20(-441), Grip2(-720), Mbp(-289), Mfn1(-282,56), 6430598A04Rik(-383), 1700001K19Rik(-143), Npr1(-92), Nefm(-180), Npr3(-493), Zbtb48(-922), Cfh(-181,-3,107), Cd59a(-225,-21), Acap3(-892), 2310028H24Rik(-401), Gria2(144), Atp2c2(-129), Chst9(-689), Pitpnm3(-755), Runx2(-854,-174,90), Tnip2(-368), Deptor(-975), Runx1(-316,20,28,112), Abca7(-644,-115), Pou6f2(-159,-53), Zcchc12(-726), Grrp1(-338), Tinagl1(-888), Samd11(-156), Bsnd(-944,-470), Mapk8ip2(-622), Ncam1(-140), Dock11(-751), Lrrc7(-863), Stard13(-918), Gas7(58), Slc6a1(-490), Olfml2b(-634), Gramd1a(-430), Ddhd2(-761), Slc45a3(-379), Brd9(-599), Gata2(-355), Rilp(-394,-343), Abcc5(-751,181), Itgam(-624,46,61), Abca3(-779), Mmp23(-478,-177), Cacna1c(-855), Cd55(-911), Lcp1(-942), Sestd1(-675,-456,-272), Entpd1(-453,34), Cspp1(-636), Lrmp(-812), Golga7b(-569), Tyrp1(-204), Mapk10(-679), Atg16l2(-924), Mro(86), Mtap7d1(-208), Plcl2(-810,-688), D4Wsu53e(-714), Srsf1(-793), Gpd1(-613,31), Lgals4(-974), Gnai1(-722), Fgd5(-942), Plekhg4(-547), Synj1(-997,-961,-948), Gpx6(-352), Igfbp7(-393), Zfp385c(-272,164), Napb(-325,-56), Map3k14(-804,-602), Ccdc107(-552), Kcnc4(-214), Fbxw10(-37), 4933408B17Rik(-459), Sh3tc2(-731), Clvs1(197), Lhfpl4(-929), Rai14(-370), Phactr1(-696,-372), Pcgf6(-570,-350,-110), Greb1l(-356), Ky(-940), Gad2(-47), Dok2(-839,-796,-20), Stxbp5(-290), Plscr4(-568,-538,39), Wdr54(108), Sirt7(-392), Casp4(-649), Trmu(-991), Rasgef1c(-599), March4(103), Brsk2(-344), Taz(-567,-394), Twist1(-634), Tfrc(-693,-653), Pkd2l2(-538,28), Rtbdn(151), B4galnt1(-513), Casp12(-448), Nadsyn1(51), Synm(-472), Myt1(-48), Galnt3(-453), Ankrd12(-625,10), Trim30d(-885,-869), Tlr13(-345,-284), Atp1a2(-863,108), A230050P20Rik(-45), Plxnb3(-764,-465,-373,-144), Nmrk1(-450), Tbc1d8(30), Aspa(-980,-223), St3gal6(-309), Adam12(-601), Adam11(-809), Cald1(-698), Krt23(-318), Mapk8ip1(-391), Taf1d(-888,-778,-607,-199,-37), Lrrk2(-305), Sec14l2(-941,-256), Gjc3(54), Slc7a10(-806), Snx32(-64), Hook1(-336), Myo5a(-722), Arhgef15(-600), Unc13a(-394), Myo1c(-776), Trdn(-378), Btc(-339), Kcnh8(-489), Anks3(-998,-565), Klc1(-108), Syngr1(-565), Abca13(-190), Fermt3(-61,-24), Mog(49), Ank2(-328), Grap(-900,-779), Sncg(-766), Fam111a(-210), Krt5(-491), Mtap7d2(29,96), Cd40(-435), 9330159F19Rik(-48), Tln2(-527), Mapre3(-729), Prr18(-302), 2900092E17Rik(-84), Fxyd5(-948), Pif1(-352,188), Adarb1(-847,-762,-746), Slc9a4(-187), Dmkn(-929), Clic3(-257,-236,-161), F2r(-185), 4930506M07Rik(-600), Akr1b8(-861,-840), Slc37a1(-397), Zfp948(-965), Dock10(-976), Epdr1(-279), Foxc1(-886,-188), Parp6(-277,4), Gpnmb(-771,-175), Upf3b(-705), Fam123c(-505), Sharpin(-597,-171), Tnik(-562,28), Npsr1(-947,-501), Hfm1(-507,67), Ccdc84(-367), Thsd7a(-876), Ctxn3(-871,-499), Hmox1(-767), Cfp(-552), Pigz(-538), Plekhh2(-489), Dzip1l(175), Mns1(-991,-841), Scn2a1(-319), Hmx2(-740), Mgp(-557,-278), Adam33(-262,-185,-161), Rnf215(-603), Tgfbr3(-487), Doc2g(-372), Samhd1(-104), Gpr150(-502), Esrrb(72), Col23a1(-675), Tspyl2(-371), U2af1l4(-50), Hyal1(-179,-166), 9030425E11Rik(-27), Izumo4(-438), Cabp1(-416), Tmem145(-874), Mark1(-999), Kcnt1(-821), Pmp22(-253), Rbm28(-814,-616), Ttc9(-932), Pecam1(-602), Foxd1(126), Atp8b5(-22), 2200002K05Rik(-782,-585,-537), Mrc1(-901,-823), Ripply1(-652), Dclk1(-378), Sema3d(-938,180), Pnmal1(-572), Atl1(-640,-509), Impg2(-200,-161), Celf5(-489,32), Lrrtm2(-648,-20), Rasal2(-505), Ccdc33(-861), Angptl2(147), Arhgap30(-30), Ppp1r12b(-851,118), Acsl6(-482), Cdc37l1(-894), Cc2d1a(-198), Fam161b(-148), Dcn(-286), Pou2f2(-63), Hmgn5(-524), Atp8a2(-647,-432), Rapgef5(-309,178), Eml5(-126), Hk3(-907,-140,-1,176), Unc79(-988), Cacna2d1(-465), Dclk3(-668), Phf20l1(-963,-271), Mpp3(-753), Bnip2(-548), Gdap1l1(-412), Scel(-759), Astn2(-430), Foxn2(14), Slc6a4(-430), Itgb2(-663,125), Chrdl1(-768), Dnd1(-388), Pik3ip1(-249,52), Lamb2(-467), Pcnxl2(-513,-211), Tmem63c(-802,-543), Dlx1(-383), Wscd1(-343), Htra2(-676), 4930402H24Rik(-645,-161), Lims2(-970), Spnb4(-995,-808,-457), Trank1(-469), Rgs11(-94), Rnf39(-986,-440), Brca1(-547), Fam129c(-729), Sec62(-448), Plcxd2(-820)</t>
  </si>
  <si>
    <t>Nipal4(-176), Kif20b(-698), Mcts1(-257,-221), Mertk(-865), Spns2(-823), St8sia4(-363), Klf6(-987,16), Rpain(-166), St8sia2(-337), Rufy4(-134), Lgi4(181), Usp45(-96), Arfgef2(-321), Dusp15(0), Mlph(-781), Far2(-753), Stk32c(-698), Mical2(-916), Atp8a1(-736), Adam8(-760,-395), Rabggtb(-664), Snrnp48(-186), Zfp809(-62), Thoc2(-27), Zfpm2(-670), Svil(-643,33), Slc41a1(-682,-597,-309), Sema3e(-159), Scn3b(-408,-302), Cpeb3(-633), Depdc1a(-796), Wdfy4(-326), Reep2(-936,-175), Slc24a2(-745), Clasp2(68), Pfkp(-139), Ick(-883), Nell2(-662), Kalrn(-411), Hmha1(-222), Clcn1(-553), Spag9(-562,-478), Tube1(-272,-259), Lancl3(-799,-448), Meis1(-689,-451), Sv2b(-391,-319), Mgat4c(-575), Aox3l1(-95), Gpr137b(-871,-473), Tle4(-571,-87), Cxcl12(-316,-204), BC020535(-634,-333), Xkr7(-367,-144), Irf3(-802), Gps2(-726), Col12a1(-703), Col13a1(-942,-891,-349,-249), Ntn4(-965), Gfod1(-303,-169,-31), Mutyh(-701), Amy1(-79), Rasgef1a(-718), Angpt1(-396,-354,-177), Fcho2(-595,-478), Nek2(-872,-239), Plekha6(-150), Nos3(-315,-285), Chn2(-864), Ehbp1(193), Cpeb4(-43), Mmp9(-503,-463), St6gal1(-842), Srcrb4d(96), Thap3(-639,-384,-361), Mettl11b(-328,-240,94,116), Zeb1(-988,-838), Kidins220(-714), Myo5c(-265,-85), Ank3(-645), Adamts18(-577), Grhl1(-854), Fam131b(-318), Pde2a(-641), Rcsd1(-476), Dnajb5(-353,-212), Lrfn5(-946), C330027C09Rik(-640), Trim2(-70), Agap2(-578), Ank1(-540,-227), Rap1gap2(-514), Cd300a(-709), Trim63(-128,92), Slc31a2(-916), Spef1(-676,-378,4), Rgmb(-661,-642), Rnpc3(-983,-818,-807), Trpm1(-164), Uckl1(-908), Cd200r1(-846,-801), Celf6(-805), Sod3(-716), Miip(-137), Omd(-538,-480,-188,-85), Amotl2(-451,39), Prpf3(-231), Ms4a6b(-951), Il15ra(-267), Ccdc81(-885), Hemk1(-136), Slc3a2(-189), Hps3(-217), Cited4(-936,-447), Atp13a4(-358), Ano3(-523,-40), Syt11(-120), Slc47a1(-795), Clstn2(-392), Akap14(55), Slk(-490,-469), Hcls1(-88), Irx1(-945,-42), Hcn3(-956), Ttll7(-795), Plau(-661,-206), Abcb1a(-406,-182), Kcnab1(-45), Fabp3(-483), Tmem20(-769), Prosapip1(-820,-299), Farp2(-812,-317), Hdac10(-455), Mamdc2(-816), Mcpt4(-842,-199), Tpsb2(-339), Jazf1(-820), Baz1a(-473,-390), L3mbtl1(-560), Prr22(-991), Lrrc55(-921,-205), Slc2a4(-211), Jakmip1(-662,-532), Atg16l1(-558), Timm44(-839), Ikbke(-222), Rab6b(-564), Ccdc41(-680), Apod(99,149), Clcnkb(-456), Cdh19(-750,-104), 1810074P20Rik(-778,-329), Frem1(-600), Sostdc1(-869,-556), Slc13a4(-106), Caskin1(-665), Sv2c(-423,-13), Tbx3(-72), Pkmyt1(-890,-752), Slc24a5(-261), Usp16(-724,-545,-346), Mfsd6(-193), Dock3(-862,-407), Slc38a5(-620), Nup62cl(-736,-548,-527,193), Egf(-669,-311), Ccdc141(-894,-202), Chrm2(-504), Myzap(-952), Pcbp3(-758,-683), BC051142(-467), BC034090(-937,-195), Cxcr6(-129), Mfsd2b(-858), 2010111I01Rik(-430), Ifit2(-790,148), Dnajc1(126), Bicd2(-593), Mtap7d3(-394), Uimc1(-581), Golga1(-928,169), Slc4a4(58), Ager(-614), Gripap1(80,101), Sphkap(-555), Camk4(-393,-265), Pxk(-671), St7(-698,52), Scn8a(-398), Tspan17(98), Nhlh2(183), Cyp4x1(-9), Slc25a27(-342), A930005I04Rik(-419), Dscam(-717), Crip3(-224,-86), Ovgp1(-739,-276), Adamtsl4(-883), Cntnap1(-478,-248), Scn7a(-925), Gpr176(-869), Filip1l(40), Ccr2(-495,124), Chkb(-510,87), Cnrip1(-586), Chrnb2(-672,-64), Tnfrsf25(-127), Msr1(-550,-203), Unc45b(-186), Spag1(-461), Robo4(-587,-326,-106), Lilrb4(-668), Gja1(103,151), Trim9(-830,-788), Adam23(-647), Cep135(-49), Chl1(-838,-189), Csdc2(-131), Arhgap24(-806), Gp1bb(-768,-188), Chrd(-619), H2-D1(-483,-436), Vamp2(-729,-204), Arhgef37(-944), Ptprc(-88), Zfp385b(-118), Fam57b(-672), Ccdc50(-827), Rnf112(-410), Il1rl1(-720,-521,-384), Gadd45g(-470), Paqr6(-781), Rnf207(-329,-180), Cftr(-774), Adamtsl2(44), Reep1(-460,-167,-5), Trim26(-874), Parm1(-499), Cp(-866), Spon1(-588), Epha8(-779), Ecm1(-730), Scn3a(-753,-700), Samd8(-669,-177,-93), Ptprr(-390), Cyp4v3(-704), Gpr158(-806,156), Stac2(-295,15), Ptpro(-664), Nrxn1(-593), Dus3l(-645,-437,-399), Ednrb(-441), Arhgap4(-644), Adra2a(-545), Mbnl2(-943,-656), Birc3(-470), Wnt3(-313), Prom1(8), Zfp187(-834), Pros1(-236), Bai1(-670), Smek1(-439,-24), Irx6(-276,-218), Nr1d1(-320), Fgfr1op2(-596), Stk17b(-317), Pde10a(-825), Wnt11(-69), Slc26a4(-487,-60), Wnt2(-372), Dhx58(-995), Csf1(-749,-326,-21), Trim17(-666,-166), Nt5dc3(-626,-331), Mbnl1(-618), Hs3st4(-543,-519), Ap1g2(-910), Fam189a2(-705,-591), Adck5(-846,-440), Pmepa1(-812), Tac1(-410), Mfn1(-330,-208), 6430598A04Rik(-216,-165), 1700001K19Rik(-600,-272), 3632451O06Rik(-838,-629), Zbtb48(-71), Alcam(-380), Cfh(80), Shb(-718), Gpcpd1(-946), Clk1(-559), Epha5(-929), Limch1(-47), Gria2(-617), Amph(-684,-178), Tm6sf2(-628), Runx2(-911,-821,67), Tnip2(-339), Runx1(-917,-876,-618,-567), Pou6f2(-508,-420), Zcchc12(74), Bsnd(-111), Mapk8ip2(-837,-556), Ncam1(-396,-64), Dock11(-738,-569), Stard13(-622), Gas7(-524), Psapl1(-159), Slc6a1(-264), Vcan(-997,-872), Olfml2b(-432), Ddhd2(-419,-285), Greb1(-678,-592,41), Ces1d(-867), Cacna1a(-604), Gata2(-535), Rilp(-468), Abcc5(-652), Itgam(-36,36), Abca3(-384), Mmp23(-971), Ccdc75(-868), Donson(-602), Cacna1b(-509), Lcp1(-39), Pik3cd(-307), Zc3h7a(-774), Plp1(-831), Dgka(-246), Sestd1(-879), Ppfia2(-26), Naip1(-220,-201), Entpd1(-652), Lrmp(-968), Golga7b(-681,122), Tyrp1(-554), Mapk10(-109), Atg16l2(-88), Mro(-591,-448,-370), Hhatl(-957), Slc45a2(-979), Nampt(-547,-539), D4Wsu53e(-726), Gpd1(-940,-454), Fst(-220), Gnai1(-663,-576), Bach2(-646), Mstn(-641), Dffa(-108,37,97), Gnal(-902), Rccd1(25), Lrrc16b(-851), Coq10a(-682,-192), Zfp385c(174), Reck(-628,-585,-431,-321), Ctnna2(-868), Rundc3a(-205), Map3k14(-694), Tacc1(-833), 4933408B17Rik(-420,-1), Sh3tc2(-111), Clvs1(126), Lhfpl4(-742,-660), Phf17(73), Tmem176b(-191), E4f1(-160), Ugt1a6a(-736,-681,-344,-326), Phactr1(-854,-836), Pcgf6(-556), Mapk4(-338), D130043K22Rik(200), Greb1l(-790), Col5a3(-890,-874,-220), Ndst3(-926), 6430548M08Rik(-464), Ky(-225), Gad2(-626), Plscr4(-720,-199,56), Sirt7(-89,31), Casp4(-911,-663), Gls(-302), Trmu(-281), Itih5(-887), Taz(-107), Fnbp4(-194), Rtbdn(-410), Casp12(-952), Nadsyn1(-869), Galnt3(-288), AI848285(-472,-299), Trim30d(-786,-42), Tlr13(-329), Ckap5(-318), Igsf1(-552), Golim4(-822), A230050P20Rik(-985), Slc5a3(133), Onecut2(-745), Nmrk1(-758), Aspa(-780,-375,89), Acadl(-712,-371), St3gal6(-187,-18), Sema6d(-956,-770), Nova2(-207), Gpld1(-382), 4933421E11Rik(-617,-435,-106), Krt23(-628,-545), Zdhhc17(-594), Slc35b3(-298,76), Tuba4a(-589), Gjc3(-189), Slc7a10(-268), Snx32(-849,-84), Hook1(-434), Unc13a(-119), Trdn(-894), Gpr75(-675), Car2(-635), Kcnh8(-971,9), Inf2(-799), Tmem176a(-771,-180), Anks3(-354), Klc1(-614,-595), Fgf7(-668), Rufy2(-443), Mog(-956), Cep120(-131), Fam111a(-526), Krt5(-805), Lpgat1(-475), Cttnbp2(-517), Cd40(-656,-647), 9330159F19Rik(41), Tln2(-712), Mapre3(-823,-373,-219), Prr18(-366), Fbxo5(-885,139), Pcolce(-784), Gm5567(-609), Pif1(-581), Slc9a4(-959,-727,-559,-206,-164,75), Dmkn(-950,-584,-533), F2r(-542), C1qtnf7(-909,-734,80), Kcna1(-793,-112), Akr1b8(-556), F3(-361), Ppp1r1a(-446), Tnni3(-61), Atf4(-19), Slc37a1(198), Otud7a(-733,-397), Zfp948(-515), Fmnl2(-664,-648,-561), Abcb1b(-510), Optn(-696), Fry(-567), Dock10(-442), Lpar6(-497,-353), Epdr1(-351), Hmgcs2(-789,-120), Foxd2(-522), Pou4f1(-917,-891), Upf3b(-699), Rad54b(-731,-543), Tmem150a(-556,131), Inpp5d(-804), Fam123c(-864), Nprl2(-929), Adamts10(-722), Ccdc84(-853,-672), Thsd7a(-574,-545), Clcn6(-506), Ctxn3(-456,-34,89), Kat2b(-865,-147), Ntm(-529), Hmox1(-884), Neil3(-439), Cwc27(-576), Plekhh2(-987,-717), Dzip1l(-121), Rgl1(-758), Ppm1e(-648), Hmx3(-27), Prkcz(-471), Scn2a1(-652), Tmem62(-4), Mgp(-705), Ddx26b(-595,-293), Adam33(-374), Kcnc2(-682,-317), Tgfbr3(-526), Dct(-869,-299), Trim39(-734), Syn1(-841,-477), Syk(-700,-584,-367,16), Gpr150(-567), Psd(-616), Gnl3(-879,-494), Tspyl2(-859,-570), Flot1(-999,-450), U2af1l4(-994), Podxl(-917), Tmem145(-176), Pde4dip(-808), Slc30a10(-743,-606), Pmp22(130), Sytl2(-27,12), Rap1gap(-936), Ttc9(-323), Mtf2(-723), Rufy1(-243), Foxd1(-933), Atp8b5(-124), 2200002K05Rik(-771,-756), Mrc1(-505,-130), Fmr1(-518,-405), 1810041L15Rik(-439), Fmod(169), Dclk1(-315), Sema3d(-574), Pnmal1(-604,86), Lrrtm2(195), Rasal2(-971,-591), Ccdc33(-867), Angptl2(-973), Arhgap30(-387,-362,-271), Fam124a(-560), Cdc37l1(-825,-271), Dcn(-875), Pou2f2(-510), Hmgn5(-754,-183), Meis2(-431,-229), Atp8a2(-918,-601), Ccdc85a(-567), Htr2c(-282), Cacna1e(-463), Unc79(-759,-338), Cacna2d1(-541), Sept4(-714,-16), Csmd1(-627), Dclk3(-469), Slc4a10(-749), Lama1(-814), Phf20l1(-633,-607), Mpp3(-822), Bnip2(-343), Dclre1c(-612,-43), Slc7a11(-955,-769), Scel(-488), Astn2(-499), Foxn2(-431), Cacnb4(-420), Slc6a4(-126), Hpgd(-882), Chrdl1(-533), Dnd1(-94), Ccdc59(-373), Lamb2(-947,-253,8), Pcnxl2(-335,-301), Dlx2(-733), Lamb3(-870), Tshz1(-784), Htra2(-252), 4930402H24Rik(-680), Scube1(-898,-493), Sec62(-556), Plcxd2(-643,-475)</t>
  </si>
  <si>
    <t>Nipal4(-18), Cbx7(-204), Mertk(-620,-560), Spns2(-102), St8sia4(-915,21), Tnip2(-317), Rufy4(-377,111), Pou6f2(-3), Zcchc12(23,103), Lgi4(-119,-85), Tinagl1(-706), Mlph(6), Far2(-541), Enpep(-970,-686), Bsnd(-562), Mapk8ip2(-697), Atp8a1(121), Dock11(-271), Stard13(-443,-153,49,68), Gas7(-519), Psapl1(-782), Atp10a(-736), Vcan(-43), Kcnj2(-207), Gtpbp5(-520), 5031439G07Rik(-181), Slc45a3(85), Disp2(70,150), Gata2(16), Mtmr6(107), Slc5a7(-690), Prune2(-167), Ucma(-10), Zfpm2(-265), Rilp(-925), Kcnt2(-906), Scn3b(-686), Tmem240(-615), Wdfy4(138), Reep2(128), Mmp23(-761,-613,-546), Clasp2(-39), Pfkp(-315), Cacna1c(-860), Cd55(4), Cacna1b(-567,-9), Pik3cd(130), Zc3h7a(54), Clca1(39), Plp1(-492), Aire(-255), Gulo(-64), Sv2b(118), Rdh5(-723,-197), Slc36a2(-681), Hspa12a(-214), Atg16l2(-747), Mro(-238), Tmem130(-787), Xkr7(-273), Nampt(-106), Col12a1(-83), Lgals4(-205), Lrpap1(-193), Rasgef1a(-455), Angpt1(-489), Tcirg1(-428), Gnal(96), Man2a1(181), Plekha6(-124), Nos3(-797), Ehbp1(-752), St6gal1(-878), Coq10a(-780), Il3ra(-465), Thap3(-864), Ank3(-159), Fmnl1(-812), Rrnad1(-120), Dner(55), Grhl1(-378), Fam131b(-652), Ctnna2(19,28,81), Lrfn5(-930,151), Ank1(-640,-349,-156,105), Ntrk2(-11), Fbxw10(-434), Zfp57(-206,-77), Spef1(-471), Ifrd1(-649), Rgmb(-612), Tmem176b(-314), Trpm1(-967,56), Uckl1(-889), Bnc2(-887), Phactr1(-399), Celf6(-384), Sod3(-549), Col5a3(-82), 6430548M08Rik(40), Ky(-803), Extl1(-925,128), Stxbp5(-226,-124), Porcn(-42), Prpf3(-14), Ms4a6b(-987), 6030422M02Rik(49), Wdr54(-145), Ankrd13b(-224), Il15ra(-523), Nxph3(157), Trmu(-243), Brsk2(-113), Jph4(-131), Trafd1(38), Araf(88), Tfrc(130), Pkd2l2(-132), Fnbp4(-174), Plekha1(12), 1600002K03Rik(-969), Hcls1(3), Crtac1(-72), Spp1(-781), Fhl1(71), Kcnab3(-823), Ttll7(29,38), Plau(-871), Ppp2r2c(-725), Prkar2b(-629), Kcnab1(144), Trim30d(-576), Tmf1(-846), Tmem20(83), Slc13a3(-511), Prosapip1(-877,133), Wdr47(60), Atp1a2(88), Frmd6(-54), Cpsf4l(-644), Slc5a3(-44), Plxnb3(-875,8), Dok3(-85), Onecut2(-461), Sh2d3c(-877), Cnksr2(-294,197), Aspa(-871,-113), Sema6d(58), Mamdc2(-878), Adam12(196), Zfp598(-858), Bsn(34), Jazf1(-180), Foxp1(-966,-718,-475), Cald1(0), Ddhd1(39), Sec14l2(115), Tuba4a(-436), Slc2a4(-291), Tenc1(-614), Mapk11(76), Rabep1(-761), Rab6b(-73,69), Apod(29), Clcnkb(-557), Snx32(-34), Hook1(-765), Kcnip4(-981,-633), Adam22(104), Gtf2h1(-565), Btc(-28), Jam2(-830), Car2(26), Rasal1(157), Glul(-101), Tmem176a(-58), Caskin1(-920), Fgf7(-581), Fermt3(168), Ccl2(-414), Rufy2(-464), Pkmyt1(-154), Plbd1(185), B3gnt3(-570), Krt5(-121), Vldlr(-570), 9330159F19Rik(9), Pcolce(126), Ccdc141(-877), BC051142(-414), Ssh2(-63), Klhl18(-458), Lonrf3(-893), BC005561(-365), 2010111I01Rik(-23), Gpsm1(-917), Dnase1(-222), Dnajc1(-307), Otud7a(48), Madd(-319), Mtap7d3(-257), Prima1(-178), Egr2(-872), Fmnl2(-919), Abcb1b(-100), Optn(-80), Fry(-326,-204), Camk4(-516), Foxc1(-967), Foxd2(-540), Pou4f1(-126), Upf3b(-273,53), Tmem150a(27,104), St7(-91), Arglu1(33), Sharpin(112), Nhlh2(44), Nprl2(-272), A930005I04Rik(-825,-759,-515), Dscam(-972), Slc25a25(-802), Adamtsl4(10), Lyve1(-180), Ctxn3(97), Ankrd10(-669), Scn7a(-147), Fes(94), Kat2b(-416), Hmox1(18), Filip1l(-542,-306), Chkb(-145), Cnrip1(191), Pigz(-589,-551), Plekhh2(-464), Hmx3(-776), Arhgap21(-388), Mgp(-46), Adam33(-129,-4), Kcnc2(-13), Unc45b(-372), Parvb(-76), Tgfbr3(-568,-542), Krit1(-115), Tsc22d3(-466,-45), Trim9(-233), Csdc2(-419), Zfp663(45), Relt(-669), Esrrb(-474), Flot1(-420), Vamp2(-854), Arhgef37(18,127), Gcnt4(17), Zfp385b(-332), A830010M20Rik(-86), Mtap6(-91), Ppfibp2(-620), Podxl(-963), Gadd45g(-487), Cabp1(-260), Paqr6(-851,-333), Ptprb(-784), Tmem68(109), Tmem145(-481), Rbfox1(-72), Adamtsl2(-915,-606,-159,-22,64), Trim26(-239), Parm1(56), Rap1gap(-842), 0610010K14Rik(-69), Spon1(-372), Cd68(-161), Pecam1(-514), Atp8b5(-364), 2200002K05Rik(-762,62), Mrc1(-339), Hgf(62), Dcc(-200), Ptprn2(-295), Ptprn(-902), Gpr158(116), Nrxn1(-157), Sema3d(164), Pnmal1(63), Atl1(-253,94), Ptprm(-640), Lrrtm2(123), Angptl2(-356,-338,138), Ednrb(-60), Arhgap30(-417), Ppp1r12b(138), Acsl6(-390), Adra2a(-503), Fnbp1(-768), Jakmip2(-45), Rufy3(-89), Cacng5(-664,-551), Ccdc85a(87), Slc22a6(186), Eml5(-670), Pros1(-106), Sept4(-107), Ano9(-514,-501), Mpp3(-431), Bnip2(48), Matn2(179), Sema4g(190), Snhg11(13), Nfil3(-189), Slc27a1(-237), Tmem191c(-345,-336), 3110002H16Rik(-114), Tmtc1(-230,44), Vps16(-916,-815), Trim17(-850), Foxn2(39,100), Slc6a4(-161), Hivep3(-152), Arrdc2(168), Dlx2(158), Lamb3(-550,12), Tmem63c(-297), Pmepa1(82), Mbp(-905), 1700001K19Rik(56), Nefm(-43), Phactr3(-346), Htra2(-451), Lims2(-475,-92), Shb(-304), Gpcpd1(-71), Nrip2(71), Rgs11(-799), Mical1(-983), Fam129c(63), Adk(-385)</t>
  </si>
  <si>
    <t>CO/VES increases with development</t>
  </si>
  <si>
    <t>Gm6537(-149,-74), Neurl1a(-971,-156), Nov(-713), Ptgir(-274,-72), Slc16a3(-308,-181), Vit(-230), Chst15(-257,168), Bend4(-970), Efcab10(-928), Enc1(-326), 1200009I06Rik(-301,-231), Slc6a14(-1), Slc2a10(44), Fxyd3(-936,-867), Gm5617(-819), Masp1(-729), Smpx(-969,-439), Ocm(-741,-488), Papss2(-436), Rassf4(-133), Tmem200a(-178,108), Notum(-932,-444,-229,131), Adcy8(-715), Adcyap1r1(-61), Rps28(-614), Ak4(-758), Fam70b(-532,119), Liph(146), Smtnl2(-985,-822,-59,66), Gal3st3(-894,112), Slc25a18(-281), Aoc3(13), Rasl11a(-628), Sox2(-779,-391,-166), Aard(-9), C1ql1(-747,-699,-451,-407,-202,-160,139), Chodl(-374), Mme(-902,-885,45), Sfrp2(-145), B3gnt7(148), Cercam(-28), Rhov(-27), Megf6(-713), Acpp(-75), Stk32b(-442), Nr4a3(-417), Flrt2(-204), Nos1(-913), Mal(-614,-572,-448), Sox8(-100,142), Mmp2(-776), Cpz(-757,-44), Bend3(-85), Hspb8(-984,-279,84), Sall3(-949,-704), Ttyh1(-915,53), Slc35d3(-757,13), Ano1(-277,-112), Tmem64(-230,-104), Rph3al(-781), Spon2(-800), Col6a4(-541), Stra6(-828,-29,5), Egfl6(-204), Espnl(-717,-352,-78,-53), Aqp4(16), Tmem171(-896), Pygm(-462), Dgkg(-37), Myo3b(-305,-291), Fam83g(-477), Cd164l2(-90), Susd2(-971), Lrrc3b(130), Armc3(-267), Trim45(-840,3), Fkbp9(115), Crip1(-224), Arc(-584), Cobl(-400,-273), Arl15(-310), Xylb(61), Igfbp5(-591,-523), Nrarp(-492,91), Fscn2(-985,-572), Kcna4(-852,-369), Rnf144a(-202,65), Plat(-727), Gpr160(-971), Ppp1r14a(-218,-6), Rit2(-5), Trim66(-128), Nell1(-64), Tspan8(-564,-47), Kcna3(-746), Cdcp2(-383), Tmem159(-386,-28), Pgm5(-273), Cd276(-463,-278), 1700028P14Rik(-274), Serinc2(-149,62), Slc17a8(-157), Tspan15(-835), Fam83a(-36), Plscr5(-962), Tmprss6(-71), P2rx6(-913), Dusp5(-858,-823,44), Tmem30b(-138), Slc17a7(-948,-22), Sntb1(-657), Crabp1(109), Ephb1(-807), Jph1(-111), Mslnl(-879,-205), Ntf3(-639,-301), Wdr72(-66), Atp1b1(-792,-248), Wfdc2(-473), 1700016K19Rik(1), Skor1(-708,-592,-117,-83), Calca(-50), Pdgfc(83), Actc1(-534,-178,-140,5), Gpc4(-344), Asb16(-10), Rspo1(-248), Fat2(-27,95), Dnaic1(-168), Gsta4(-940,-924,-640,-579), Stox1(-450,-417,11), BC030476(81,166), Tpm2(-603,-99), C130060K24Rik(-193,152), Kcnh5(-920,-548), Cdkl1(-603), Tlr5(-389,-207), Lnx2(-688,-638), Lrrc43(-957), Kremen1(-15), Ppp1r1b(-511,67), St6galnac5(-707,-94), Zfp474(-87), Asrgl1(-757), Tmem108(-455), Slc6a11(-490), Rab3b(-384,-96), Rasl11b(-716), Nhlh1(-666,-420,155), Mamstr(-439), Erbb4(-709), Pygl(-291), Cpxm2(-326,112), Cxcr7(-887,-845), Gnmt(-832), Alox8(-38), Zfp365(-934,-365), Rps14(65), Olfml3(-438), Ninj1(-754,-334), Gpr83(-91,190), Acta1(-268), Epyc(46), Trpm5(-918,-748,-316), Fam115c(25), Calb2(-766), Barhl1(-325), Rab15(-310), Kcne4(-961), Pdia4(-64), Frzb(-716), 1300014I06Rik(80), Chsy1(-354,-132), Rab27b(-34), Tal1(-257,184), Gpc6(-325), Clu(-8), Id4(-267), Trpa1(-260), Sez6(-694,-32), Grin2b(-708,-113), Tmem26(-20), Lgals3bp(-60,36), Nek10(-171), Hydin(107), Umodl1(-17), Prss23(-674,-216), Galntl2(-501,-78), Gng7(-825,-129), Gng8(-516), Car12(-39), Gm1661(-984,-360,-259,126), Adra2c(-56), Aldoc(-246,-200), Nrgn(-779), Tecta(-984,-597), Fgf20(-753), 4930523C07Rik(-35), Gm88(-638), Matn1(-583,-274,-63), Rasd2(-813,-780,-715,-377), Ttc21a(-526,-103), Crym(-778,-598), Raver2(-648), Ppa1(9), Prph2(-930), Wdr65(-247), Baiap2l2(-848,-513,-105,92), Wnt7a(-116,186), Accn1(-514), Cd44(7), Pcolce2(-161,-86), Nme4(-325,-10), Rab27a(-251), Ass1(-676,-342,44), Elf3(-2), D7Ertd443e(-336), Lhx3(-229), Lrrc17(-821), Calml4(-174,-110), Ttc29(-243,109), D0H4S114(-525), Strc(-1), Prdm12(-460), Kcnj10(198), Bche(-357), Vwa5b1(-594), R3hdml(-539), Gfi1(-678,31), Tox3(-438), Elfn2(-898), Dab1(-853), Atp6v1b1(-392,-169), Galnt12(-970), Gata6(-243), Kcnk2(-273), Isl2(40), Fam167a(-203), Pdia5(-234,-149), Fndc7(-983,127), Noxa1(-914,-756,-589,147), Slc16a10(-642,8), 2510049J12Rik(-602,-502,-109), Naprt1(-88,21), Agr3(-256), Fstl1(-402,85), Des(-524), Lgals7(-951,-252,79), Gria1(-395), Fhl2(-670), Tmc5(-900,110), Ebf2(-723,-37), Lrrc48(-592,-438), Trpc5(-843,-753,-740), Scara3(-679,-141,-5), Kcnf1(-310,29), Kcnd2(-938), Rnd1(-456), Srpx(-802,-217), Lingo2(-211,64), Slc44a3(-895,-877), Chrna10(-278), Plcd4(-157), Gpr133(-414), Car3(-212), Hspb1(-103), Hs3st3b1(120), Mob3b(-59), Unc5a(-586,-379), Plagl2(-415), Gcnt2(-239), Myo6(-381,-148), Zmat4(-691,-628,-218), Gad1(-657,19), Doc2b(-775,97), Mex3b(-539,46,74), Cytl1(-696,-419,-338,-5), Ripk4(-35), Osr2(-5), Gm266(-969), Cntn4(-836), Grb7(-792,47), Hspa2(-343,-125), Lfng(-948), Galntl1(-472,-288,102), Dgat2(-965,-248,-77,134), Tekt3(-939,-279), Acsbg1(-492,-281,135), Pla2g2f(30), Car9(-383,-137,-77), Mylpf(57,132), Myl1(-302), S100a1(-1000), Lbx2(-520), Dync1i1(-863), Cdkn1c(-102), Aif1l(-90,-61), Gldc(-300,88), Cpne9(-556), Spag16(-71,-11), 1700026D08Rik(-598,-474,-102), Nebl(-729,27,80), Paqr9(134), Ppp1r3c(-131,-117), Slc13a5(-786), Fam176a(-897,-603,165), Klf5(3), Adam3(-936,-116), Fam19a1(-971), Btg2(-926,-775,-97), B4galt2(-909,10), Nr3c2(-201), Siglech(-133), Pknox2(-679,152), Msc(-199,-134), Pkp1(-471), Nkain1(-361,-109), Thbs3(-980,-950), Syt1(143), Pkn3(70), Hebp2(-192), Adamts13(-405), Fgf8(-820,-667), Ramp1(-396), Slc52a3(-400,-133), Syt2(-846,-750,-393), Tnnt3(-840,-135,-80), Tnnt1(-444,-123), Tnni2(-87), Grp(-574,-296), Pcp4(-847,-684,-515), Iqca(-444), 1110032A04Rik(-551), Pof1b(-692), Gabra4(-209,-181), Tmem173(-174), Pla2g7(-82), Tnc(-92), Kncn(-366,-127), 4932425I24Rik(-108), Lingo3(-110), Tmprss4(-615,-44), Rgn(-355), Clec10a(-824,-242), Rbm24(-18), Chst13(-834), Sstr2(-620), Tgif1(-744,-438,-376), Serpinb8(34), Tgfbi(-675,-29), Fam184b(-828,-710,-606), Otof(-384), Tgfb2(-232,104), Rgs9(-217,48), Rgs2(-696,-682), Mgmt(-54), Me1(-179), Fzd9(-76), Kcnip1(-658), Myh8(75), Foxj1(-984,-594), Lmo3(-561), Bace2(-357,-247,-86,-53), Cxcl14(-851,-809), Mogat1(-513,-7), Mpp2(-842), Cilp(-580), Hadh(-317), Veph1(-191), Inhba(-320,166), Gaa(-504,-250,86), Dusp10(-533), Fat3(-284), Clic4(-661), Lgr6(-325,-54,114), Tmem91(-15), Ccrl1(-70), Tox(-688,-617,-480,-395,-255), Mttp(-761), Jag1(-787,-510), Dapk2(-339), Lrtm2(-124), Htr3a(-337,-186), Gdpd2(-370), Slc27a2(-104), Dll3(-117), Dnajb13(-802), 1700024G13Rik(-578), Glt25d2(-687,136), Tmem158(-501,59), Bdnf(-135), Enkur(-552,-32), Ppp1r3d(-118,-99), Ramp3(-529,-114), Suclg2(-478,-301), Fzd4(-321,187), Hey1(-840,-651,-75,-38), Krt15(-808,-511,-29)</t>
  </si>
  <si>
    <t>Lef1</t>
  </si>
  <si>
    <t>Tcf12</t>
  </si>
  <si>
    <t>Pou6f1</t>
  </si>
  <si>
    <t>ENSMUSG00000098598</t>
  </si>
  <si>
    <t>Nr1i2</t>
  </si>
  <si>
    <t>ENSMUSG00000022809</t>
  </si>
  <si>
    <t>Nr1i3</t>
  </si>
  <si>
    <t>ENSMUSG00000005677</t>
  </si>
  <si>
    <t>Rara</t>
  </si>
  <si>
    <t>Tfap4</t>
  </si>
  <si>
    <t>logFC &gt; 0 -&gt; Higher in cochlea</t>
  </si>
  <si>
    <t>logFC &lt; 0 -&gt; Higher in vestibule</t>
  </si>
  <si>
    <t>logFC &gt; 0 -&gt; CO/VES ratio increases with development</t>
  </si>
  <si>
    <t>logFC &lt; 0 -&gt; VES/CO ratio increases with development</t>
  </si>
  <si>
    <t>Comment</t>
  </si>
  <si>
    <t>DE</t>
  </si>
  <si>
    <t>Motif is based on experimental data of Smad1-8 (8 = 9)</t>
  </si>
  <si>
    <t>Motif is based on experimental data of E2F1</t>
  </si>
  <si>
    <t>Rarb</t>
  </si>
  <si>
    <t>ENSMUSG00000017491</t>
  </si>
  <si>
    <t>Hif1a</t>
  </si>
  <si>
    <t>Nfya</t>
  </si>
  <si>
    <t>Arntl</t>
  </si>
  <si>
    <t>Ahr</t>
  </si>
  <si>
    <t>Irf9</t>
  </si>
  <si>
    <t>Motif is based on experimental data of E2f1,E2f3,E2f4,Tfdp1</t>
  </si>
  <si>
    <t>Motif is based on the human and chick LBP-1</t>
  </si>
  <si>
    <t>Motif is based on the human HIC-1</t>
  </si>
  <si>
    <t>Computational analysis of mRNA expression profiling in the inner ear reveals candidate transcription factors associated with proliferation, differentiation, and deafness -  Kobi Perl, Ron Shamir, Karen B. Avra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5"/>
      </bottom>
      <diagonal/>
    </border>
    <border>
      <left style="thin">
        <color theme="5"/>
      </left>
      <right style="thin">
        <color theme="5"/>
      </right>
      <top/>
      <bottom style="medium">
        <color theme="5"/>
      </bottom>
      <diagonal/>
    </border>
    <border>
      <left/>
      <right style="thin">
        <color theme="5"/>
      </right>
      <top/>
      <bottom style="medium">
        <color theme="5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0" fontId="1" fillId="0" borderId="0" xfId="0" applyFont="1" applyBorder="1"/>
    <xf numFmtId="0" fontId="1" fillId="0" borderId="1" xfId="0" applyFont="1" applyBorder="1" applyAlignment="1">
      <alignment horizontal="fill"/>
    </xf>
    <xf numFmtId="0" fontId="0" fillId="0" borderId="0" xfId="0" applyAlignment="1">
      <alignment horizontal="fill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0" fillId="0" borderId="0" xfId="0" applyNumberFormat="1" applyAlignment="1">
      <alignment horizontal="fill"/>
    </xf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fill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3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alignment horizontal="fil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minor"/>
      </font>
      <fill>
        <patternFill patternType="solid">
          <fgColor theme="7" tint="0.79998168889431442"/>
          <bgColor theme="7" tint="0.79998168889431442"/>
        </patternFill>
      </fill>
      <border diagonalUp="0" diagonalDown="0">
        <left style="thin">
          <color theme="7"/>
        </left>
        <right style="thin">
          <color theme="7"/>
        </right>
        <top style="thin">
          <color theme="7"/>
        </top>
        <bottom style="thin">
          <color theme="7"/>
        </bottom>
        <vertical/>
        <horizontal/>
      </border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font>
        <b/>
      </font>
    </dxf>
    <dxf>
      <alignment horizontal="fil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right style="thin">
          <color theme="5"/>
        </right>
        <top style="thin">
          <color theme="5"/>
        </top>
        <bottom style="thin">
          <color theme="5"/>
        </bottom>
      </border>
    </dxf>
    <dxf>
      <border outline="0">
        <bottom style="medium">
          <color theme="5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minor"/>
      </font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  <alignment horizontal="fil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9" displayName="Table9" ref="A3:G9" totalsRowShown="0">
  <autoFilter ref="A3:G9"/>
  <sortState ref="A4:F9">
    <sortCondition ref="D3:D9"/>
  </sortState>
  <tableColumns count="7">
    <tableColumn id="1" name="Set" dataCellStyle="Normal"/>
    <tableColumn id="2" name="Enriched with" dataCellStyle="Normal"/>
    <tableColumn id="3" name="#genes" dataDxfId="42" dataCellStyle="Normal"/>
    <tableColumn id="4" name="p-Value" dataDxfId="41" dataCellStyle="Normal"/>
    <tableColumn id="5" name="Enrichment factor" dataDxfId="40" dataCellStyle="Normal"/>
    <tableColumn id="6" name="Gene List" dataDxfId="39" dataCellStyle="Normal"/>
    <tableColumn id="7" name="Commen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10" displayName="Table10" ref="A1:J10" totalsRowShown="0" headerRowCellStyle="Normal" dataCellStyle="Normal">
  <autoFilter ref="A1:J10"/>
  <tableColumns count="10">
    <tableColumn id="1" name="Set" dataCellStyle="Normal"/>
    <tableColumn id="2" name="Enriched with" dataCellStyle="Normal"/>
    <tableColumn id="3" name="Symbol" dataCellStyle="Normal"/>
    <tableColumn id="4" name="ENSMBL" dataCellStyle="Normal"/>
    <tableColumn id="5" name="logFC" dataDxfId="38" dataCellStyle="Normal"/>
    <tableColumn id="6" name="logCPM" dataDxfId="37" dataCellStyle="Normal"/>
    <tableColumn id="7" name="LR" dataDxfId="36" dataCellStyle="Normal"/>
    <tableColumn id="8" name="PValue" dataDxfId="35" dataCellStyle="Normal"/>
    <tableColumn id="9" name="FDR" dataDxfId="34" dataCellStyle="Normal"/>
    <tableColumn id="10" name="DE" dataCellStyle="Normal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G44" totalsRowShown="0" headerRowDxfId="33" headerRowBorderDxfId="32" tableBorderDxfId="31" dataCellStyle="Normal">
  <autoFilter ref="A1:G44"/>
  <sortState ref="A2:F44">
    <sortCondition descending="1" ref="A1:A44"/>
  </sortState>
  <tableColumns count="7">
    <tableColumn id="1" name="Set" dataCellStyle="Normal"/>
    <tableColumn id="2" name="Enriched with" dataCellStyle="Normal"/>
    <tableColumn id="3" name="#genes" dataDxfId="30" dataCellStyle="Normal"/>
    <tableColumn id="4" name="p-Value" dataDxfId="29" dataCellStyle="Normal"/>
    <tableColumn id="5" name="Enrichment factor" dataDxfId="28" dataCellStyle="Normal"/>
    <tableColumn id="6" name="Gene List" dataDxfId="27" dataCellStyle="Normal"/>
    <tableColumn id="9" name="Comment" dataDxfId="26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id="4" name="Table1114" displayName="Table1114" ref="A1:J62" totalsRowShown="0" headerRowCellStyle="Normal" dataCellStyle="Normal">
  <autoFilter ref="A1:J62"/>
  <tableColumns count="10">
    <tableColumn id="1" name="Set" dataCellStyle="Normal"/>
    <tableColumn id="2" name="Enriched with" dataCellStyle="Normal"/>
    <tableColumn id="3" name="Symbol" dataCellStyle="Normal"/>
    <tableColumn id="4" name="ENSMBL" dataCellStyle="Normal"/>
    <tableColumn id="5" name="logFC" dataDxfId="25" dataCellStyle="Normal"/>
    <tableColumn id="6" name="logCPM" dataDxfId="24" dataCellStyle="Normal"/>
    <tableColumn id="7" name="LR" dataDxfId="23" dataCellStyle="Normal"/>
    <tableColumn id="8" name="PValue" dataDxfId="22" dataCellStyle="Normal"/>
    <tableColumn id="9" name="FDR" dataDxfId="21" dataCellStyle="Normal"/>
    <tableColumn id="10" name="DE" dataCellStyle="Normal"/>
  </tableColumns>
  <tableStyleInfo name="TableStyleLight3" showFirstColumn="0" showLastColumn="0" showRowStripes="1" showColumnStripes="0"/>
</table>
</file>

<file path=xl/tables/table5.xml><?xml version="1.0" encoding="utf-8"?>
<table xmlns="http://schemas.openxmlformats.org/spreadsheetml/2006/main" id="5" name="Table715" displayName="Table715" ref="A1:G11" totalsRowShown="0">
  <autoFilter ref="A1:G11"/>
  <sortState ref="A2:F11">
    <sortCondition ref="A1:A11"/>
  </sortState>
  <tableColumns count="7">
    <tableColumn id="1" name="Set" dataDxfId="20"/>
    <tableColumn id="2" name="Enriched with"/>
    <tableColumn id="3" name="#genes" dataDxfId="19"/>
    <tableColumn id="4" name="p-Value" dataDxfId="18"/>
    <tableColumn id="5" name="Enrichment factor" dataDxfId="17"/>
    <tableColumn id="6" name="Gene List" dataDxfId="16"/>
    <tableColumn id="7" name="Comment"/>
  </tableColumns>
  <tableStyleInfo name="TableStyleMedium5" showFirstColumn="0" showLastColumn="0" showRowStripes="1" showColumnStripes="0"/>
</table>
</file>

<file path=xl/tables/table6.xml><?xml version="1.0" encoding="utf-8"?>
<table xmlns="http://schemas.openxmlformats.org/spreadsheetml/2006/main" id="6" name="Table15" displayName="Table15" ref="A1:J25" totalsRowShown="0" headerRowCellStyle="Normal" dataCellStyle="Normal">
  <autoFilter ref="A1:J25"/>
  <tableColumns count="10">
    <tableColumn id="1" name="Set" dataCellStyle="Normal"/>
    <tableColumn id="2" name="Enriched with" dataCellStyle="Normal"/>
    <tableColumn id="3" name="Symbol" dataCellStyle="Normal"/>
    <tableColumn id="4" name="ENSMBL" dataCellStyle="Normal"/>
    <tableColumn id="5" name="logFC" dataDxfId="15" dataCellStyle="Normal"/>
    <tableColumn id="6" name="logCPM" dataDxfId="14" dataCellStyle="Normal"/>
    <tableColumn id="7" name="LR" dataDxfId="13" dataCellStyle="Normal"/>
    <tableColumn id="8" name="PValue" dataDxfId="12" dataCellStyle="Normal"/>
    <tableColumn id="9" name="FDR" dataDxfId="11" dataCellStyle="Normal"/>
    <tableColumn id="10" name="DE" dataCellStyle="Normal"/>
  </tableColumns>
  <tableStyleInfo name="TableStyleLight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09"/>
  <sheetViews>
    <sheetView tabSelected="1" workbookViewId="0">
      <selection activeCell="B12" sqref="B12"/>
    </sheetView>
  </sheetViews>
  <sheetFormatPr baseColWidth="10" defaultColWidth="8.83203125" defaultRowHeight="15" x14ac:dyDescent="0.2"/>
  <cols>
    <col min="1" max="1" width="21.1640625" bestFit="1" customWidth="1"/>
    <col min="2" max="2" width="18.6640625" customWidth="1"/>
    <col min="3" max="3" width="10.6640625" customWidth="1"/>
    <col min="4" max="4" width="9.33203125" customWidth="1"/>
    <col min="5" max="5" width="11.83203125" bestFit="1" customWidth="1"/>
    <col min="6" max="6" width="12.6640625" customWidth="1"/>
    <col min="7" max="7" width="50.6640625" customWidth="1"/>
  </cols>
  <sheetData>
    <row r="1" spans="1:7" x14ac:dyDescent="0.2">
      <c r="A1" s="2" t="s">
        <v>272</v>
      </c>
    </row>
    <row r="3" spans="1:7" ht="16" thickBot="1" x14ac:dyDescent="0.25">
      <c r="A3" t="s">
        <v>0</v>
      </c>
      <c r="B3" t="s">
        <v>1</v>
      </c>
      <c r="C3" t="s">
        <v>2</v>
      </c>
      <c r="D3" s="4" t="s">
        <v>107</v>
      </c>
      <c r="E3" t="s">
        <v>3</v>
      </c>
      <c r="F3" t="s">
        <v>4</v>
      </c>
      <c r="G3" t="s">
        <v>258</v>
      </c>
    </row>
    <row r="4" spans="1:7" x14ac:dyDescent="0.2">
      <c r="A4" t="s">
        <v>82</v>
      </c>
      <c r="B4" t="s">
        <v>83</v>
      </c>
      <c r="C4" s="9">
        <v>1542</v>
      </c>
      <c r="D4" s="10">
        <v>4.7999999999999997E-13</v>
      </c>
      <c r="E4" s="9">
        <v>1.1519999999999999</v>
      </c>
      <c r="F4" s="13" t="s">
        <v>84</v>
      </c>
    </row>
    <row r="5" spans="1:7" x14ac:dyDescent="0.2">
      <c r="A5" t="s">
        <v>82</v>
      </c>
      <c r="B5" t="s">
        <v>85</v>
      </c>
      <c r="C5" s="9">
        <v>2195</v>
      </c>
      <c r="D5" s="10">
        <v>6.7700000000000004E-8</v>
      </c>
      <c r="E5" s="9">
        <v>1.085</v>
      </c>
      <c r="F5" s="13" t="s">
        <v>86</v>
      </c>
    </row>
    <row r="6" spans="1:7" x14ac:dyDescent="0.2">
      <c r="A6" t="s">
        <v>82</v>
      </c>
      <c r="B6" t="s">
        <v>87</v>
      </c>
      <c r="C6" s="9">
        <v>717</v>
      </c>
      <c r="D6" s="10">
        <v>1.56E-5</v>
      </c>
      <c r="E6" s="9">
        <v>1.1359999999999999</v>
      </c>
      <c r="F6" s="13" t="s">
        <v>88</v>
      </c>
    </row>
    <row r="7" spans="1:7" x14ac:dyDescent="0.2">
      <c r="A7" t="s">
        <v>82</v>
      </c>
      <c r="B7" t="s">
        <v>89</v>
      </c>
      <c r="C7" s="9">
        <v>423</v>
      </c>
      <c r="D7" s="10">
        <v>1.2999999999999999E-2</v>
      </c>
      <c r="E7" s="9">
        <v>1.1519999999999999</v>
      </c>
      <c r="F7" s="13" t="s">
        <v>90</v>
      </c>
      <c r="G7" s="11" t="s">
        <v>261</v>
      </c>
    </row>
    <row r="8" spans="1:7" x14ac:dyDescent="0.2">
      <c r="A8" t="s">
        <v>82</v>
      </c>
      <c r="B8" t="s">
        <v>91</v>
      </c>
      <c r="C8" s="9">
        <v>1529</v>
      </c>
      <c r="D8" s="10">
        <v>1.7999999999999999E-2</v>
      </c>
      <c r="E8" s="9">
        <v>1.0580000000000001</v>
      </c>
      <c r="F8" s="13" t="s">
        <v>92</v>
      </c>
    </row>
    <row r="9" spans="1:7" x14ac:dyDescent="0.2">
      <c r="A9" t="s">
        <v>82</v>
      </c>
      <c r="B9" t="s">
        <v>93</v>
      </c>
      <c r="C9" s="9">
        <v>1659</v>
      </c>
      <c r="D9" s="10">
        <v>2.1999999999999999E-2</v>
      </c>
      <c r="E9" s="9">
        <v>1.0680000000000001</v>
      </c>
      <c r="F9" s="13" t="s">
        <v>94</v>
      </c>
    </row>
    <row r="10" spans="1:7" x14ac:dyDescent="0.2">
      <c r="E10" s="1"/>
      <c r="F10" s="1"/>
    </row>
    <row r="11" spans="1:7" x14ac:dyDescent="0.2">
      <c r="E11" s="1"/>
      <c r="F11" s="1"/>
    </row>
    <row r="12" spans="1:7" x14ac:dyDescent="0.2">
      <c r="E12" s="1"/>
      <c r="F12" s="1"/>
    </row>
    <row r="13" spans="1:7" x14ac:dyDescent="0.2">
      <c r="E13" s="1"/>
      <c r="F13" s="1"/>
    </row>
    <row r="14" spans="1:7" x14ac:dyDescent="0.2">
      <c r="E14" s="1"/>
      <c r="F14" s="1"/>
    </row>
    <row r="15" spans="1:7" x14ac:dyDescent="0.2">
      <c r="E15" s="1"/>
      <c r="F15" s="1"/>
    </row>
    <row r="16" spans="1:7" x14ac:dyDescent="0.2">
      <c r="E16" s="1"/>
      <c r="F16" s="1"/>
    </row>
    <row r="17" spans="5:6" x14ac:dyDescent="0.2">
      <c r="E17" s="1"/>
      <c r="F17" s="1"/>
    </row>
    <row r="18" spans="5:6" x14ac:dyDescent="0.2">
      <c r="E18" s="1"/>
      <c r="F18" s="1"/>
    </row>
    <row r="19" spans="5:6" x14ac:dyDescent="0.2">
      <c r="E19" s="1"/>
      <c r="F19" s="1"/>
    </row>
    <row r="20" spans="5:6" x14ac:dyDescent="0.2">
      <c r="E20" s="1"/>
      <c r="F20" s="1"/>
    </row>
    <row r="21" spans="5:6" x14ac:dyDescent="0.2">
      <c r="E21" s="1"/>
      <c r="F21" s="1"/>
    </row>
    <row r="22" spans="5:6" x14ac:dyDescent="0.2">
      <c r="E22" s="1"/>
      <c r="F22" s="1"/>
    </row>
    <row r="23" spans="5:6" x14ac:dyDescent="0.2">
      <c r="E23" s="1"/>
      <c r="F23" s="1"/>
    </row>
    <row r="24" spans="5:6" x14ac:dyDescent="0.2">
      <c r="E24" s="1"/>
      <c r="F24" s="1"/>
    </row>
    <row r="25" spans="5:6" x14ac:dyDescent="0.2">
      <c r="E25" s="1"/>
      <c r="F25" s="1"/>
    </row>
    <row r="26" spans="5:6" x14ac:dyDescent="0.2">
      <c r="E26" s="1"/>
      <c r="F26" s="1"/>
    </row>
    <row r="27" spans="5:6" x14ac:dyDescent="0.2">
      <c r="E27" s="1"/>
      <c r="F27" s="1"/>
    </row>
    <row r="28" spans="5:6" x14ac:dyDescent="0.2">
      <c r="E28" s="1"/>
      <c r="F28" s="1"/>
    </row>
    <row r="29" spans="5:6" x14ac:dyDescent="0.2">
      <c r="E29" s="1"/>
      <c r="F29" s="1"/>
    </row>
    <row r="30" spans="5:6" x14ac:dyDescent="0.2">
      <c r="E30" s="1"/>
      <c r="F30" s="1"/>
    </row>
    <row r="31" spans="5:6" x14ac:dyDescent="0.2">
      <c r="E31" s="1"/>
      <c r="F31" s="1"/>
    </row>
    <row r="32" spans="5:6" x14ac:dyDescent="0.2">
      <c r="E32" s="1"/>
      <c r="F32" s="1"/>
    </row>
    <row r="33" spans="5:6" x14ac:dyDescent="0.2">
      <c r="E33" s="1"/>
      <c r="F33" s="1"/>
    </row>
    <row r="34" spans="5:6" x14ac:dyDescent="0.2">
      <c r="E34" s="1"/>
      <c r="F34" s="1"/>
    </row>
    <row r="35" spans="5:6" x14ac:dyDescent="0.2">
      <c r="E35" s="1"/>
      <c r="F35" s="1"/>
    </row>
    <row r="36" spans="5:6" x14ac:dyDescent="0.2">
      <c r="E36" s="1"/>
      <c r="F36" s="1"/>
    </row>
    <row r="37" spans="5:6" x14ac:dyDescent="0.2">
      <c r="E37" s="1"/>
      <c r="F37" s="1"/>
    </row>
    <row r="38" spans="5:6" x14ac:dyDescent="0.2">
      <c r="E38" s="1"/>
      <c r="F38" s="1"/>
    </row>
    <row r="39" spans="5:6" x14ac:dyDescent="0.2">
      <c r="E39" s="1"/>
      <c r="F39" s="1"/>
    </row>
    <row r="40" spans="5:6" x14ac:dyDescent="0.2">
      <c r="E40" s="1"/>
      <c r="F40" s="1"/>
    </row>
    <row r="41" spans="5:6" x14ac:dyDescent="0.2">
      <c r="E41" s="1"/>
      <c r="F41" s="1"/>
    </row>
    <row r="42" spans="5:6" x14ac:dyDescent="0.2">
      <c r="E42" s="1"/>
      <c r="F42" s="1"/>
    </row>
    <row r="43" spans="5:6" x14ac:dyDescent="0.2">
      <c r="E43" s="1"/>
      <c r="F43" s="1"/>
    </row>
    <row r="44" spans="5:6" x14ac:dyDescent="0.2">
      <c r="E44" s="1"/>
      <c r="F44" s="1"/>
    </row>
    <row r="45" spans="5:6" x14ac:dyDescent="0.2">
      <c r="E45" s="1"/>
      <c r="F45" s="1"/>
    </row>
    <row r="46" spans="5:6" x14ac:dyDescent="0.2">
      <c r="E46" s="1"/>
      <c r="F46" s="1"/>
    </row>
    <row r="47" spans="5:6" x14ac:dyDescent="0.2">
      <c r="E47" s="1"/>
      <c r="F47" s="1"/>
    </row>
    <row r="48" spans="5:6" x14ac:dyDescent="0.2">
      <c r="E48" s="1"/>
      <c r="F48" s="1"/>
    </row>
    <row r="49" spans="5:6" x14ac:dyDescent="0.2">
      <c r="E49" s="1"/>
      <c r="F49" s="1"/>
    </row>
    <row r="50" spans="5:6" x14ac:dyDescent="0.2">
      <c r="E50" s="1"/>
      <c r="F50" s="1"/>
    </row>
    <row r="51" spans="5:6" x14ac:dyDescent="0.2">
      <c r="E51" s="1"/>
      <c r="F51" s="1"/>
    </row>
    <row r="52" spans="5:6" x14ac:dyDescent="0.2">
      <c r="E52" s="1"/>
      <c r="F52" s="1"/>
    </row>
    <row r="53" spans="5:6" x14ac:dyDescent="0.2">
      <c r="E53" s="1"/>
      <c r="F53" s="1"/>
    </row>
    <row r="54" spans="5:6" x14ac:dyDescent="0.2">
      <c r="E54" s="1"/>
      <c r="F54" s="1"/>
    </row>
    <row r="55" spans="5:6" x14ac:dyDescent="0.2">
      <c r="E55" s="1"/>
      <c r="F55" s="1"/>
    </row>
    <row r="56" spans="5:6" x14ac:dyDescent="0.2">
      <c r="E56" s="1"/>
      <c r="F56" s="1"/>
    </row>
    <row r="57" spans="5:6" x14ac:dyDescent="0.2">
      <c r="E57" s="1"/>
      <c r="F57" s="1"/>
    </row>
    <row r="58" spans="5:6" x14ac:dyDescent="0.2">
      <c r="E58" s="1"/>
      <c r="F58" s="1"/>
    </row>
    <row r="59" spans="5:6" x14ac:dyDescent="0.2">
      <c r="E59" s="1"/>
      <c r="F59" s="1"/>
    </row>
    <row r="60" spans="5:6" x14ac:dyDescent="0.2">
      <c r="E60" s="1"/>
      <c r="F60" s="1"/>
    </row>
    <row r="61" spans="5:6" x14ac:dyDescent="0.2">
      <c r="E61" s="1"/>
      <c r="F61" s="1"/>
    </row>
    <row r="62" spans="5:6" x14ac:dyDescent="0.2">
      <c r="E62" s="1"/>
      <c r="F62" s="1"/>
    </row>
    <row r="63" spans="5:6" x14ac:dyDescent="0.2">
      <c r="E63" s="1"/>
      <c r="F63" s="1"/>
    </row>
    <row r="64" spans="5:6" x14ac:dyDescent="0.2">
      <c r="E64" s="1"/>
      <c r="F64" s="1"/>
    </row>
    <row r="65" spans="5:6" x14ac:dyDescent="0.2">
      <c r="E65" s="1"/>
      <c r="F65" s="1"/>
    </row>
    <row r="66" spans="5:6" x14ac:dyDescent="0.2">
      <c r="E66" s="1"/>
      <c r="F66" s="1"/>
    </row>
    <row r="67" spans="5:6" x14ac:dyDescent="0.2">
      <c r="E67" s="1"/>
      <c r="F67" s="1"/>
    </row>
    <row r="68" spans="5:6" x14ac:dyDescent="0.2">
      <c r="E68" s="1"/>
      <c r="F68" s="1"/>
    </row>
    <row r="69" spans="5:6" x14ac:dyDescent="0.2">
      <c r="E69" s="1"/>
      <c r="F69" s="1"/>
    </row>
    <row r="70" spans="5:6" x14ac:dyDescent="0.2">
      <c r="E70" s="1"/>
      <c r="F70" s="1"/>
    </row>
    <row r="71" spans="5:6" x14ac:dyDescent="0.2">
      <c r="E71" s="1"/>
      <c r="F71" s="1"/>
    </row>
    <row r="72" spans="5:6" x14ac:dyDescent="0.2">
      <c r="E72" s="1"/>
      <c r="F72" s="1"/>
    </row>
    <row r="73" spans="5:6" x14ac:dyDescent="0.2">
      <c r="E73" s="1"/>
      <c r="F73" s="1"/>
    </row>
    <row r="74" spans="5:6" x14ac:dyDescent="0.2">
      <c r="E74" s="1"/>
      <c r="F74" s="1"/>
    </row>
    <row r="75" spans="5:6" x14ac:dyDescent="0.2">
      <c r="E75" s="1"/>
      <c r="F75" s="1"/>
    </row>
    <row r="76" spans="5:6" x14ac:dyDescent="0.2">
      <c r="E76" s="1"/>
      <c r="F76" s="1"/>
    </row>
    <row r="77" spans="5:6" x14ac:dyDescent="0.2">
      <c r="E77" s="1"/>
      <c r="F77" s="1"/>
    </row>
    <row r="78" spans="5:6" x14ac:dyDescent="0.2">
      <c r="E78" s="1"/>
      <c r="F78" s="1"/>
    </row>
    <row r="79" spans="5:6" x14ac:dyDescent="0.2">
      <c r="E79" s="1"/>
      <c r="F79" s="1"/>
    </row>
    <row r="80" spans="5:6" x14ac:dyDescent="0.2">
      <c r="E80" s="1"/>
      <c r="F80" s="1"/>
    </row>
    <row r="81" spans="5:6" x14ac:dyDescent="0.2">
      <c r="E81" s="1"/>
      <c r="F81" s="1"/>
    </row>
    <row r="82" spans="5:6" x14ac:dyDescent="0.2">
      <c r="E82" s="1"/>
      <c r="F82" s="1"/>
    </row>
    <row r="83" spans="5:6" x14ac:dyDescent="0.2">
      <c r="E83" s="1"/>
      <c r="F83" s="1"/>
    </row>
    <row r="84" spans="5:6" x14ac:dyDescent="0.2">
      <c r="E84" s="1"/>
      <c r="F84" s="1"/>
    </row>
    <row r="85" spans="5:6" x14ac:dyDescent="0.2">
      <c r="E85" s="1"/>
      <c r="F85" s="1"/>
    </row>
    <row r="86" spans="5:6" x14ac:dyDescent="0.2">
      <c r="E86" s="1"/>
      <c r="F86" s="1"/>
    </row>
    <row r="87" spans="5:6" x14ac:dyDescent="0.2">
      <c r="E87" s="1"/>
      <c r="F87" s="1"/>
    </row>
    <row r="88" spans="5:6" x14ac:dyDescent="0.2">
      <c r="E88" s="1"/>
      <c r="F88" s="1"/>
    </row>
    <row r="89" spans="5:6" x14ac:dyDescent="0.2">
      <c r="E89" s="1"/>
      <c r="F89" s="1"/>
    </row>
    <row r="90" spans="5:6" x14ac:dyDescent="0.2">
      <c r="E90" s="1"/>
      <c r="F90" s="1"/>
    </row>
    <row r="91" spans="5:6" x14ac:dyDescent="0.2">
      <c r="E91" s="1"/>
      <c r="F91" s="1"/>
    </row>
    <row r="92" spans="5:6" x14ac:dyDescent="0.2">
      <c r="E92" s="1"/>
      <c r="F92" s="1"/>
    </row>
    <row r="93" spans="5:6" x14ac:dyDescent="0.2">
      <c r="E93" s="1"/>
      <c r="F93" s="1"/>
    </row>
    <row r="94" spans="5:6" x14ac:dyDescent="0.2">
      <c r="E94" s="1"/>
      <c r="F94" s="1"/>
    </row>
    <row r="95" spans="5:6" x14ac:dyDescent="0.2">
      <c r="E95" s="1"/>
      <c r="F95" s="1"/>
    </row>
    <row r="96" spans="5:6" x14ac:dyDescent="0.2">
      <c r="E96" s="1"/>
      <c r="F96" s="1"/>
    </row>
    <row r="97" spans="5:6" x14ac:dyDescent="0.2">
      <c r="E97" s="1"/>
      <c r="F97" s="1"/>
    </row>
    <row r="98" spans="5:6" x14ac:dyDescent="0.2">
      <c r="E98" s="1"/>
      <c r="F98" s="1"/>
    </row>
    <row r="99" spans="5:6" x14ac:dyDescent="0.2">
      <c r="E99" s="1"/>
      <c r="F99" s="1"/>
    </row>
    <row r="100" spans="5:6" x14ac:dyDescent="0.2">
      <c r="E100" s="1"/>
      <c r="F100" s="1"/>
    </row>
    <row r="101" spans="5:6" x14ac:dyDescent="0.2">
      <c r="E101" s="1"/>
      <c r="F101" s="1"/>
    </row>
    <row r="102" spans="5:6" x14ac:dyDescent="0.2">
      <c r="E102" s="1"/>
      <c r="F102" s="1"/>
    </row>
    <row r="103" spans="5:6" x14ac:dyDescent="0.2">
      <c r="E103" s="1"/>
      <c r="F103" s="1"/>
    </row>
    <row r="104" spans="5:6" x14ac:dyDescent="0.2">
      <c r="E104" s="1"/>
      <c r="F104" s="1"/>
    </row>
    <row r="105" spans="5:6" x14ac:dyDescent="0.2">
      <c r="E105" s="1"/>
      <c r="F105" s="1"/>
    </row>
    <row r="106" spans="5:6" x14ac:dyDescent="0.2">
      <c r="E106" s="1"/>
      <c r="F106" s="1"/>
    </row>
    <row r="107" spans="5:6" x14ac:dyDescent="0.2">
      <c r="E107" s="1"/>
      <c r="F107" s="1"/>
    </row>
    <row r="108" spans="5:6" x14ac:dyDescent="0.2">
      <c r="E108" s="1"/>
      <c r="F108" s="1"/>
    </row>
    <row r="109" spans="5:6" x14ac:dyDescent="0.2">
      <c r="E109" s="1"/>
      <c r="F109" s="1"/>
    </row>
    <row r="110" spans="5:6" x14ac:dyDescent="0.2">
      <c r="E110" s="1"/>
      <c r="F110" s="1"/>
    </row>
    <row r="111" spans="5:6" x14ac:dyDescent="0.2">
      <c r="E111" s="1"/>
      <c r="F111" s="1"/>
    </row>
    <row r="112" spans="5:6" x14ac:dyDescent="0.2">
      <c r="E112" s="1"/>
      <c r="F112" s="1"/>
    </row>
    <row r="113" spans="5:6" x14ac:dyDescent="0.2">
      <c r="E113" s="1"/>
      <c r="F113" s="1"/>
    </row>
    <row r="114" spans="5:6" x14ac:dyDescent="0.2">
      <c r="E114" s="1"/>
      <c r="F114" s="1"/>
    </row>
    <row r="115" spans="5:6" x14ac:dyDescent="0.2">
      <c r="E115" s="1"/>
      <c r="F115" s="1"/>
    </row>
    <row r="116" spans="5:6" x14ac:dyDescent="0.2">
      <c r="E116" s="1"/>
      <c r="F116" s="1"/>
    </row>
    <row r="117" spans="5:6" x14ac:dyDescent="0.2">
      <c r="E117" s="1"/>
      <c r="F117" s="1"/>
    </row>
    <row r="118" spans="5:6" x14ac:dyDescent="0.2">
      <c r="E118" s="1"/>
      <c r="F118" s="1"/>
    </row>
    <row r="119" spans="5:6" x14ac:dyDescent="0.2">
      <c r="E119" s="1"/>
      <c r="F119" s="1"/>
    </row>
    <row r="120" spans="5:6" x14ac:dyDescent="0.2">
      <c r="E120" s="1"/>
      <c r="F120" s="1"/>
    </row>
    <row r="121" spans="5:6" x14ac:dyDescent="0.2">
      <c r="E121" s="1"/>
      <c r="F121" s="1"/>
    </row>
    <row r="122" spans="5:6" x14ac:dyDescent="0.2">
      <c r="E122" s="1"/>
      <c r="F122" s="1"/>
    </row>
    <row r="123" spans="5:6" x14ac:dyDescent="0.2">
      <c r="E123" s="1"/>
      <c r="F123" s="1"/>
    </row>
    <row r="124" spans="5:6" x14ac:dyDescent="0.2">
      <c r="E124" s="1"/>
      <c r="F124" s="1"/>
    </row>
    <row r="125" spans="5:6" x14ac:dyDescent="0.2">
      <c r="E125" s="1"/>
      <c r="F125" s="1"/>
    </row>
    <row r="126" spans="5:6" x14ac:dyDescent="0.2">
      <c r="E126" s="1"/>
      <c r="F126" s="1"/>
    </row>
    <row r="127" spans="5:6" x14ac:dyDescent="0.2">
      <c r="E127" s="1"/>
      <c r="F127" s="1"/>
    </row>
    <row r="128" spans="5:6" x14ac:dyDescent="0.2">
      <c r="E128" s="1"/>
      <c r="F128" s="1"/>
    </row>
    <row r="129" spans="5:6" x14ac:dyDescent="0.2">
      <c r="E129" s="1"/>
      <c r="F129" s="1"/>
    </row>
    <row r="130" spans="5:6" x14ac:dyDescent="0.2">
      <c r="E130" s="1"/>
      <c r="F130" s="1"/>
    </row>
    <row r="131" spans="5:6" x14ac:dyDescent="0.2">
      <c r="E131" s="1"/>
      <c r="F131" s="1"/>
    </row>
    <row r="132" spans="5:6" x14ac:dyDescent="0.2">
      <c r="E132" s="1"/>
      <c r="F132" s="1"/>
    </row>
    <row r="133" spans="5:6" x14ac:dyDescent="0.2">
      <c r="E133" s="1"/>
      <c r="F133" s="1"/>
    </row>
    <row r="134" spans="5:6" x14ac:dyDescent="0.2">
      <c r="E134" s="1"/>
      <c r="F134" s="1"/>
    </row>
    <row r="135" spans="5:6" x14ac:dyDescent="0.2">
      <c r="E135" s="1"/>
      <c r="F135" s="1"/>
    </row>
    <row r="136" spans="5:6" x14ac:dyDescent="0.2">
      <c r="E136" s="1"/>
      <c r="F136" s="1"/>
    </row>
    <row r="137" spans="5:6" x14ac:dyDescent="0.2">
      <c r="E137" s="1"/>
      <c r="F137" s="1"/>
    </row>
    <row r="138" spans="5:6" x14ac:dyDescent="0.2">
      <c r="E138" s="1"/>
      <c r="F138" s="1"/>
    </row>
    <row r="139" spans="5:6" x14ac:dyDescent="0.2">
      <c r="E139" s="1"/>
      <c r="F139" s="1"/>
    </row>
    <row r="140" spans="5:6" x14ac:dyDescent="0.2">
      <c r="E140" s="1"/>
      <c r="F140" s="1"/>
    </row>
    <row r="141" spans="5:6" x14ac:dyDescent="0.2">
      <c r="E141" s="1"/>
      <c r="F141" s="1"/>
    </row>
    <row r="142" spans="5:6" x14ac:dyDescent="0.2">
      <c r="E142" s="1"/>
      <c r="F142" s="1"/>
    </row>
    <row r="143" spans="5:6" x14ac:dyDescent="0.2">
      <c r="E143" s="1"/>
      <c r="F143" s="1"/>
    </row>
    <row r="144" spans="5:6" x14ac:dyDescent="0.2">
      <c r="E144" s="1"/>
      <c r="F144" s="1"/>
    </row>
    <row r="145" spans="5:6" x14ac:dyDescent="0.2">
      <c r="E145" s="1"/>
      <c r="F145" s="1"/>
    </row>
    <row r="146" spans="5:6" x14ac:dyDescent="0.2">
      <c r="E146" s="1"/>
      <c r="F146" s="1"/>
    </row>
    <row r="147" spans="5:6" x14ac:dyDescent="0.2">
      <c r="E147" s="1"/>
      <c r="F147" s="1"/>
    </row>
    <row r="148" spans="5:6" x14ac:dyDescent="0.2">
      <c r="E148" s="1"/>
      <c r="F148" s="1"/>
    </row>
    <row r="149" spans="5:6" x14ac:dyDescent="0.2">
      <c r="E149" s="1"/>
      <c r="F149" s="1"/>
    </row>
    <row r="150" spans="5:6" x14ac:dyDescent="0.2">
      <c r="E150" s="1"/>
      <c r="F150" s="1"/>
    </row>
    <row r="151" spans="5:6" x14ac:dyDescent="0.2">
      <c r="E151" s="1"/>
      <c r="F151" s="1"/>
    </row>
    <row r="152" spans="5:6" x14ac:dyDescent="0.2">
      <c r="E152" s="1"/>
      <c r="F152" s="1"/>
    </row>
    <row r="153" spans="5:6" x14ac:dyDescent="0.2">
      <c r="E153" s="1"/>
      <c r="F153" s="1"/>
    </row>
    <row r="154" spans="5:6" x14ac:dyDescent="0.2">
      <c r="E154" s="1"/>
      <c r="F154" s="1"/>
    </row>
    <row r="155" spans="5:6" x14ac:dyDescent="0.2">
      <c r="E155" s="1"/>
      <c r="F155" s="1"/>
    </row>
    <row r="156" spans="5:6" x14ac:dyDescent="0.2">
      <c r="E156" s="1"/>
      <c r="F156" s="1"/>
    </row>
    <row r="157" spans="5:6" x14ac:dyDescent="0.2">
      <c r="E157" s="1"/>
      <c r="F157" s="1"/>
    </row>
    <row r="158" spans="5:6" x14ac:dyDescent="0.2">
      <c r="E158" s="1"/>
      <c r="F158" s="1"/>
    </row>
    <row r="159" spans="5:6" x14ac:dyDescent="0.2">
      <c r="E159" s="1"/>
      <c r="F159" s="1"/>
    </row>
    <row r="160" spans="5:6" x14ac:dyDescent="0.2">
      <c r="E160" s="1"/>
      <c r="F160" s="1"/>
    </row>
    <row r="161" spans="5:6" x14ac:dyDescent="0.2">
      <c r="E161" s="1"/>
      <c r="F161" s="1"/>
    </row>
    <row r="162" spans="5:6" x14ac:dyDescent="0.2">
      <c r="E162" s="1"/>
      <c r="F162" s="1"/>
    </row>
    <row r="163" spans="5:6" x14ac:dyDescent="0.2">
      <c r="E163" s="1"/>
      <c r="F163" s="1"/>
    </row>
    <row r="164" spans="5:6" x14ac:dyDescent="0.2">
      <c r="E164" s="1"/>
      <c r="F164" s="1"/>
    </row>
    <row r="165" spans="5:6" x14ac:dyDescent="0.2">
      <c r="E165" s="1"/>
      <c r="F165" s="1"/>
    </row>
    <row r="166" spans="5:6" x14ac:dyDescent="0.2">
      <c r="E166" s="1"/>
      <c r="F166" s="1"/>
    </row>
    <row r="167" spans="5:6" x14ac:dyDescent="0.2">
      <c r="E167" s="1"/>
      <c r="F167" s="1"/>
    </row>
    <row r="168" spans="5:6" x14ac:dyDescent="0.2">
      <c r="E168" s="1"/>
      <c r="F168" s="1"/>
    </row>
    <row r="169" spans="5:6" x14ac:dyDescent="0.2">
      <c r="E169" s="1"/>
      <c r="F169" s="1"/>
    </row>
    <row r="170" spans="5:6" x14ac:dyDescent="0.2">
      <c r="E170" s="1"/>
      <c r="F170" s="1"/>
    </row>
    <row r="171" spans="5:6" x14ac:dyDescent="0.2">
      <c r="E171" s="1"/>
      <c r="F171" s="1"/>
    </row>
    <row r="172" spans="5:6" x14ac:dyDescent="0.2">
      <c r="E172" s="1"/>
      <c r="F172" s="1"/>
    </row>
    <row r="173" spans="5:6" x14ac:dyDescent="0.2">
      <c r="E173" s="1"/>
      <c r="F173" s="1"/>
    </row>
    <row r="174" spans="5:6" x14ac:dyDescent="0.2">
      <c r="E174" s="1"/>
      <c r="F174" s="1"/>
    </row>
    <row r="175" spans="5:6" x14ac:dyDescent="0.2">
      <c r="E175" s="1"/>
      <c r="F175" s="1"/>
    </row>
    <row r="176" spans="5:6" x14ac:dyDescent="0.2">
      <c r="E176" s="1"/>
      <c r="F176" s="1"/>
    </row>
    <row r="177" spans="5:6" x14ac:dyDescent="0.2">
      <c r="E177" s="1"/>
      <c r="F177" s="1"/>
    </row>
    <row r="178" spans="5:6" x14ac:dyDescent="0.2">
      <c r="E178" s="1"/>
      <c r="F178" s="1"/>
    </row>
    <row r="179" spans="5:6" x14ac:dyDescent="0.2">
      <c r="E179" s="1"/>
      <c r="F179" s="1"/>
    </row>
    <row r="180" spans="5:6" x14ac:dyDescent="0.2">
      <c r="E180" s="1"/>
      <c r="F180" s="1"/>
    </row>
    <row r="181" spans="5:6" x14ac:dyDescent="0.2">
      <c r="E181" s="1"/>
      <c r="F181" s="1"/>
    </row>
    <row r="182" spans="5:6" x14ac:dyDescent="0.2">
      <c r="E182" s="1"/>
      <c r="F182" s="1"/>
    </row>
    <row r="183" spans="5:6" x14ac:dyDescent="0.2">
      <c r="E183" s="1"/>
      <c r="F183" s="1"/>
    </row>
    <row r="184" spans="5:6" x14ac:dyDescent="0.2">
      <c r="E184" s="1"/>
      <c r="F184" s="1"/>
    </row>
    <row r="185" spans="5:6" x14ac:dyDescent="0.2">
      <c r="E185" s="1"/>
      <c r="F185" s="1"/>
    </row>
    <row r="186" spans="5:6" x14ac:dyDescent="0.2">
      <c r="E186" s="1"/>
      <c r="F186" s="1"/>
    </row>
    <row r="187" spans="5:6" x14ac:dyDescent="0.2">
      <c r="E187" s="1"/>
      <c r="F187" s="1"/>
    </row>
    <row r="188" spans="5:6" x14ac:dyDescent="0.2">
      <c r="E188" s="1"/>
      <c r="F188" s="1"/>
    </row>
    <row r="189" spans="5:6" x14ac:dyDescent="0.2">
      <c r="E189" s="1"/>
      <c r="F189" s="1"/>
    </row>
    <row r="190" spans="5:6" x14ac:dyDescent="0.2">
      <c r="E190" s="1"/>
      <c r="F190" s="1"/>
    </row>
    <row r="191" spans="5:6" x14ac:dyDescent="0.2">
      <c r="E191" s="1"/>
      <c r="F191" s="1"/>
    </row>
    <row r="192" spans="5:6" x14ac:dyDescent="0.2">
      <c r="E192" s="1"/>
      <c r="F192" s="1"/>
    </row>
    <row r="193" spans="5:6" x14ac:dyDescent="0.2">
      <c r="E193" s="1"/>
      <c r="F193" s="1"/>
    </row>
    <row r="194" spans="5:6" x14ac:dyDescent="0.2">
      <c r="E194" s="1"/>
      <c r="F194" s="1"/>
    </row>
    <row r="195" spans="5:6" x14ac:dyDescent="0.2">
      <c r="E195" s="1"/>
      <c r="F195" s="1"/>
    </row>
    <row r="196" spans="5:6" x14ac:dyDescent="0.2">
      <c r="E196" s="1"/>
      <c r="F196" s="1"/>
    </row>
    <row r="197" spans="5:6" x14ac:dyDescent="0.2">
      <c r="E197" s="1"/>
      <c r="F197" s="1"/>
    </row>
    <row r="198" spans="5:6" x14ac:dyDescent="0.2">
      <c r="E198" s="1"/>
      <c r="F198" s="1"/>
    </row>
    <row r="199" spans="5:6" x14ac:dyDescent="0.2">
      <c r="E199" s="1"/>
      <c r="F199" s="1"/>
    </row>
    <row r="200" spans="5:6" x14ac:dyDescent="0.2">
      <c r="E200" s="1"/>
      <c r="F200" s="1"/>
    </row>
    <row r="201" spans="5:6" x14ac:dyDescent="0.2">
      <c r="E201" s="1"/>
      <c r="F201" s="1"/>
    </row>
    <row r="202" spans="5:6" x14ac:dyDescent="0.2">
      <c r="E202" s="1"/>
      <c r="F202" s="1"/>
    </row>
    <row r="203" spans="5:6" x14ac:dyDescent="0.2">
      <c r="E203" s="1"/>
      <c r="F203" s="1"/>
    </row>
    <row r="204" spans="5:6" x14ac:dyDescent="0.2">
      <c r="E204" s="1"/>
      <c r="F204" s="1"/>
    </row>
    <row r="205" spans="5:6" x14ac:dyDescent="0.2">
      <c r="E205" s="1"/>
      <c r="F205" s="1"/>
    </row>
    <row r="206" spans="5:6" x14ac:dyDescent="0.2">
      <c r="E206" s="1"/>
      <c r="F206" s="1"/>
    </row>
    <row r="207" spans="5:6" x14ac:dyDescent="0.2">
      <c r="E207" s="1"/>
      <c r="F207" s="1"/>
    </row>
    <row r="208" spans="5:6" x14ac:dyDescent="0.2">
      <c r="E208" s="1"/>
      <c r="F208" s="1"/>
    </row>
    <row r="209" spans="5:6" x14ac:dyDescent="0.2">
      <c r="E209" s="1"/>
      <c r="F209" s="1"/>
    </row>
    <row r="210" spans="5:6" x14ac:dyDescent="0.2">
      <c r="E210" s="1"/>
      <c r="F210" s="1"/>
    </row>
    <row r="211" spans="5:6" x14ac:dyDescent="0.2">
      <c r="E211" s="1"/>
      <c r="F211" s="1"/>
    </row>
    <row r="212" spans="5:6" x14ac:dyDescent="0.2">
      <c r="E212" s="1"/>
      <c r="F212" s="1"/>
    </row>
    <row r="213" spans="5:6" x14ac:dyDescent="0.2">
      <c r="E213" s="1"/>
      <c r="F213" s="1"/>
    </row>
    <row r="214" spans="5:6" x14ac:dyDescent="0.2">
      <c r="E214" s="1"/>
      <c r="F214" s="1"/>
    </row>
    <row r="215" spans="5:6" x14ac:dyDescent="0.2">
      <c r="E215" s="1"/>
      <c r="F215" s="1"/>
    </row>
    <row r="216" spans="5:6" x14ac:dyDescent="0.2">
      <c r="E216" s="1"/>
      <c r="F216" s="1"/>
    </row>
    <row r="217" spans="5:6" x14ac:dyDescent="0.2">
      <c r="E217" s="1"/>
      <c r="F217" s="1"/>
    </row>
    <row r="218" spans="5:6" x14ac:dyDescent="0.2">
      <c r="E218" s="1"/>
      <c r="F218" s="1"/>
    </row>
    <row r="219" spans="5:6" x14ac:dyDescent="0.2">
      <c r="E219" s="1"/>
      <c r="F219" s="1"/>
    </row>
    <row r="220" spans="5:6" x14ac:dyDescent="0.2">
      <c r="E220" s="1"/>
      <c r="F220" s="1"/>
    </row>
    <row r="221" spans="5:6" x14ac:dyDescent="0.2">
      <c r="E221" s="1"/>
      <c r="F221" s="1"/>
    </row>
    <row r="222" spans="5:6" x14ac:dyDescent="0.2">
      <c r="E222" s="1"/>
      <c r="F222" s="1"/>
    </row>
    <row r="223" spans="5:6" x14ac:dyDescent="0.2">
      <c r="E223" s="1"/>
      <c r="F223" s="1"/>
    </row>
    <row r="224" spans="5:6" x14ac:dyDescent="0.2">
      <c r="E224" s="1"/>
      <c r="F224" s="1"/>
    </row>
    <row r="225" spans="5:6" x14ac:dyDescent="0.2">
      <c r="E225" s="1"/>
      <c r="F225" s="1"/>
    </row>
    <row r="226" spans="5:6" x14ac:dyDescent="0.2">
      <c r="E226" s="1"/>
      <c r="F226" s="1"/>
    </row>
    <row r="227" spans="5:6" x14ac:dyDescent="0.2">
      <c r="E227" s="1"/>
      <c r="F227" s="1"/>
    </row>
    <row r="228" spans="5:6" x14ac:dyDescent="0.2">
      <c r="E228" s="1"/>
      <c r="F228" s="1"/>
    </row>
    <row r="229" spans="5:6" x14ac:dyDescent="0.2">
      <c r="E229" s="1"/>
      <c r="F229" s="1"/>
    </row>
    <row r="230" spans="5:6" x14ac:dyDescent="0.2">
      <c r="E230" s="1"/>
      <c r="F230" s="1"/>
    </row>
    <row r="231" spans="5:6" x14ac:dyDescent="0.2">
      <c r="E231" s="1"/>
      <c r="F231" s="1"/>
    </row>
    <row r="232" spans="5:6" x14ac:dyDescent="0.2">
      <c r="E232" s="1"/>
      <c r="F232" s="1"/>
    </row>
    <row r="233" spans="5:6" x14ac:dyDescent="0.2">
      <c r="E233" s="1"/>
      <c r="F233" s="1"/>
    </row>
    <row r="234" spans="5:6" x14ac:dyDescent="0.2">
      <c r="E234" s="1"/>
      <c r="F234" s="1"/>
    </row>
    <row r="235" spans="5:6" x14ac:dyDescent="0.2">
      <c r="E235" s="1"/>
      <c r="F235" s="1"/>
    </row>
    <row r="236" spans="5:6" x14ac:dyDescent="0.2">
      <c r="E236" s="1"/>
      <c r="F236" s="1"/>
    </row>
    <row r="237" spans="5:6" x14ac:dyDescent="0.2">
      <c r="E237" s="1"/>
      <c r="F237" s="1"/>
    </row>
    <row r="238" spans="5:6" x14ac:dyDescent="0.2">
      <c r="E238" s="1"/>
      <c r="F238" s="1"/>
    </row>
    <row r="239" spans="5:6" x14ac:dyDescent="0.2">
      <c r="E239" s="1"/>
      <c r="F239" s="1"/>
    </row>
    <row r="240" spans="5:6" x14ac:dyDescent="0.2">
      <c r="E240" s="1"/>
      <c r="F240" s="1"/>
    </row>
    <row r="241" spans="5:6" x14ac:dyDescent="0.2">
      <c r="E241" s="1"/>
      <c r="F241" s="1"/>
    </row>
    <row r="242" spans="5:6" x14ac:dyDescent="0.2">
      <c r="E242" s="1"/>
      <c r="F242" s="1"/>
    </row>
    <row r="243" spans="5:6" x14ac:dyDescent="0.2">
      <c r="E243" s="1"/>
      <c r="F243" s="1"/>
    </row>
    <row r="244" spans="5:6" x14ac:dyDescent="0.2">
      <c r="E244" s="1"/>
      <c r="F244" s="1"/>
    </row>
    <row r="245" spans="5:6" x14ac:dyDescent="0.2">
      <c r="E245" s="1"/>
      <c r="F245" s="1"/>
    </row>
    <row r="246" spans="5:6" x14ac:dyDescent="0.2">
      <c r="E246" s="1"/>
      <c r="F246" s="1"/>
    </row>
    <row r="247" spans="5:6" x14ac:dyDescent="0.2">
      <c r="E247" s="1"/>
      <c r="F247" s="1"/>
    </row>
    <row r="248" spans="5:6" x14ac:dyDescent="0.2">
      <c r="E248" s="1"/>
      <c r="F248" s="1"/>
    </row>
    <row r="249" spans="5:6" x14ac:dyDescent="0.2">
      <c r="E249" s="1"/>
      <c r="F249" s="1"/>
    </row>
    <row r="250" spans="5:6" x14ac:dyDescent="0.2">
      <c r="E250" s="1"/>
      <c r="F250" s="1"/>
    </row>
    <row r="251" spans="5:6" x14ac:dyDescent="0.2">
      <c r="E251" s="1"/>
      <c r="F251" s="1"/>
    </row>
    <row r="252" spans="5:6" x14ac:dyDescent="0.2">
      <c r="E252" s="1"/>
      <c r="F252" s="1"/>
    </row>
    <row r="253" spans="5:6" x14ac:dyDescent="0.2">
      <c r="E253" s="1"/>
      <c r="F253" s="1"/>
    </row>
    <row r="254" spans="5:6" x14ac:dyDescent="0.2">
      <c r="E254" s="1"/>
      <c r="F254" s="1"/>
    </row>
    <row r="255" spans="5:6" x14ac:dyDescent="0.2">
      <c r="E255" s="1"/>
      <c r="F255" s="1"/>
    </row>
    <row r="256" spans="5:6" x14ac:dyDescent="0.2">
      <c r="E256" s="1"/>
      <c r="F256" s="1"/>
    </row>
    <row r="257" spans="5:6" x14ac:dyDescent="0.2">
      <c r="E257" s="1"/>
      <c r="F257" s="1"/>
    </row>
    <row r="258" spans="5:6" x14ac:dyDescent="0.2">
      <c r="E258" s="1"/>
      <c r="F258" s="1"/>
    </row>
    <row r="259" spans="5:6" x14ac:dyDescent="0.2">
      <c r="E259" s="1"/>
      <c r="F259" s="1"/>
    </row>
    <row r="260" spans="5:6" x14ac:dyDescent="0.2">
      <c r="E260" s="1"/>
      <c r="F260" s="1"/>
    </row>
    <row r="261" spans="5:6" x14ac:dyDescent="0.2">
      <c r="E261" s="1"/>
      <c r="F261" s="1"/>
    </row>
    <row r="262" spans="5:6" x14ac:dyDescent="0.2">
      <c r="E262" s="1"/>
      <c r="F262" s="1"/>
    </row>
    <row r="263" spans="5:6" x14ac:dyDescent="0.2">
      <c r="E263" s="1"/>
      <c r="F263" s="1"/>
    </row>
    <row r="264" spans="5:6" x14ac:dyDescent="0.2">
      <c r="E264" s="1"/>
      <c r="F264" s="1"/>
    </row>
    <row r="265" spans="5:6" x14ac:dyDescent="0.2">
      <c r="E265" s="1"/>
      <c r="F265" s="1"/>
    </row>
    <row r="266" spans="5:6" x14ac:dyDescent="0.2">
      <c r="E266" s="1"/>
      <c r="F266" s="1"/>
    </row>
    <row r="267" spans="5:6" x14ac:dyDescent="0.2">
      <c r="E267" s="1"/>
      <c r="F267" s="1"/>
    </row>
    <row r="268" spans="5:6" x14ac:dyDescent="0.2">
      <c r="E268" s="1"/>
      <c r="F268" s="1"/>
    </row>
    <row r="269" spans="5:6" x14ac:dyDescent="0.2">
      <c r="E269" s="1"/>
      <c r="F269" s="1"/>
    </row>
    <row r="270" spans="5:6" x14ac:dyDescent="0.2">
      <c r="E270" s="1"/>
      <c r="F270" s="1"/>
    </row>
    <row r="271" spans="5:6" x14ac:dyDescent="0.2">
      <c r="E271" s="1"/>
      <c r="F271" s="1"/>
    </row>
    <row r="272" spans="5:6" x14ac:dyDescent="0.2">
      <c r="E272" s="1"/>
      <c r="F272" s="1"/>
    </row>
    <row r="273" spans="5:6" x14ac:dyDescent="0.2">
      <c r="E273" s="1"/>
      <c r="F273" s="1"/>
    </row>
    <row r="274" spans="5:6" x14ac:dyDescent="0.2">
      <c r="E274" s="1"/>
      <c r="F274" s="1"/>
    </row>
    <row r="275" spans="5:6" x14ac:dyDescent="0.2">
      <c r="E275" s="1"/>
      <c r="F275" s="1"/>
    </row>
    <row r="276" spans="5:6" x14ac:dyDescent="0.2">
      <c r="E276" s="1"/>
      <c r="F276" s="1"/>
    </row>
    <row r="277" spans="5:6" x14ac:dyDescent="0.2">
      <c r="E277" s="1"/>
      <c r="F277" s="1"/>
    </row>
    <row r="278" spans="5:6" x14ac:dyDescent="0.2">
      <c r="E278" s="1"/>
      <c r="F278" s="1"/>
    </row>
    <row r="279" spans="5:6" x14ac:dyDescent="0.2">
      <c r="E279" s="1"/>
      <c r="F279" s="1"/>
    </row>
    <row r="280" spans="5:6" x14ac:dyDescent="0.2">
      <c r="E280" s="1"/>
      <c r="F280" s="1"/>
    </row>
    <row r="281" spans="5:6" x14ac:dyDescent="0.2">
      <c r="E281" s="1"/>
      <c r="F281" s="1"/>
    </row>
    <row r="282" spans="5:6" x14ac:dyDescent="0.2">
      <c r="E282" s="1"/>
      <c r="F282" s="1"/>
    </row>
    <row r="283" spans="5:6" x14ac:dyDescent="0.2">
      <c r="E283" s="1"/>
      <c r="F283" s="1"/>
    </row>
    <row r="284" spans="5:6" x14ac:dyDescent="0.2">
      <c r="E284" s="1"/>
      <c r="F284" s="1"/>
    </row>
    <row r="285" spans="5:6" x14ac:dyDescent="0.2">
      <c r="E285" s="1"/>
      <c r="F285" s="1"/>
    </row>
    <row r="286" spans="5:6" x14ac:dyDescent="0.2">
      <c r="E286" s="1"/>
      <c r="F286" s="1"/>
    </row>
    <row r="287" spans="5:6" x14ac:dyDescent="0.2">
      <c r="E287" s="1"/>
      <c r="F287" s="1"/>
    </row>
    <row r="288" spans="5:6" x14ac:dyDescent="0.2">
      <c r="E288" s="1"/>
      <c r="F288" s="1"/>
    </row>
    <row r="289" spans="5:6" x14ac:dyDescent="0.2">
      <c r="E289" s="1"/>
      <c r="F289" s="1"/>
    </row>
    <row r="290" spans="5:6" x14ac:dyDescent="0.2">
      <c r="E290" s="1"/>
      <c r="F290" s="1"/>
    </row>
    <row r="291" spans="5:6" x14ac:dyDescent="0.2">
      <c r="E291" s="1"/>
      <c r="F291" s="1"/>
    </row>
    <row r="292" spans="5:6" x14ac:dyDescent="0.2">
      <c r="E292" s="1"/>
      <c r="F292" s="1"/>
    </row>
    <row r="293" spans="5:6" x14ac:dyDescent="0.2">
      <c r="E293" s="1"/>
      <c r="F293" s="1"/>
    </row>
    <row r="294" spans="5:6" x14ac:dyDescent="0.2">
      <c r="E294" s="1"/>
      <c r="F294" s="1"/>
    </row>
    <row r="295" spans="5:6" x14ac:dyDescent="0.2">
      <c r="E295" s="1"/>
      <c r="F295" s="1"/>
    </row>
    <row r="296" spans="5:6" x14ac:dyDescent="0.2">
      <c r="E296" s="1"/>
      <c r="F296" s="1"/>
    </row>
    <row r="297" spans="5:6" x14ac:dyDescent="0.2">
      <c r="E297" s="1"/>
      <c r="F297" s="1"/>
    </row>
    <row r="298" spans="5:6" x14ac:dyDescent="0.2">
      <c r="E298" s="1"/>
      <c r="F298" s="1"/>
    </row>
    <row r="299" spans="5:6" x14ac:dyDescent="0.2">
      <c r="E299" s="1"/>
      <c r="F299" s="1"/>
    </row>
    <row r="300" spans="5:6" x14ac:dyDescent="0.2">
      <c r="E300" s="1"/>
      <c r="F300" s="1"/>
    </row>
    <row r="301" spans="5:6" x14ac:dyDescent="0.2">
      <c r="E301" s="1"/>
      <c r="F301" s="1"/>
    </row>
    <row r="302" spans="5:6" x14ac:dyDescent="0.2">
      <c r="E302" s="1"/>
      <c r="F302" s="1"/>
    </row>
    <row r="303" spans="5:6" x14ac:dyDescent="0.2">
      <c r="E303" s="1"/>
      <c r="F303" s="1"/>
    </row>
    <row r="304" spans="5:6" x14ac:dyDescent="0.2">
      <c r="E304" s="1"/>
      <c r="F304" s="1"/>
    </row>
    <row r="305" spans="5:6" x14ac:dyDescent="0.2">
      <c r="E305" s="1"/>
      <c r="F305" s="1"/>
    </row>
    <row r="306" spans="5:6" x14ac:dyDescent="0.2">
      <c r="E306" s="1"/>
      <c r="F306" s="1"/>
    </row>
    <row r="307" spans="5:6" x14ac:dyDescent="0.2">
      <c r="E307" s="1"/>
      <c r="F307" s="1"/>
    </row>
    <row r="308" spans="5:6" x14ac:dyDescent="0.2">
      <c r="E308" s="1"/>
      <c r="F308" s="1"/>
    </row>
    <row r="309" spans="5:6" x14ac:dyDescent="0.2">
      <c r="E309" s="1"/>
      <c r="F309" s="1"/>
    </row>
    <row r="310" spans="5:6" x14ac:dyDescent="0.2">
      <c r="E310" s="1"/>
      <c r="F310" s="1"/>
    </row>
    <row r="311" spans="5:6" x14ac:dyDescent="0.2">
      <c r="E311" s="1"/>
      <c r="F311" s="1"/>
    </row>
    <row r="312" spans="5:6" x14ac:dyDescent="0.2">
      <c r="E312" s="1"/>
      <c r="F312" s="1"/>
    </row>
    <row r="313" spans="5:6" x14ac:dyDescent="0.2">
      <c r="E313" s="1"/>
      <c r="F313" s="1"/>
    </row>
    <row r="314" spans="5:6" x14ac:dyDescent="0.2">
      <c r="E314" s="1"/>
      <c r="F314" s="1"/>
    </row>
    <row r="315" spans="5:6" x14ac:dyDescent="0.2">
      <c r="E315" s="1"/>
      <c r="F315" s="1"/>
    </row>
    <row r="316" spans="5:6" x14ac:dyDescent="0.2">
      <c r="E316" s="1"/>
      <c r="F316" s="1"/>
    </row>
    <row r="317" spans="5:6" x14ac:dyDescent="0.2">
      <c r="E317" s="1"/>
      <c r="F317" s="1"/>
    </row>
    <row r="318" spans="5:6" x14ac:dyDescent="0.2">
      <c r="E318" s="1"/>
      <c r="F318" s="1"/>
    </row>
    <row r="319" spans="5:6" x14ac:dyDescent="0.2">
      <c r="E319" s="1"/>
      <c r="F319" s="1"/>
    </row>
    <row r="320" spans="5:6" x14ac:dyDescent="0.2">
      <c r="E320" s="1"/>
      <c r="F320" s="1"/>
    </row>
    <row r="321" spans="5:6" x14ac:dyDescent="0.2">
      <c r="E321" s="1"/>
      <c r="F321" s="1"/>
    </row>
    <row r="322" spans="5:6" x14ac:dyDescent="0.2">
      <c r="E322" s="1"/>
      <c r="F322" s="1"/>
    </row>
    <row r="323" spans="5:6" x14ac:dyDescent="0.2">
      <c r="E323" s="1"/>
      <c r="F323" s="1"/>
    </row>
    <row r="324" spans="5:6" x14ac:dyDescent="0.2">
      <c r="E324" s="1"/>
      <c r="F324" s="1"/>
    </row>
    <row r="325" spans="5:6" x14ac:dyDescent="0.2">
      <c r="E325" s="1"/>
      <c r="F325" s="1"/>
    </row>
    <row r="326" spans="5:6" x14ac:dyDescent="0.2">
      <c r="E326" s="1"/>
      <c r="F326" s="1"/>
    </row>
    <row r="327" spans="5:6" x14ac:dyDescent="0.2">
      <c r="E327" s="1"/>
      <c r="F327" s="1"/>
    </row>
    <row r="328" spans="5:6" x14ac:dyDescent="0.2">
      <c r="E328" s="1"/>
      <c r="F328" s="1"/>
    </row>
    <row r="329" spans="5:6" x14ac:dyDescent="0.2">
      <c r="E329" s="1"/>
      <c r="F329" s="1"/>
    </row>
    <row r="330" spans="5:6" x14ac:dyDescent="0.2">
      <c r="E330" s="1"/>
      <c r="F330" s="1"/>
    </row>
    <row r="331" spans="5:6" x14ac:dyDescent="0.2">
      <c r="E331" s="1"/>
      <c r="F331" s="1"/>
    </row>
    <row r="332" spans="5:6" x14ac:dyDescent="0.2">
      <c r="E332" s="1"/>
      <c r="F332" s="1"/>
    </row>
    <row r="333" spans="5:6" x14ac:dyDescent="0.2">
      <c r="E333" s="1"/>
      <c r="F333" s="1"/>
    </row>
    <row r="334" spans="5:6" x14ac:dyDescent="0.2">
      <c r="E334" s="1"/>
      <c r="F334" s="1"/>
    </row>
    <row r="335" spans="5:6" x14ac:dyDescent="0.2">
      <c r="E335" s="1"/>
      <c r="F335" s="1"/>
    </row>
    <row r="336" spans="5:6" x14ac:dyDescent="0.2">
      <c r="E336" s="1"/>
      <c r="F336" s="1"/>
    </row>
    <row r="337" spans="5:6" x14ac:dyDescent="0.2">
      <c r="E337" s="1"/>
      <c r="F337" s="1"/>
    </row>
    <row r="338" spans="5:6" x14ac:dyDescent="0.2">
      <c r="E338" s="1"/>
      <c r="F338" s="1"/>
    </row>
    <row r="339" spans="5:6" x14ac:dyDescent="0.2">
      <c r="E339" s="1"/>
      <c r="F339" s="1"/>
    </row>
    <row r="340" spans="5:6" x14ac:dyDescent="0.2">
      <c r="E340" s="1"/>
      <c r="F340" s="1"/>
    </row>
    <row r="341" spans="5:6" x14ac:dyDescent="0.2">
      <c r="E341" s="1"/>
      <c r="F341" s="1"/>
    </row>
    <row r="342" spans="5:6" x14ac:dyDescent="0.2">
      <c r="E342" s="1"/>
      <c r="F342" s="1"/>
    </row>
    <row r="343" spans="5:6" x14ac:dyDescent="0.2">
      <c r="E343" s="1"/>
      <c r="F343" s="1"/>
    </row>
    <row r="344" spans="5:6" x14ac:dyDescent="0.2">
      <c r="E344" s="1"/>
      <c r="F344" s="1"/>
    </row>
    <row r="345" spans="5:6" x14ac:dyDescent="0.2">
      <c r="E345" s="1"/>
      <c r="F345" s="1"/>
    </row>
    <row r="346" spans="5:6" x14ac:dyDescent="0.2">
      <c r="E346" s="1"/>
      <c r="F346" s="1"/>
    </row>
    <row r="347" spans="5:6" x14ac:dyDescent="0.2">
      <c r="E347" s="1"/>
      <c r="F347" s="1"/>
    </row>
    <row r="348" spans="5:6" x14ac:dyDescent="0.2">
      <c r="E348" s="1"/>
      <c r="F348" s="1"/>
    </row>
    <row r="349" spans="5:6" x14ac:dyDescent="0.2">
      <c r="E349" s="1"/>
      <c r="F349" s="1"/>
    </row>
    <row r="350" spans="5:6" x14ac:dyDescent="0.2">
      <c r="E350" s="1"/>
      <c r="F350" s="1"/>
    </row>
    <row r="351" spans="5:6" x14ac:dyDescent="0.2">
      <c r="E351" s="1"/>
      <c r="F351" s="1"/>
    </row>
    <row r="352" spans="5:6" x14ac:dyDescent="0.2">
      <c r="E352" s="1"/>
      <c r="F352" s="1"/>
    </row>
    <row r="353" spans="5:6" x14ac:dyDescent="0.2">
      <c r="E353" s="1"/>
      <c r="F353" s="1"/>
    </row>
    <row r="354" spans="5:6" x14ac:dyDescent="0.2">
      <c r="E354" s="1"/>
      <c r="F354" s="1"/>
    </row>
    <row r="355" spans="5:6" x14ac:dyDescent="0.2">
      <c r="E355" s="1"/>
      <c r="F355" s="1"/>
    </row>
    <row r="356" spans="5:6" x14ac:dyDescent="0.2">
      <c r="E356" s="1"/>
      <c r="F356" s="1"/>
    </row>
    <row r="357" spans="5:6" x14ac:dyDescent="0.2">
      <c r="E357" s="1"/>
      <c r="F357" s="1"/>
    </row>
    <row r="358" spans="5:6" x14ac:dyDescent="0.2">
      <c r="E358" s="1"/>
      <c r="F358" s="1"/>
    </row>
    <row r="359" spans="5:6" x14ac:dyDescent="0.2">
      <c r="E359" s="1"/>
      <c r="F359" s="1"/>
    </row>
    <row r="360" spans="5:6" x14ac:dyDescent="0.2">
      <c r="E360" s="1"/>
      <c r="F360" s="1"/>
    </row>
    <row r="361" spans="5:6" x14ac:dyDescent="0.2">
      <c r="E361" s="1"/>
      <c r="F361" s="1"/>
    </row>
    <row r="362" spans="5:6" x14ac:dyDescent="0.2">
      <c r="E362" s="1"/>
      <c r="F362" s="1"/>
    </row>
    <row r="363" spans="5:6" x14ac:dyDescent="0.2">
      <c r="E363" s="1"/>
      <c r="F363" s="1"/>
    </row>
    <row r="364" spans="5:6" x14ac:dyDescent="0.2">
      <c r="E364" s="1"/>
      <c r="F364" s="1"/>
    </row>
    <row r="365" spans="5:6" x14ac:dyDescent="0.2">
      <c r="E365" s="1"/>
      <c r="F365" s="1"/>
    </row>
    <row r="366" spans="5:6" x14ac:dyDescent="0.2">
      <c r="E366" s="1"/>
      <c r="F366" s="1"/>
    </row>
    <row r="367" spans="5:6" x14ac:dyDescent="0.2">
      <c r="E367" s="1"/>
      <c r="F367" s="1"/>
    </row>
    <row r="368" spans="5:6" x14ac:dyDescent="0.2">
      <c r="E368" s="1"/>
      <c r="F368" s="1"/>
    </row>
    <row r="369" spans="5:6" x14ac:dyDescent="0.2">
      <c r="E369" s="1"/>
      <c r="F369" s="1"/>
    </row>
    <row r="370" spans="5:6" x14ac:dyDescent="0.2">
      <c r="E370" s="1"/>
      <c r="F370" s="1"/>
    </row>
    <row r="371" spans="5:6" x14ac:dyDescent="0.2">
      <c r="E371" s="1"/>
      <c r="F371" s="1"/>
    </row>
    <row r="372" spans="5:6" x14ac:dyDescent="0.2">
      <c r="E372" s="1"/>
      <c r="F372" s="1"/>
    </row>
    <row r="373" spans="5:6" x14ac:dyDescent="0.2">
      <c r="E373" s="1"/>
      <c r="F373" s="1"/>
    </row>
    <row r="374" spans="5:6" x14ac:dyDescent="0.2">
      <c r="E374" s="1"/>
      <c r="F374" s="1"/>
    </row>
    <row r="375" spans="5:6" x14ac:dyDescent="0.2">
      <c r="E375" s="1"/>
      <c r="F375" s="1"/>
    </row>
    <row r="376" spans="5:6" x14ac:dyDescent="0.2">
      <c r="E376" s="1"/>
      <c r="F376" s="1"/>
    </row>
    <row r="377" spans="5:6" x14ac:dyDescent="0.2">
      <c r="E377" s="1"/>
      <c r="F377" s="1"/>
    </row>
    <row r="378" spans="5:6" x14ac:dyDescent="0.2">
      <c r="E378" s="1"/>
      <c r="F378" s="1"/>
    </row>
    <row r="379" spans="5:6" x14ac:dyDescent="0.2">
      <c r="E379" s="1"/>
      <c r="F379" s="1"/>
    </row>
    <row r="380" spans="5:6" x14ac:dyDescent="0.2">
      <c r="E380" s="1"/>
      <c r="F380" s="1"/>
    </row>
    <row r="381" spans="5:6" x14ac:dyDescent="0.2">
      <c r="E381" s="1"/>
      <c r="F381" s="1"/>
    </row>
    <row r="382" spans="5:6" x14ac:dyDescent="0.2">
      <c r="E382" s="1"/>
      <c r="F382" s="1"/>
    </row>
    <row r="383" spans="5:6" x14ac:dyDescent="0.2">
      <c r="E383" s="1"/>
      <c r="F383" s="1"/>
    </row>
    <row r="384" spans="5:6" x14ac:dyDescent="0.2">
      <c r="E384" s="1"/>
      <c r="F384" s="1"/>
    </row>
    <row r="385" spans="5:6" x14ac:dyDescent="0.2">
      <c r="E385" s="1"/>
      <c r="F385" s="1"/>
    </row>
    <row r="386" spans="5:6" x14ac:dyDescent="0.2">
      <c r="E386" s="1"/>
      <c r="F386" s="1"/>
    </row>
    <row r="387" spans="5:6" x14ac:dyDescent="0.2">
      <c r="E387" s="1"/>
      <c r="F387" s="1"/>
    </row>
    <row r="388" spans="5:6" x14ac:dyDescent="0.2">
      <c r="E388" s="1"/>
      <c r="F388" s="1"/>
    </row>
    <row r="389" spans="5:6" x14ac:dyDescent="0.2">
      <c r="E389" s="1"/>
      <c r="F389" s="1"/>
    </row>
    <row r="390" spans="5:6" x14ac:dyDescent="0.2">
      <c r="E390" s="1"/>
      <c r="F390" s="1"/>
    </row>
    <row r="391" spans="5:6" x14ac:dyDescent="0.2">
      <c r="E391" s="1"/>
      <c r="F391" s="1"/>
    </row>
    <row r="392" spans="5:6" x14ac:dyDescent="0.2">
      <c r="E392" s="1"/>
      <c r="F392" s="1"/>
    </row>
    <row r="393" spans="5:6" x14ac:dyDescent="0.2">
      <c r="E393" s="1"/>
      <c r="F393" s="1"/>
    </row>
    <row r="394" spans="5:6" x14ac:dyDescent="0.2">
      <c r="E394" s="1"/>
      <c r="F394" s="1"/>
    </row>
    <row r="395" spans="5:6" x14ac:dyDescent="0.2">
      <c r="E395" s="1"/>
      <c r="F395" s="1"/>
    </row>
    <row r="396" spans="5:6" x14ac:dyDescent="0.2">
      <c r="E396" s="1"/>
      <c r="F396" s="1"/>
    </row>
    <row r="397" spans="5:6" x14ac:dyDescent="0.2">
      <c r="E397" s="1"/>
      <c r="F397" s="1"/>
    </row>
    <row r="398" spans="5:6" x14ac:dyDescent="0.2">
      <c r="E398" s="1"/>
      <c r="F398" s="1"/>
    </row>
    <row r="399" spans="5:6" x14ac:dyDescent="0.2">
      <c r="E399" s="1"/>
      <c r="F399" s="1"/>
    </row>
    <row r="400" spans="5:6" x14ac:dyDescent="0.2">
      <c r="E400" s="1"/>
      <c r="F400" s="1"/>
    </row>
    <row r="401" spans="5:6" x14ac:dyDescent="0.2">
      <c r="E401" s="1"/>
      <c r="F401" s="1"/>
    </row>
    <row r="402" spans="5:6" x14ac:dyDescent="0.2">
      <c r="E402" s="1"/>
      <c r="F402" s="1"/>
    </row>
    <row r="403" spans="5:6" x14ac:dyDescent="0.2">
      <c r="E403" s="1"/>
      <c r="F403" s="1"/>
    </row>
    <row r="404" spans="5:6" x14ac:dyDescent="0.2">
      <c r="E404" s="1"/>
      <c r="F404" s="1"/>
    </row>
    <row r="405" spans="5:6" x14ac:dyDescent="0.2">
      <c r="E405" s="1"/>
      <c r="F405" s="1"/>
    </row>
    <row r="406" spans="5:6" x14ac:dyDescent="0.2">
      <c r="E406" s="1"/>
      <c r="F406" s="1"/>
    </row>
    <row r="407" spans="5:6" x14ac:dyDescent="0.2">
      <c r="E407" s="1"/>
      <c r="F407" s="1"/>
    </row>
    <row r="408" spans="5:6" x14ac:dyDescent="0.2">
      <c r="E408" s="1"/>
      <c r="F408" s="1"/>
    </row>
    <row r="409" spans="5:6" x14ac:dyDescent="0.2">
      <c r="E409" s="1"/>
      <c r="F409" s="1"/>
    </row>
    <row r="410" spans="5:6" x14ac:dyDescent="0.2">
      <c r="E410" s="1"/>
      <c r="F410" s="1"/>
    </row>
    <row r="411" spans="5:6" x14ac:dyDescent="0.2">
      <c r="E411" s="1"/>
      <c r="F411" s="1"/>
    </row>
    <row r="412" spans="5:6" x14ac:dyDescent="0.2">
      <c r="E412" s="1"/>
      <c r="F412" s="1"/>
    </row>
    <row r="413" spans="5:6" x14ac:dyDescent="0.2">
      <c r="E413" s="1"/>
      <c r="F413" s="1"/>
    </row>
    <row r="414" spans="5:6" x14ac:dyDescent="0.2">
      <c r="E414" s="1"/>
      <c r="F414" s="1"/>
    </row>
    <row r="415" spans="5:6" x14ac:dyDescent="0.2">
      <c r="E415" s="1"/>
      <c r="F415" s="1"/>
    </row>
    <row r="416" spans="5:6" x14ac:dyDescent="0.2">
      <c r="E416" s="1"/>
      <c r="F416" s="1"/>
    </row>
    <row r="417" spans="5:6" x14ac:dyDescent="0.2">
      <c r="E417" s="1"/>
      <c r="F417" s="1"/>
    </row>
    <row r="418" spans="5:6" x14ac:dyDescent="0.2">
      <c r="E418" s="1"/>
      <c r="F418" s="1"/>
    </row>
    <row r="419" spans="5:6" x14ac:dyDescent="0.2">
      <c r="E419" s="1"/>
      <c r="F419" s="1"/>
    </row>
    <row r="420" spans="5:6" x14ac:dyDescent="0.2">
      <c r="E420" s="1"/>
      <c r="F420" s="1"/>
    </row>
    <row r="421" spans="5:6" x14ac:dyDescent="0.2">
      <c r="E421" s="1"/>
      <c r="F421" s="1"/>
    </row>
    <row r="422" spans="5:6" x14ac:dyDescent="0.2">
      <c r="E422" s="1"/>
      <c r="F422" s="1"/>
    </row>
    <row r="423" spans="5:6" x14ac:dyDescent="0.2">
      <c r="E423" s="1"/>
      <c r="F423" s="1"/>
    </row>
    <row r="424" spans="5:6" x14ac:dyDescent="0.2">
      <c r="E424" s="1"/>
      <c r="F424" s="1"/>
    </row>
    <row r="425" spans="5:6" x14ac:dyDescent="0.2">
      <c r="E425" s="1"/>
      <c r="F425" s="1"/>
    </row>
    <row r="426" spans="5:6" x14ac:dyDescent="0.2">
      <c r="E426" s="1"/>
      <c r="F426" s="1"/>
    </row>
    <row r="427" spans="5:6" x14ac:dyDescent="0.2">
      <c r="E427" s="1"/>
      <c r="F427" s="1"/>
    </row>
    <row r="428" spans="5:6" x14ac:dyDescent="0.2">
      <c r="E428" s="1"/>
      <c r="F428" s="1"/>
    </row>
    <row r="429" spans="5:6" x14ac:dyDescent="0.2">
      <c r="E429" s="1"/>
      <c r="F429" s="1"/>
    </row>
    <row r="430" spans="5:6" x14ac:dyDescent="0.2">
      <c r="E430" s="1"/>
      <c r="F430" s="1"/>
    </row>
    <row r="431" spans="5:6" x14ac:dyDescent="0.2">
      <c r="E431" s="1"/>
      <c r="F431" s="1"/>
    </row>
    <row r="432" spans="5:6" x14ac:dyDescent="0.2">
      <c r="E432" s="1"/>
      <c r="F432" s="1"/>
    </row>
    <row r="433" spans="5:6" x14ac:dyDescent="0.2">
      <c r="E433" s="1"/>
      <c r="F433" s="1"/>
    </row>
    <row r="434" spans="5:6" x14ac:dyDescent="0.2">
      <c r="E434" s="1"/>
      <c r="F434" s="1"/>
    </row>
    <row r="435" spans="5:6" x14ac:dyDescent="0.2">
      <c r="E435" s="1"/>
      <c r="F435" s="1"/>
    </row>
    <row r="436" spans="5:6" x14ac:dyDescent="0.2">
      <c r="E436" s="1"/>
      <c r="F436" s="1"/>
    </row>
    <row r="437" spans="5:6" x14ac:dyDescent="0.2">
      <c r="E437" s="1"/>
      <c r="F437" s="1"/>
    </row>
    <row r="438" spans="5:6" x14ac:dyDescent="0.2">
      <c r="E438" s="1"/>
      <c r="F438" s="1"/>
    </row>
    <row r="439" spans="5:6" x14ac:dyDescent="0.2">
      <c r="E439" s="1"/>
      <c r="F439" s="1"/>
    </row>
    <row r="440" spans="5:6" x14ac:dyDescent="0.2">
      <c r="E440" s="1"/>
      <c r="F440" s="1"/>
    </row>
    <row r="441" spans="5:6" x14ac:dyDescent="0.2">
      <c r="E441" s="1"/>
      <c r="F441" s="1"/>
    </row>
    <row r="442" spans="5:6" x14ac:dyDescent="0.2">
      <c r="E442" s="1"/>
      <c r="F442" s="1"/>
    </row>
    <row r="443" spans="5:6" x14ac:dyDescent="0.2">
      <c r="E443" s="1"/>
      <c r="F443" s="1"/>
    </row>
    <row r="444" spans="5:6" x14ac:dyDescent="0.2">
      <c r="E444" s="1"/>
      <c r="F444" s="1"/>
    </row>
    <row r="445" spans="5:6" x14ac:dyDescent="0.2">
      <c r="E445" s="1"/>
      <c r="F445" s="1"/>
    </row>
    <row r="446" spans="5:6" x14ac:dyDescent="0.2">
      <c r="E446" s="1"/>
      <c r="F446" s="1"/>
    </row>
    <row r="447" spans="5:6" x14ac:dyDescent="0.2">
      <c r="E447" s="1"/>
      <c r="F447" s="1"/>
    </row>
    <row r="448" spans="5:6" x14ac:dyDescent="0.2">
      <c r="E448" s="1"/>
      <c r="F448" s="1"/>
    </row>
    <row r="449" spans="5:6" x14ac:dyDescent="0.2">
      <c r="E449" s="1"/>
      <c r="F449" s="1"/>
    </row>
    <row r="450" spans="5:6" x14ac:dyDescent="0.2">
      <c r="E450" s="1"/>
      <c r="F450" s="1"/>
    </row>
    <row r="451" spans="5:6" x14ac:dyDescent="0.2">
      <c r="E451" s="1"/>
      <c r="F451" s="1"/>
    </row>
    <row r="452" spans="5:6" x14ac:dyDescent="0.2">
      <c r="E452" s="1"/>
      <c r="F452" s="1"/>
    </row>
    <row r="453" spans="5:6" x14ac:dyDescent="0.2">
      <c r="E453" s="1"/>
      <c r="F453" s="1"/>
    </row>
    <row r="454" spans="5:6" x14ac:dyDescent="0.2">
      <c r="E454" s="1"/>
      <c r="F454" s="1"/>
    </row>
    <row r="455" spans="5:6" x14ac:dyDescent="0.2">
      <c r="E455" s="1"/>
      <c r="F455" s="1"/>
    </row>
    <row r="456" spans="5:6" x14ac:dyDescent="0.2">
      <c r="E456" s="1"/>
      <c r="F456" s="1"/>
    </row>
    <row r="457" spans="5:6" x14ac:dyDescent="0.2">
      <c r="E457" s="1"/>
      <c r="F457" s="1"/>
    </row>
    <row r="458" spans="5:6" x14ac:dyDescent="0.2">
      <c r="E458" s="1"/>
      <c r="F458" s="1"/>
    </row>
    <row r="459" spans="5:6" x14ac:dyDescent="0.2">
      <c r="E459" s="1"/>
      <c r="F459" s="1"/>
    </row>
    <row r="460" spans="5:6" x14ac:dyDescent="0.2">
      <c r="E460" s="1"/>
      <c r="F460" s="1"/>
    </row>
    <row r="461" spans="5:6" x14ac:dyDescent="0.2">
      <c r="E461" s="1"/>
      <c r="F461" s="1"/>
    </row>
    <row r="462" spans="5:6" x14ac:dyDescent="0.2">
      <c r="E462" s="1"/>
      <c r="F462" s="1"/>
    </row>
    <row r="463" spans="5:6" x14ac:dyDescent="0.2">
      <c r="E463" s="1"/>
      <c r="F463" s="1"/>
    </row>
    <row r="464" spans="5:6" x14ac:dyDescent="0.2">
      <c r="E464" s="1"/>
      <c r="F464" s="1"/>
    </row>
    <row r="465" spans="5:6" x14ac:dyDescent="0.2">
      <c r="E465" s="1"/>
      <c r="F465" s="1"/>
    </row>
    <row r="466" spans="5:6" x14ac:dyDescent="0.2">
      <c r="E466" s="1"/>
      <c r="F466" s="1"/>
    </row>
    <row r="467" spans="5:6" x14ac:dyDescent="0.2">
      <c r="E467" s="1"/>
      <c r="F467" s="1"/>
    </row>
    <row r="468" spans="5:6" x14ac:dyDescent="0.2">
      <c r="E468" s="1"/>
      <c r="F468" s="1"/>
    </row>
    <row r="469" spans="5:6" x14ac:dyDescent="0.2">
      <c r="E469" s="1"/>
      <c r="F469" s="1"/>
    </row>
    <row r="470" spans="5:6" x14ac:dyDescent="0.2">
      <c r="E470" s="1"/>
      <c r="F470" s="1"/>
    </row>
    <row r="471" spans="5:6" x14ac:dyDescent="0.2">
      <c r="E471" s="1"/>
      <c r="F471" s="1"/>
    </row>
    <row r="472" spans="5:6" x14ac:dyDescent="0.2">
      <c r="E472" s="1"/>
      <c r="F472" s="1"/>
    </row>
    <row r="473" spans="5:6" x14ac:dyDescent="0.2">
      <c r="E473" s="1"/>
      <c r="F473" s="1"/>
    </row>
    <row r="474" spans="5:6" x14ac:dyDescent="0.2">
      <c r="E474" s="1"/>
      <c r="F474" s="1"/>
    </row>
    <row r="475" spans="5:6" x14ac:dyDescent="0.2">
      <c r="E475" s="1"/>
      <c r="F475" s="1"/>
    </row>
    <row r="476" spans="5:6" x14ac:dyDescent="0.2">
      <c r="E476" s="1"/>
      <c r="F476" s="1"/>
    </row>
    <row r="477" spans="5:6" x14ac:dyDescent="0.2">
      <c r="E477" s="1"/>
      <c r="F477" s="1"/>
    </row>
    <row r="478" spans="5:6" x14ac:dyDescent="0.2">
      <c r="E478" s="1"/>
      <c r="F478" s="1"/>
    </row>
    <row r="479" spans="5:6" x14ac:dyDescent="0.2">
      <c r="E479" s="1"/>
      <c r="F479" s="1"/>
    </row>
    <row r="480" spans="5:6" x14ac:dyDescent="0.2">
      <c r="E480" s="1"/>
      <c r="F480" s="1"/>
    </row>
    <row r="481" spans="5:6" x14ac:dyDescent="0.2">
      <c r="E481" s="1"/>
      <c r="F481" s="1"/>
    </row>
    <row r="482" spans="5:6" x14ac:dyDescent="0.2">
      <c r="E482" s="1"/>
      <c r="F482" s="1"/>
    </row>
    <row r="483" spans="5:6" x14ac:dyDescent="0.2">
      <c r="E483" s="1"/>
      <c r="F483" s="1"/>
    </row>
    <row r="484" spans="5:6" x14ac:dyDescent="0.2">
      <c r="E484" s="1"/>
      <c r="F484" s="1"/>
    </row>
    <row r="485" spans="5:6" x14ac:dyDescent="0.2">
      <c r="E485" s="1"/>
      <c r="F485" s="1"/>
    </row>
    <row r="486" spans="5:6" x14ac:dyDescent="0.2">
      <c r="E486" s="1"/>
      <c r="F486" s="1"/>
    </row>
    <row r="487" spans="5:6" x14ac:dyDescent="0.2">
      <c r="E487" s="1"/>
      <c r="F487" s="1"/>
    </row>
    <row r="488" spans="5:6" x14ac:dyDescent="0.2">
      <c r="E488" s="1"/>
      <c r="F488" s="1"/>
    </row>
    <row r="489" spans="5:6" x14ac:dyDescent="0.2">
      <c r="E489" s="1"/>
      <c r="F489" s="1"/>
    </row>
    <row r="490" spans="5:6" x14ac:dyDescent="0.2">
      <c r="E490" s="1"/>
      <c r="F490" s="1"/>
    </row>
    <row r="491" spans="5:6" x14ac:dyDescent="0.2">
      <c r="E491" s="1"/>
      <c r="F491" s="1"/>
    </row>
    <row r="492" spans="5:6" x14ac:dyDescent="0.2">
      <c r="E492" s="1"/>
      <c r="F492" s="1"/>
    </row>
    <row r="493" spans="5:6" x14ac:dyDescent="0.2">
      <c r="E493" s="1"/>
      <c r="F493" s="1"/>
    </row>
    <row r="494" spans="5:6" x14ac:dyDescent="0.2">
      <c r="E494" s="1"/>
      <c r="F494" s="1"/>
    </row>
    <row r="495" spans="5:6" x14ac:dyDescent="0.2">
      <c r="E495" s="1"/>
      <c r="F495" s="1"/>
    </row>
    <row r="496" spans="5:6" x14ac:dyDescent="0.2">
      <c r="E496" s="1"/>
      <c r="F496" s="1"/>
    </row>
    <row r="497" spans="5:6" x14ac:dyDescent="0.2">
      <c r="E497" s="1"/>
      <c r="F497" s="1"/>
    </row>
    <row r="498" spans="5:6" x14ac:dyDescent="0.2">
      <c r="E498" s="1"/>
      <c r="F498" s="1"/>
    </row>
    <row r="499" spans="5:6" x14ac:dyDescent="0.2">
      <c r="E499" s="1"/>
      <c r="F499" s="1"/>
    </row>
    <row r="500" spans="5:6" x14ac:dyDescent="0.2">
      <c r="E500" s="1"/>
      <c r="F500" s="1"/>
    </row>
    <row r="501" spans="5:6" x14ac:dyDescent="0.2">
      <c r="E501" s="1"/>
      <c r="F501" s="1"/>
    </row>
    <row r="502" spans="5:6" x14ac:dyDescent="0.2">
      <c r="E502" s="1"/>
      <c r="F502" s="1"/>
    </row>
    <row r="503" spans="5:6" x14ac:dyDescent="0.2">
      <c r="E503" s="1"/>
      <c r="F503" s="1"/>
    </row>
    <row r="504" spans="5:6" x14ac:dyDescent="0.2">
      <c r="E504" s="1"/>
      <c r="F504" s="1"/>
    </row>
    <row r="505" spans="5:6" x14ac:dyDescent="0.2">
      <c r="E505" s="1"/>
      <c r="F505" s="1"/>
    </row>
    <row r="506" spans="5:6" x14ac:dyDescent="0.2">
      <c r="E506" s="1"/>
      <c r="F506" s="1"/>
    </row>
    <row r="507" spans="5:6" x14ac:dyDescent="0.2">
      <c r="E507" s="1"/>
      <c r="F507" s="1"/>
    </row>
    <row r="508" spans="5:6" x14ac:dyDescent="0.2">
      <c r="E508" s="1"/>
      <c r="F508" s="1"/>
    </row>
    <row r="509" spans="5:6" x14ac:dyDescent="0.2">
      <c r="E509" s="1"/>
      <c r="F509" s="1"/>
    </row>
    <row r="510" spans="5:6" x14ac:dyDescent="0.2">
      <c r="E510" s="1"/>
      <c r="F510" s="1"/>
    </row>
    <row r="511" spans="5:6" x14ac:dyDescent="0.2">
      <c r="E511" s="1"/>
      <c r="F511" s="1"/>
    </row>
    <row r="512" spans="5:6" x14ac:dyDescent="0.2">
      <c r="E512" s="1"/>
      <c r="F512" s="1"/>
    </row>
    <row r="513" spans="5:6" x14ac:dyDescent="0.2">
      <c r="E513" s="1"/>
      <c r="F513" s="1"/>
    </row>
    <row r="514" spans="5:6" x14ac:dyDescent="0.2">
      <c r="E514" s="1"/>
      <c r="F514" s="1"/>
    </row>
    <row r="515" spans="5:6" x14ac:dyDescent="0.2">
      <c r="E515" s="1"/>
      <c r="F515" s="1"/>
    </row>
    <row r="516" spans="5:6" x14ac:dyDescent="0.2">
      <c r="E516" s="1"/>
      <c r="F516" s="1"/>
    </row>
    <row r="517" spans="5:6" x14ac:dyDescent="0.2">
      <c r="E517" s="1"/>
      <c r="F517" s="1"/>
    </row>
    <row r="518" spans="5:6" x14ac:dyDescent="0.2">
      <c r="E518" s="1"/>
      <c r="F518" s="1"/>
    </row>
    <row r="519" spans="5:6" x14ac:dyDescent="0.2">
      <c r="E519" s="1"/>
      <c r="F519" s="1"/>
    </row>
    <row r="520" spans="5:6" x14ac:dyDescent="0.2">
      <c r="E520" s="1"/>
      <c r="F520" s="1"/>
    </row>
    <row r="521" spans="5:6" x14ac:dyDescent="0.2">
      <c r="E521" s="1"/>
      <c r="F521" s="1"/>
    </row>
    <row r="522" spans="5:6" x14ac:dyDescent="0.2">
      <c r="E522" s="1"/>
      <c r="F522" s="1"/>
    </row>
    <row r="523" spans="5:6" x14ac:dyDescent="0.2">
      <c r="E523" s="1"/>
      <c r="F523" s="1"/>
    </row>
    <row r="524" spans="5:6" x14ac:dyDescent="0.2">
      <c r="E524" s="1"/>
      <c r="F524" s="1"/>
    </row>
    <row r="525" spans="5:6" x14ac:dyDescent="0.2">
      <c r="E525" s="1"/>
      <c r="F525" s="1"/>
    </row>
    <row r="526" spans="5:6" x14ac:dyDescent="0.2">
      <c r="E526" s="1"/>
      <c r="F526" s="1"/>
    </row>
    <row r="527" spans="5:6" x14ac:dyDescent="0.2">
      <c r="E527" s="1"/>
      <c r="F527" s="1"/>
    </row>
    <row r="528" spans="5:6" x14ac:dyDescent="0.2">
      <c r="E528" s="1"/>
      <c r="F528" s="1"/>
    </row>
    <row r="529" spans="5:6" x14ac:dyDescent="0.2">
      <c r="E529" s="1"/>
      <c r="F529" s="1"/>
    </row>
    <row r="530" spans="5:6" x14ac:dyDescent="0.2">
      <c r="E530" s="1"/>
      <c r="F530" s="1"/>
    </row>
    <row r="531" spans="5:6" x14ac:dyDescent="0.2">
      <c r="E531" s="1"/>
      <c r="F531" s="1"/>
    </row>
    <row r="532" spans="5:6" x14ac:dyDescent="0.2">
      <c r="E532" s="1"/>
      <c r="F532" s="1"/>
    </row>
    <row r="533" spans="5:6" x14ac:dyDescent="0.2">
      <c r="E533" s="1"/>
      <c r="F533" s="1"/>
    </row>
    <row r="534" spans="5:6" x14ac:dyDescent="0.2">
      <c r="E534" s="1"/>
      <c r="F534" s="1"/>
    </row>
    <row r="535" spans="5:6" x14ac:dyDescent="0.2">
      <c r="E535" s="1"/>
      <c r="F535" s="1"/>
    </row>
    <row r="536" spans="5:6" x14ac:dyDescent="0.2">
      <c r="E536" s="1"/>
      <c r="F536" s="1"/>
    </row>
    <row r="537" spans="5:6" x14ac:dyDescent="0.2">
      <c r="E537" s="1"/>
      <c r="F537" s="1"/>
    </row>
    <row r="538" spans="5:6" x14ac:dyDescent="0.2">
      <c r="E538" s="1"/>
      <c r="F538" s="1"/>
    </row>
    <row r="539" spans="5:6" x14ac:dyDescent="0.2">
      <c r="E539" s="1"/>
      <c r="F539" s="1"/>
    </row>
    <row r="540" spans="5:6" x14ac:dyDescent="0.2">
      <c r="E540" s="1"/>
      <c r="F540" s="1"/>
    </row>
    <row r="541" spans="5:6" x14ac:dyDescent="0.2">
      <c r="E541" s="1"/>
      <c r="F541" s="1"/>
    </row>
    <row r="542" spans="5:6" x14ac:dyDescent="0.2">
      <c r="E542" s="1"/>
    </row>
    <row r="543" spans="5:6" x14ac:dyDescent="0.2">
      <c r="E543" s="1"/>
    </row>
    <row r="544" spans="5:6" x14ac:dyDescent="0.2">
      <c r="E544" s="1"/>
    </row>
    <row r="545" spans="5:5" x14ac:dyDescent="0.2">
      <c r="E545" s="1"/>
    </row>
    <row r="546" spans="5:5" x14ac:dyDescent="0.2">
      <c r="E546" s="1"/>
    </row>
    <row r="547" spans="5:5" x14ac:dyDescent="0.2">
      <c r="E547" s="1"/>
    </row>
    <row r="548" spans="5:5" x14ac:dyDescent="0.2">
      <c r="E548" s="1"/>
    </row>
    <row r="549" spans="5:5" x14ac:dyDescent="0.2">
      <c r="E549" s="1"/>
    </row>
    <row r="550" spans="5:5" x14ac:dyDescent="0.2">
      <c r="E550" s="1"/>
    </row>
    <row r="551" spans="5:5" x14ac:dyDescent="0.2">
      <c r="E551" s="1"/>
    </row>
    <row r="552" spans="5:5" x14ac:dyDescent="0.2">
      <c r="E552" s="1"/>
    </row>
    <row r="553" spans="5:5" x14ac:dyDescent="0.2">
      <c r="E553" s="1"/>
    </row>
    <row r="554" spans="5:5" x14ac:dyDescent="0.2">
      <c r="E554" s="1"/>
    </row>
    <row r="555" spans="5:5" x14ac:dyDescent="0.2">
      <c r="E555" s="1"/>
    </row>
    <row r="556" spans="5:5" x14ac:dyDescent="0.2">
      <c r="E556" s="1"/>
    </row>
    <row r="557" spans="5:5" x14ac:dyDescent="0.2">
      <c r="E557" s="1"/>
    </row>
    <row r="558" spans="5:5" x14ac:dyDescent="0.2">
      <c r="E558" s="1"/>
    </row>
    <row r="559" spans="5:5" x14ac:dyDescent="0.2">
      <c r="E559" s="1"/>
    </row>
    <row r="560" spans="5:5" x14ac:dyDescent="0.2">
      <c r="E560" s="1"/>
    </row>
    <row r="561" spans="5:5" x14ac:dyDescent="0.2">
      <c r="E561" s="1"/>
    </row>
    <row r="562" spans="5:5" x14ac:dyDescent="0.2">
      <c r="E562" s="1"/>
    </row>
    <row r="563" spans="5:5" x14ac:dyDescent="0.2">
      <c r="E563" s="1"/>
    </row>
    <row r="564" spans="5:5" x14ac:dyDescent="0.2">
      <c r="E564" s="1"/>
    </row>
    <row r="565" spans="5:5" x14ac:dyDescent="0.2">
      <c r="E565" s="1"/>
    </row>
    <row r="566" spans="5:5" x14ac:dyDescent="0.2">
      <c r="E566" s="1"/>
    </row>
    <row r="567" spans="5:5" x14ac:dyDescent="0.2">
      <c r="E567" s="1"/>
    </row>
    <row r="568" spans="5:5" x14ac:dyDescent="0.2">
      <c r="E568" s="1"/>
    </row>
    <row r="569" spans="5:5" x14ac:dyDescent="0.2">
      <c r="E569" s="1"/>
    </row>
    <row r="570" spans="5:5" x14ac:dyDescent="0.2">
      <c r="E570" s="1"/>
    </row>
    <row r="571" spans="5:5" x14ac:dyDescent="0.2">
      <c r="E571" s="1"/>
    </row>
    <row r="572" spans="5:5" x14ac:dyDescent="0.2">
      <c r="E572" s="1"/>
    </row>
    <row r="573" spans="5:5" x14ac:dyDescent="0.2">
      <c r="E573" s="1"/>
    </row>
    <row r="574" spans="5:5" x14ac:dyDescent="0.2">
      <c r="E574" s="1"/>
    </row>
    <row r="575" spans="5:5" x14ac:dyDescent="0.2">
      <c r="E575" s="1"/>
    </row>
    <row r="576" spans="5:5" x14ac:dyDescent="0.2">
      <c r="E576" s="1"/>
    </row>
    <row r="577" spans="5:5" x14ac:dyDescent="0.2">
      <c r="E577" s="1"/>
    </row>
    <row r="578" spans="5:5" x14ac:dyDescent="0.2">
      <c r="E578" s="1"/>
    </row>
    <row r="579" spans="5:5" x14ac:dyDescent="0.2">
      <c r="E579" s="1"/>
    </row>
    <row r="580" spans="5:5" x14ac:dyDescent="0.2">
      <c r="E580" s="1"/>
    </row>
    <row r="581" spans="5:5" x14ac:dyDescent="0.2">
      <c r="E581" s="1"/>
    </row>
    <row r="582" spans="5:5" x14ac:dyDescent="0.2">
      <c r="E582" s="1"/>
    </row>
    <row r="583" spans="5:5" x14ac:dyDescent="0.2">
      <c r="E583" s="1"/>
    </row>
    <row r="584" spans="5:5" x14ac:dyDescent="0.2">
      <c r="E584" s="1"/>
    </row>
    <row r="585" spans="5:5" x14ac:dyDescent="0.2">
      <c r="E585" s="1"/>
    </row>
    <row r="586" spans="5:5" x14ac:dyDescent="0.2">
      <c r="E586" s="1"/>
    </row>
    <row r="587" spans="5:5" x14ac:dyDescent="0.2">
      <c r="E587" s="1"/>
    </row>
    <row r="588" spans="5:5" x14ac:dyDescent="0.2">
      <c r="E588" s="1"/>
    </row>
    <row r="589" spans="5:5" x14ac:dyDescent="0.2">
      <c r="E589" s="1"/>
    </row>
    <row r="590" spans="5:5" x14ac:dyDescent="0.2">
      <c r="E590" s="1"/>
    </row>
    <row r="591" spans="5:5" x14ac:dyDescent="0.2">
      <c r="E591" s="1"/>
    </row>
    <row r="592" spans="5:5" x14ac:dyDescent="0.2">
      <c r="E592" s="1"/>
    </row>
    <row r="593" spans="5:5" x14ac:dyDescent="0.2">
      <c r="E593" s="1"/>
    </row>
    <row r="594" spans="5:5" x14ac:dyDescent="0.2">
      <c r="E594" s="1"/>
    </row>
    <row r="595" spans="5:5" x14ac:dyDescent="0.2">
      <c r="E595" s="1"/>
    </row>
    <row r="596" spans="5:5" x14ac:dyDescent="0.2">
      <c r="E596" s="1"/>
    </row>
    <row r="597" spans="5:5" x14ac:dyDescent="0.2">
      <c r="E597" s="1"/>
    </row>
    <row r="598" spans="5:5" x14ac:dyDescent="0.2">
      <c r="E598" s="1"/>
    </row>
    <row r="599" spans="5:5" x14ac:dyDescent="0.2">
      <c r="E599" s="1"/>
    </row>
    <row r="600" spans="5:5" x14ac:dyDescent="0.2">
      <c r="E600" s="1"/>
    </row>
    <row r="601" spans="5:5" x14ac:dyDescent="0.2">
      <c r="E601" s="1"/>
    </row>
    <row r="602" spans="5:5" x14ac:dyDescent="0.2">
      <c r="E602" s="1"/>
    </row>
    <row r="603" spans="5:5" x14ac:dyDescent="0.2">
      <c r="E603" s="1"/>
    </row>
    <row r="604" spans="5:5" x14ac:dyDescent="0.2">
      <c r="E604" s="1"/>
    </row>
    <row r="605" spans="5:5" x14ac:dyDescent="0.2">
      <c r="E605" s="1"/>
    </row>
    <row r="606" spans="5:5" x14ac:dyDescent="0.2">
      <c r="E606" s="1"/>
    </row>
    <row r="607" spans="5:5" x14ac:dyDescent="0.2">
      <c r="E607" s="1"/>
    </row>
    <row r="608" spans="5:5" x14ac:dyDescent="0.2">
      <c r="E608" s="1"/>
    </row>
    <row r="609" spans="5:5" x14ac:dyDescent="0.2">
      <c r="E609" s="1"/>
    </row>
    <row r="610" spans="5:5" x14ac:dyDescent="0.2">
      <c r="E610" s="1"/>
    </row>
    <row r="611" spans="5:5" x14ac:dyDescent="0.2">
      <c r="E611" s="1"/>
    </row>
    <row r="612" spans="5:5" x14ac:dyDescent="0.2">
      <c r="E612" s="1"/>
    </row>
    <row r="613" spans="5:5" x14ac:dyDescent="0.2">
      <c r="E613" s="1"/>
    </row>
    <row r="614" spans="5:5" x14ac:dyDescent="0.2">
      <c r="E614" s="1"/>
    </row>
    <row r="615" spans="5:5" x14ac:dyDescent="0.2">
      <c r="E615" s="1"/>
    </row>
    <row r="616" spans="5:5" x14ac:dyDescent="0.2">
      <c r="E616" s="1"/>
    </row>
    <row r="617" spans="5:5" x14ac:dyDescent="0.2">
      <c r="E617" s="1"/>
    </row>
    <row r="618" spans="5:5" x14ac:dyDescent="0.2">
      <c r="E618" s="1"/>
    </row>
    <row r="619" spans="5:5" x14ac:dyDescent="0.2">
      <c r="E619" s="1"/>
    </row>
    <row r="620" spans="5:5" x14ac:dyDescent="0.2">
      <c r="E620" s="1"/>
    </row>
    <row r="621" spans="5:5" x14ac:dyDescent="0.2">
      <c r="E621" s="1"/>
    </row>
    <row r="622" spans="5:5" x14ac:dyDescent="0.2">
      <c r="E622" s="1"/>
    </row>
    <row r="623" spans="5:5" x14ac:dyDescent="0.2">
      <c r="E623" s="1"/>
    </row>
    <row r="624" spans="5:5" x14ac:dyDescent="0.2">
      <c r="E624" s="1"/>
    </row>
    <row r="625" spans="5:5" x14ac:dyDescent="0.2">
      <c r="E625" s="1"/>
    </row>
    <row r="626" spans="5:5" x14ac:dyDescent="0.2">
      <c r="E626" s="1"/>
    </row>
    <row r="627" spans="5:5" x14ac:dyDescent="0.2">
      <c r="E627" s="1"/>
    </row>
    <row r="628" spans="5:5" x14ac:dyDescent="0.2">
      <c r="E628" s="1"/>
    </row>
    <row r="629" spans="5:5" x14ac:dyDescent="0.2">
      <c r="E629" s="1"/>
    </row>
    <row r="630" spans="5:5" x14ac:dyDescent="0.2">
      <c r="E630" s="1"/>
    </row>
    <row r="631" spans="5:5" x14ac:dyDescent="0.2">
      <c r="E631" s="1"/>
    </row>
    <row r="632" spans="5:5" x14ac:dyDescent="0.2">
      <c r="E632" s="1"/>
    </row>
    <row r="633" spans="5:5" x14ac:dyDescent="0.2">
      <c r="E633" s="1"/>
    </row>
    <row r="634" spans="5:5" x14ac:dyDescent="0.2">
      <c r="E634" s="1"/>
    </row>
    <row r="635" spans="5:5" x14ac:dyDescent="0.2">
      <c r="E635" s="1"/>
    </row>
    <row r="636" spans="5:5" x14ac:dyDescent="0.2">
      <c r="E636" s="1"/>
    </row>
    <row r="637" spans="5:5" x14ac:dyDescent="0.2">
      <c r="E637" s="1"/>
    </row>
    <row r="638" spans="5:5" x14ac:dyDescent="0.2">
      <c r="E638" s="1"/>
    </row>
    <row r="639" spans="5:5" x14ac:dyDescent="0.2">
      <c r="E639" s="1"/>
    </row>
    <row r="640" spans="5:5" x14ac:dyDescent="0.2">
      <c r="E640" s="1"/>
    </row>
    <row r="641" spans="5:5" x14ac:dyDescent="0.2">
      <c r="E641" s="1"/>
    </row>
    <row r="642" spans="5:5" x14ac:dyDescent="0.2">
      <c r="E642" s="1"/>
    </row>
    <row r="643" spans="5:5" x14ac:dyDescent="0.2">
      <c r="E643" s="1"/>
    </row>
    <row r="644" spans="5:5" x14ac:dyDescent="0.2">
      <c r="E644" s="1"/>
    </row>
    <row r="645" spans="5:5" x14ac:dyDescent="0.2">
      <c r="E645" s="1"/>
    </row>
    <row r="646" spans="5:5" x14ac:dyDescent="0.2">
      <c r="E646" s="1"/>
    </row>
    <row r="647" spans="5:5" x14ac:dyDescent="0.2">
      <c r="E647" s="1"/>
    </row>
    <row r="648" spans="5:5" x14ac:dyDescent="0.2">
      <c r="E648" s="1"/>
    </row>
    <row r="649" spans="5:5" x14ac:dyDescent="0.2">
      <c r="E649" s="1"/>
    </row>
    <row r="650" spans="5:5" x14ac:dyDescent="0.2">
      <c r="E650" s="1"/>
    </row>
    <row r="651" spans="5:5" x14ac:dyDescent="0.2">
      <c r="E651" s="1"/>
    </row>
    <row r="652" spans="5:5" x14ac:dyDescent="0.2">
      <c r="E652" s="1"/>
    </row>
    <row r="653" spans="5:5" x14ac:dyDescent="0.2">
      <c r="E653" s="1"/>
    </row>
    <row r="654" spans="5:5" x14ac:dyDescent="0.2">
      <c r="E654" s="1"/>
    </row>
    <row r="655" spans="5:5" x14ac:dyDescent="0.2">
      <c r="E655" s="1"/>
    </row>
    <row r="656" spans="5:5" x14ac:dyDescent="0.2">
      <c r="E656" s="1"/>
    </row>
    <row r="657" spans="5:5" x14ac:dyDescent="0.2">
      <c r="E657" s="1"/>
    </row>
    <row r="658" spans="5:5" x14ac:dyDescent="0.2">
      <c r="E658" s="1"/>
    </row>
    <row r="659" spans="5:5" x14ac:dyDescent="0.2">
      <c r="E659" s="1"/>
    </row>
    <row r="660" spans="5:5" x14ac:dyDescent="0.2">
      <c r="E660" s="1"/>
    </row>
    <row r="661" spans="5:5" x14ac:dyDescent="0.2">
      <c r="E661" s="1"/>
    </row>
    <row r="662" spans="5:5" x14ac:dyDescent="0.2">
      <c r="E662" s="1"/>
    </row>
    <row r="663" spans="5:5" x14ac:dyDescent="0.2">
      <c r="E663" s="1"/>
    </row>
    <row r="664" spans="5:5" x14ac:dyDescent="0.2">
      <c r="E664" s="1"/>
    </row>
    <row r="665" spans="5:5" x14ac:dyDescent="0.2">
      <c r="E665" s="1"/>
    </row>
    <row r="666" spans="5:5" x14ac:dyDescent="0.2">
      <c r="E666" s="1"/>
    </row>
    <row r="667" spans="5:5" x14ac:dyDescent="0.2">
      <c r="E667" s="1"/>
    </row>
    <row r="668" spans="5:5" x14ac:dyDescent="0.2">
      <c r="E668" s="1"/>
    </row>
    <row r="669" spans="5:5" x14ac:dyDescent="0.2">
      <c r="E669" s="1"/>
    </row>
    <row r="670" spans="5:5" x14ac:dyDescent="0.2">
      <c r="E670" s="1"/>
    </row>
    <row r="671" spans="5:5" x14ac:dyDescent="0.2">
      <c r="E671" s="1"/>
    </row>
    <row r="672" spans="5:5" x14ac:dyDescent="0.2">
      <c r="E672" s="1"/>
    </row>
    <row r="673" spans="5:5" x14ac:dyDescent="0.2">
      <c r="E673" s="1"/>
    </row>
    <row r="674" spans="5:5" x14ac:dyDescent="0.2">
      <c r="E674" s="1"/>
    </row>
    <row r="675" spans="5:5" x14ac:dyDescent="0.2">
      <c r="E675" s="1"/>
    </row>
    <row r="676" spans="5:5" x14ac:dyDescent="0.2">
      <c r="E676" s="1"/>
    </row>
    <row r="677" spans="5:5" x14ac:dyDescent="0.2">
      <c r="E677" s="1"/>
    </row>
    <row r="678" spans="5:5" x14ac:dyDescent="0.2">
      <c r="E678" s="1"/>
    </row>
    <row r="679" spans="5:5" x14ac:dyDescent="0.2">
      <c r="E679" s="1"/>
    </row>
    <row r="680" spans="5:5" x14ac:dyDescent="0.2">
      <c r="E680" s="1"/>
    </row>
    <row r="681" spans="5:5" x14ac:dyDescent="0.2">
      <c r="E681" s="1"/>
    </row>
    <row r="682" spans="5:5" x14ac:dyDescent="0.2">
      <c r="E682" s="1"/>
    </row>
    <row r="683" spans="5:5" x14ac:dyDescent="0.2">
      <c r="E683" s="1"/>
    </row>
    <row r="684" spans="5:5" x14ac:dyDescent="0.2">
      <c r="E684" s="1"/>
    </row>
    <row r="685" spans="5:5" x14ac:dyDescent="0.2">
      <c r="E685" s="1"/>
    </row>
    <row r="686" spans="5:5" x14ac:dyDescent="0.2">
      <c r="E686" s="1"/>
    </row>
    <row r="687" spans="5:5" x14ac:dyDescent="0.2">
      <c r="E687" s="1"/>
    </row>
    <row r="688" spans="5:5" x14ac:dyDescent="0.2">
      <c r="E688" s="1"/>
    </row>
    <row r="689" spans="5:5" x14ac:dyDescent="0.2">
      <c r="E689" s="1"/>
    </row>
    <row r="690" spans="5:5" x14ac:dyDescent="0.2">
      <c r="E690" s="1"/>
    </row>
    <row r="691" spans="5:5" x14ac:dyDescent="0.2">
      <c r="E691" s="1"/>
    </row>
    <row r="692" spans="5:5" x14ac:dyDescent="0.2">
      <c r="E692" s="1"/>
    </row>
    <row r="693" spans="5:5" x14ac:dyDescent="0.2">
      <c r="E693" s="1"/>
    </row>
    <row r="694" spans="5:5" x14ac:dyDescent="0.2">
      <c r="E694" s="1"/>
    </row>
    <row r="695" spans="5:5" x14ac:dyDescent="0.2">
      <c r="E695" s="1"/>
    </row>
    <row r="696" spans="5:5" x14ac:dyDescent="0.2">
      <c r="E696" s="1"/>
    </row>
    <row r="697" spans="5:5" x14ac:dyDescent="0.2">
      <c r="E697" s="1"/>
    </row>
    <row r="698" spans="5:5" x14ac:dyDescent="0.2">
      <c r="E698" s="1"/>
    </row>
    <row r="699" spans="5:5" x14ac:dyDescent="0.2">
      <c r="E699" s="1"/>
    </row>
    <row r="700" spans="5:5" x14ac:dyDescent="0.2">
      <c r="E700" s="1"/>
    </row>
    <row r="701" spans="5:5" x14ac:dyDescent="0.2">
      <c r="E701" s="1"/>
    </row>
    <row r="702" spans="5:5" x14ac:dyDescent="0.2">
      <c r="E702" s="1"/>
    </row>
    <row r="703" spans="5:5" x14ac:dyDescent="0.2">
      <c r="E703" s="1"/>
    </row>
    <row r="704" spans="5:5" x14ac:dyDescent="0.2">
      <c r="E704" s="1"/>
    </row>
    <row r="705" spans="5:5" x14ac:dyDescent="0.2">
      <c r="E705" s="1"/>
    </row>
    <row r="706" spans="5:5" x14ac:dyDescent="0.2">
      <c r="E706" s="1"/>
    </row>
    <row r="707" spans="5:5" x14ac:dyDescent="0.2">
      <c r="E707" s="1"/>
    </row>
    <row r="708" spans="5:5" x14ac:dyDescent="0.2">
      <c r="E708" s="1"/>
    </row>
    <row r="709" spans="5:5" x14ac:dyDescent="0.2">
      <c r="E709" s="1"/>
    </row>
    <row r="710" spans="5:5" x14ac:dyDescent="0.2">
      <c r="E710" s="1"/>
    </row>
    <row r="711" spans="5:5" x14ac:dyDescent="0.2">
      <c r="E711" s="1"/>
    </row>
    <row r="712" spans="5:5" x14ac:dyDescent="0.2">
      <c r="E712" s="1"/>
    </row>
    <row r="713" spans="5:5" x14ac:dyDescent="0.2">
      <c r="E713" s="1"/>
    </row>
    <row r="714" spans="5:5" x14ac:dyDescent="0.2">
      <c r="E714" s="1"/>
    </row>
    <row r="715" spans="5:5" x14ac:dyDescent="0.2">
      <c r="E715" s="1"/>
    </row>
    <row r="716" spans="5:5" x14ac:dyDescent="0.2">
      <c r="E716" s="1"/>
    </row>
    <row r="717" spans="5:5" x14ac:dyDescent="0.2">
      <c r="E717" s="1"/>
    </row>
    <row r="718" spans="5:5" x14ac:dyDescent="0.2">
      <c r="E718" s="1"/>
    </row>
    <row r="719" spans="5:5" x14ac:dyDescent="0.2">
      <c r="E719" s="1"/>
    </row>
    <row r="720" spans="5:5" x14ac:dyDescent="0.2">
      <c r="E720" s="1"/>
    </row>
    <row r="721" spans="5:5" x14ac:dyDescent="0.2">
      <c r="E721" s="1"/>
    </row>
    <row r="722" spans="5:5" x14ac:dyDescent="0.2">
      <c r="E722" s="1"/>
    </row>
    <row r="723" spans="5:5" x14ac:dyDescent="0.2">
      <c r="E723" s="1"/>
    </row>
    <row r="724" spans="5:5" x14ac:dyDescent="0.2">
      <c r="E724" s="1"/>
    </row>
    <row r="725" spans="5:5" x14ac:dyDescent="0.2">
      <c r="E725" s="1"/>
    </row>
    <row r="726" spans="5:5" x14ac:dyDescent="0.2">
      <c r="E726" s="1"/>
    </row>
    <row r="727" spans="5:5" x14ac:dyDescent="0.2">
      <c r="E727" s="1"/>
    </row>
    <row r="728" spans="5:5" x14ac:dyDescent="0.2">
      <c r="E728" s="1"/>
    </row>
    <row r="729" spans="5:5" x14ac:dyDescent="0.2">
      <c r="E729" s="1"/>
    </row>
    <row r="730" spans="5:5" x14ac:dyDescent="0.2">
      <c r="E730" s="1"/>
    </row>
    <row r="731" spans="5:5" x14ac:dyDescent="0.2">
      <c r="E731" s="1"/>
    </row>
    <row r="732" spans="5:5" x14ac:dyDescent="0.2">
      <c r="E732" s="1"/>
    </row>
    <row r="733" spans="5:5" x14ac:dyDescent="0.2">
      <c r="E733" s="1"/>
    </row>
    <row r="734" spans="5:5" x14ac:dyDescent="0.2">
      <c r="E734" s="1"/>
    </row>
    <row r="735" spans="5:5" x14ac:dyDescent="0.2">
      <c r="E735" s="1"/>
    </row>
    <row r="736" spans="5:5" x14ac:dyDescent="0.2">
      <c r="E736" s="1"/>
    </row>
    <row r="737" spans="5:5" x14ac:dyDescent="0.2">
      <c r="E737" s="1"/>
    </row>
    <row r="738" spans="5:5" x14ac:dyDescent="0.2">
      <c r="E738" s="1"/>
    </row>
    <row r="739" spans="5:5" x14ac:dyDescent="0.2">
      <c r="E739" s="1"/>
    </row>
    <row r="740" spans="5:5" x14ac:dyDescent="0.2">
      <c r="E740" s="1"/>
    </row>
    <row r="741" spans="5:5" x14ac:dyDescent="0.2">
      <c r="E741" s="1"/>
    </row>
    <row r="742" spans="5:5" x14ac:dyDescent="0.2">
      <c r="E742" s="1"/>
    </row>
    <row r="743" spans="5:5" x14ac:dyDescent="0.2">
      <c r="E743" s="1"/>
    </row>
    <row r="744" spans="5:5" x14ac:dyDescent="0.2">
      <c r="E744" s="1"/>
    </row>
    <row r="745" spans="5:5" x14ac:dyDescent="0.2">
      <c r="E745" s="1"/>
    </row>
    <row r="746" spans="5:5" x14ac:dyDescent="0.2">
      <c r="E746" s="1"/>
    </row>
    <row r="747" spans="5:5" x14ac:dyDescent="0.2">
      <c r="E747" s="1"/>
    </row>
    <row r="748" spans="5:5" x14ac:dyDescent="0.2">
      <c r="E748" s="1"/>
    </row>
    <row r="749" spans="5:5" x14ac:dyDescent="0.2">
      <c r="E749" s="1"/>
    </row>
    <row r="750" spans="5:5" x14ac:dyDescent="0.2">
      <c r="E750" s="1"/>
    </row>
    <row r="751" spans="5:5" x14ac:dyDescent="0.2">
      <c r="E751" s="1"/>
    </row>
    <row r="752" spans="5:5" x14ac:dyDescent="0.2">
      <c r="E752" s="1"/>
    </row>
    <row r="753" spans="5:5" x14ac:dyDescent="0.2">
      <c r="E753" s="1"/>
    </row>
    <row r="754" spans="5:5" x14ac:dyDescent="0.2">
      <c r="E754" s="1"/>
    </row>
    <row r="755" spans="5:5" x14ac:dyDescent="0.2">
      <c r="E755" s="1"/>
    </row>
    <row r="756" spans="5:5" x14ac:dyDescent="0.2">
      <c r="E756" s="1"/>
    </row>
    <row r="757" spans="5:5" x14ac:dyDescent="0.2">
      <c r="E757" s="1"/>
    </row>
    <row r="758" spans="5:5" x14ac:dyDescent="0.2">
      <c r="E758" s="1"/>
    </row>
    <row r="759" spans="5:5" x14ac:dyDescent="0.2">
      <c r="E759" s="1"/>
    </row>
    <row r="760" spans="5:5" x14ac:dyDescent="0.2">
      <c r="E760" s="1"/>
    </row>
    <row r="761" spans="5:5" x14ac:dyDescent="0.2">
      <c r="E761" s="1"/>
    </row>
    <row r="762" spans="5:5" x14ac:dyDescent="0.2">
      <c r="E762" s="1"/>
    </row>
    <row r="763" spans="5:5" x14ac:dyDescent="0.2">
      <c r="E763" s="1"/>
    </row>
    <row r="764" spans="5:5" x14ac:dyDescent="0.2">
      <c r="E764" s="1"/>
    </row>
    <row r="765" spans="5:5" x14ac:dyDescent="0.2">
      <c r="E765" s="1"/>
    </row>
    <row r="766" spans="5:5" x14ac:dyDescent="0.2">
      <c r="E766" s="1"/>
    </row>
    <row r="767" spans="5:5" x14ac:dyDescent="0.2">
      <c r="E767" s="1"/>
    </row>
    <row r="768" spans="5:5" x14ac:dyDescent="0.2">
      <c r="E768" s="1"/>
    </row>
    <row r="769" spans="5:5" x14ac:dyDescent="0.2">
      <c r="E769" s="1"/>
    </row>
    <row r="770" spans="5:5" x14ac:dyDescent="0.2">
      <c r="E770" s="1"/>
    </row>
    <row r="771" spans="5:5" x14ac:dyDescent="0.2">
      <c r="E771" s="1"/>
    </row>
    <row r="772" spans="5:5" x14ac:dyDescent="0.2">
      <c r="E772" s="1"/>
    </row>
    <row r="773" spans="5:5" x14ac:dyDescent="0.2">
      <c r="E773" s="1"/>
    </row>
    <row r="774" spans="5:5" x14ac:dyDescent="0.2">
      <c r="E774" s="1"/>
    </row>
    <row r="775" spans="5:5" x14ac:dyDescent="0.2">
      <c r="E775" s="1"/>
    </row>
    <row r="776" spans="5:5" x14ac:dyDescent="0.2">
      <c r="E776" s="1"/>
    </row>
    <row r="777" spans="5:5" x14ac:dyDescent="0.2">
      <c r="E777" s="1"/>
    </row>
    <row r="778" spans="5:5" x14ac:dyDescent="0.2">
      <c r="E778" s="1"/>
    </row>
    <row r="779" spans="5:5" x14ac:dyDescent="0.2">
      <c r="E779" s="1"/>
    </row>
    <row r="780" spans="5:5" x14ac:dyDescent="0.2">
      <c r="E780" s="1"/>
    </row>
    <row r="781" spans="5:5" x14ac:dyDescent="0.2">
      <c r="E781" s="1"/>
    </row>
    <row r="782" spans="5:5" x14ac:dyDescent="0.2">
      <c r="E782" s="1"/>
    </row>
    <row r="783" spans="5:5" x14ac:dyDescent="0.2">
      <c r="E783" s="1"/>
    </row>
    <row r="784" spans="5:5" x14ac:dyDescent="0.2">
      <c r="E784" s="1"/>
    </row>
    <row r="785" spans="5:5" x14ac:dyDescent="0.2">
      <c r="E785" s="1"/>
    </row>
    <row r="786" spans="5:5" x14ac:dyDescent="0.2">
      <c r="E786" s="1"/>
    </row>
    <row r="787" spans="5:5" x14ac:dyDescent="0.2">
      <c r="E787" s="1"/>
    </row>
    <row r="788" spans="5:5" x14ac:dyDescent="0.2">
      <c r="E788" s="1"/>
    </row>
    <row r="789" spans="5:5" x14ac:dyDescent="0.2">
      <c r="E789" s="1"/>
    </row>
    <row r="790" spans="5:5" x14ac:dyDescent="0.2">
      <c r="E790" s="1"/>
    </row>
    <row r="791" spans="5:5" x14ac:dyDescent="0.2">
      <c r="E791" s="1"/>
    </row>
    <row r="792" spans="5:5" x14ac:dyDescent="0.2">
      <c r="E792" s="1"/>
    </row>
    <row r="793" spans="5:5" x14ac:dyDescent="0.2">
      <c r="E793" s="1"/>
    </row>
    <row r="794" spans="5:5" x14ac:dyDescent="0.2">
      <c r="E794" s="1"/>
    </row>
    <row r="795" spans="5:5" x14ac:dyDescent="0.2">
      <c r="E795" s="1"/>
    </row>
    <row r="796" spans="5:5" x14ac:dyDescent="0.2">
      <c r="E796" s="1"/>
    </row>
    <row r="797" spans="5:5" x14ac:dyDescent="0.2">
      <c r="E797" s="1"/>
    </row>
    <row r="798" spans="5:5" x14ac:dyDescent="0.2">
      <c r="E798" s="1"/>
    </row>
    <row r="799" spans="5:5" x14ac:dyDescent="0.2">
      <c r="E799" s="1"/>
    </row>
    <row r="800" spans="5:5" x14ac:dyDescent="0.2">
      <c r="E800" s="1"/>
    </row>
    <row r="801" spans="5:5" x14ac:dyDescent="0.2">
      <c r="E801" s="1"/>
    </row>
    <row r="802" spans="5:5" x14ac:dyDescent="0.2">
      <c r="E802" s="1"/>
    </row>
    <row r="803" spans="5:5" x14ac:dyDescent="0.2">
      <c r="E803" s="1"/>
    </row>
    <row r="804" spans="5:5" x14ac:dyDescent="0.2">
      <c r="E804" s="1"/>
    </row>
    <row r="805" spans="5:5" x14ac:dyDescent="0.2">
      <c r="E805" s="1"/>
    </row>
    <row r="806" spans="5:5" x14ac:dyDescent="0.2">
      <c r="E806" s="1"/>
    </row>
    <row r="807" spans="5:5" x14ac:dyDescent="0.2">
      <c r="E807" s="1"/>
    </row>
    <row r="808" spans="5:5" x14ac:dyDescent="0.2">
      <c r="E808" s="1"/>
    </row>
    <row r="809" spans="5:5" x14ac:dyDescent="0.2">
      <c r="E809" s="1"/>
    </row>
    <row r="810" spans="5:5" x14ac:dyDescent="0.2">
      <c r="E810" s="1"/>
    </row>
    <row r="811" spans="5:5" x14ac:dyDescent="0.2">
      <c r="E811" s="1"/>
    </row>
    <row r="812" spans="5:5" x14ac:dyDescent="0.2">
      <c r="E812" s="1"/>
    </row>
    <row r="813" spans="5:5" x14ac:dyDescent="0.2">
      <c r="E813" s="1"/>
    </row>
    <row r="814" spans="5:5" x14ac:dyDescent="0.2">
      <c r="E814" s="1"/>
    </row>
    <row r="815" spans="5:5" x14ac:dyDescent="0.2">
      <c r="E815" s="1"/>
    </row>
    <row r="816" spans="5:5" x14ac:dyDescent="0.2">
      <c r="E816" s="1"/>
    </row>
    <row r="817" spans="5:5" x14ac:dyDescent="0.2">
      <c r="E817" s="1"/>
    </row>
    <row r="818" spans="5:5" x14ac:dyDescent="0.2">
      <c r="E818" s="1"/>
    </row>
    <row r="819" spans="5:5" x14ac:dyDescent="0.2">
      <c r="E819" s="1"/>
    </row>
    <row r="820" spans="5:5" x14ac:dyDescent="0.2">
      <c r="E820" s="1"/>
    </row>
    <row r="821" spans="5:5" x14ac:dyDescent="0.2">
      <c r="E821" s="1"/>
    </row>
    <row r="822" spans="5:5" x14ac:dyDescent="0.2">
      <c r="E822" s="1"/>
    </row>
    <row r="823" spans="5:5" x14ac:dyDescent="0.2">
      <c r="E823" s="1"/>
    </row>
    <row r="824" spans="5:5" x14ac:dyDescent="0.2">
      <c r="E824" s="1"/>
    </row>
    <row r="825" spans="5:5" x14ac:dyDescent="0.2">
      <c r="E825" s="1"/>
    </row>
    <row r="826" spans="5:5" x14ac:dyDescent="0.2">
      <c r="E826" s="1"/>
    </row>
    <row r="827" spans="5:5" x14ac:dyDescent="0.2">
      <c r="E827" s="1"/>
    </row>
    <row r="828" spans="5:5" x14ac:dyDescent="0.2">
      <c r="E828" s="1"/>
    </row>
    <row r="829" spans="5:5" x14ac:dyDescent="0.2">
      <c r="E829" s="1"/>
    </row>
    <row r="830" spans="5:5" x14ac:dyDescent="0.2">
      <c r="E830" s="1"/>
    </row>
    <row r="831" spans="5:5" x14ac:dyDescent="0.2">
      <c r="E831" s="1"/>
    </row>
    <row r="832" spans="5:5" x14ac:dyDescent="0.2">
      <c r="E832" s="1"/>
    </row>
    <row r="833" spans="5:5" x14ac:dyDescent="0.2">
      <c r="E833" s="1"/>
    </row>
    <row r="834" spans="5:5" x14ac:dyDescent="0.2">
      <c r="E834" s="1"/>
    </row>
    <row r="835" spans="5:5" x14ac:dyDescent="0.2">
      <c r="E835" s="1"/>
    </row>
    <row r="836" spans="5:5" x14ac:dyDescent="0.2">
      <c r="E836" s="1"/>
    </row>
    <row r="837" spans="5:5" x14ac:dyDescent="0.2">
      <c r="E837" s="1"/>
    </row>
    <row r="838" spans="5:5" x14ac:dyDescent="0.2">
      <c r="E838" s="1"/>
    </row>
    <row r="839" spans="5:5" x14ac:dyDescent="0.2">
      <c r="E839" s="1"/>
    </row>
    <row r="840" spans="5:5" x14ac:dyDescent="0.2">
      <c r="E840" s="1"/>
    </row>
    <row r="841" spans="5:5" x14ac:dyDescent="0.2">
      <c r="E841" s="1"/>
    </row>
    <row r="842" spans="5:5" x14ac:dyDescent="0.2">
      <c r="E842" s="1"/>
    </row>
    <row r="843" spans="5:5" x14ac:dyDescent="0.2">
      <c r="E843" s="1"/>
    </row>
    <row r="844" spans="5:5" x14ac:dyDescent="0.2">
      <c r="E844" s="1"/>
    </row>
    <row r="845" spans="5:5" x14ac:dyDescent="0.2">
      <c r="E845" s="1"/>
    </row>
    <row r="846" spans="5:5" x14ac:dyDescent="0.2">
      <c r="E846" s="1"/>
    </row>
    <row r="847" spans="5:5" x14ac:dyDescent="0.2">
      <c r="E847" s="1"/>
    </row>
    <row r="848" spans="5:5" x14ac:dyDescent="0.2">
      <c r="E848" s="1"/>
    </row>
    <row r="849" spans="5:5" x14ac:dyDescent="0.2">
      <c r="E849" s="1"/>
    </row>
    <row r="850" spans="5:5" x14ac:dyDescent="0.2">
      <c r="E850" s="1"/>
    </row>
    <row r="851" spans="5:5" x14ac:dyDescent="0.2">
      <c r="E851" s="1"/>
    </row>
    <row r="852" spans="5:5" x14ac:dyDescent="0.2">
      <c r="E852" s="1"/>
    </row>
    <row r="853" spans="5:5" x14ac:dyDescent="0.2">
      <c r="E853" s="1"/>
    </row>
    <row r="854" spans="5:5" x14ac:dyDescent="0.2">
      <c r="E854" s="1"/>
    </row>
    <row r="855" spans="5:5" x14ac:dyDescent="0.2">
      <c r="E855" s="1"/>
    </row>
    <row r="856" spans="5:5" x14ac:dyDescent="0.2">
      <c r="E856" s="1"/>
    </row>
    <row r="857" spans="5:5" x14ac:dyDescent="0.2">
      <c r="E857" s="1"/>
    </row>
    <row r="858" spans="5:5" x14ac:dyDescent="0.2">
      <c r="E858" s="1"/>
    </row>
    <row r="859" spans="5:5" x14ac:dyDescent="0.2">
      <c r="E859" s="1"/>
    </row>
    <row r="860" spans="5:5" x14ac:dyDescent="0.2">
      <c r="E860" s="1"/>
    </row>
    <row r="861" spans="5:5" x14ac:dyDescent="0.2">
      <c r="E861" s="1"/>
    </row>
    <row r="862" spans="5:5" x14ac:dyDescent="0.2">
      <c r="E862" s="1"/>
    </row>
    <row r="863" spans="5:5" x14ac:dyDescent="0.2">
      <c r="E863" s="1"/>
    </row>
    <row r="864" spans="5:5" x14ac:dyDescent="0.2">
      <c r="E864" s="1"/>
    </row>
    <row r="865" spans="5:5" x14ac:dyDescent="0.2">
      <c r="E865" s="1"/>
    </row>
    <row r="866" spans="5:5" x14ac:dyDescent="0.2">
      <c r="E866" s="1"/>
    </row>
    <row r="867" spans="5:5" x14ac:dyDescent="0.2">
      <c r="E867" s="1"/>
    </row>
    <row r="868" spans="5:5" x14ac:dyDescent="0.2">
      <c r="E868" s="1"/>
    </row>
    <row r="869" spans="5:5" x14ac:dyDescent="0.2">
      <c r="E869" s="1"/>
    </row>
    <row r="870" spans="5:5" x14ac:dyDescent="0.2">
      <c r="E870" s="1"/>
    </row>
    <row r="871" spans="5:5" x14ac:dyDescent="0.2">
      <c r="E871" s="1"/>
    </row>
    <row r="872" spans="5:5" x14ac:dyDescent="0.2">
      <c r="E872" s="1"/>
    </row>
    <row r="873" spans="5:5" x14ac:dyDescent="0.2">
      <c r="E873" s="1"/>
    </row>
    <row r="874" spans="5:5" x14ac:dyDescent="0.2">
      <c r="E874" s="1"/>
    </row>
    <row r="875" spans="5:5" x14ac:dyDescent="0.2">
      <c r="E875" s="1"/>
    </row>
    <row r="15105" spans="4:4" x14ac:dyDescent="0.2">
      <c r="D15105" s="1"/>
    </row>
    <row r="15106" spans="4:4" x14ac:dyDescent="0.2">
      <c r="D15106" s="1"/>
    </row>
    <row r="15107" spans="4:4" x14ac:dyDescent="0.2">
      <c r="D15107" s="1"/>
    </row>
    <row r="15108" spans="4:4" x14ac:dyDescent="0.2">
      <c r="D15108" s="1"/>
    </row>
    <row r="15109" spans="4:4" x14ac:dyDescent="0.2">
      <c r="D15109" s="1"/>
    </row>
    <row r="15110" spans="4:4" x14ac:dyDescent="0.2">
      <c r="D15110" s="1"/>
    </row>
    <row r="15111" spans="4:4" x14ac:dyDescent="0.2">
      <c r="D15111" s="1"/>
    </row>
    <row r="15112" spans="4:4" x14ac:dyDescent="0.2">
      <c r="D15112" s="1"/>
    </row>
    <row r="15113" spans="4:4" x14ac:dyDescent="0.2">
      <c r="D15113" s="1"/>
    </row>
    <row r="15114" spans="4:4" x14ac:dyDescent="0.2">
      <c r="D15114" s="1"/>
    </row>
    <row r="15115" spans="4:4" x14ac:dyDescent="0.2">
      <c r="D15115" s="1"/>
    </row>
    <row r="15116" spans="4:4" x14ac:dyDescent="0.2">
      <c r="D15116" s="1"/>
    </row>
    <row r="15117" spans="4:4" x14ac:dyDescent="0.2">
      <c r="D15117" s="1"/>
    </row>
    <row r="15118" spans="4:4" x14ac:dyDescent="0.2">
      <c r="D15118" s="1"/>
    </row>
    <row r="15119" spans="4:4" x14ac:dyDescent="0.2">
      <c r="D15119" s="1"/>
    </row>
    <row r="15120" spans="4:4" x14ac:dyDescent="0.2">
      <c r="D15120" s="1"/>
    </row>
    <row r="15121" spans="4:4" x14ac:dyDescent="0.2">
      <c r="D15121" s="1"/>
    </row>
    <row r="15122" spans="4:4" x14ac:dyDescent="0.2">
      <c r="D15122" s="1"/>
    </row>
    <row r="15123" spans="4:4" x14ac:dyDescent="0.2">
      <c r="D15123" s="1"/>
    </row>
    <row r="15124" spans="4:4" x14ac:dyDescent="0.2">
      <c r="D15124" s="1"/>
    </row>
    <row r="15125" spans="4:4" x14ac:dyDescent="0.2">
      <c r="D15125" s="1"/>
    </row>
    <row r="15126" spans="4:4" x14ac:dyDescent="0.2">
      <c r="D15126" s="1"/>
    </row>
    <row r="15127" spans="4:4" x14ac:dyDescent="0.2">
      <c r="D15127" s="1"/>
    </row>
    <row r="15128" spans="4:4" x14ac:dyDescent="0.2">
      <c r="D15128" s="1"/>
    </row>
    <row r="15129" spans="4:4" x14ac:dyDescent="0.2">
      <c r="D15129" s="1"/>
    </row>
    <row r="15130" spans="4:4" x14ac:dyDescent="0.2">
      <c r="D15130" s="1"/>
    </row>
    <row r="15131" spans="4:4" x14ac:dyDescent="0.2">
      <c r="D15131" s="1"/>
    </row>
    <row r="15132" spans="4:4" x14ac:dyDescent="0.2">
      <c r="D15132" s="1"/>
    </row>
    <row r="15133" spans="4:4" x14ac:dyDescent="0.2">
      <c r="D15133" s="1"/>
    </row>
    <row r="15134" spans="4:4" x14ac:dyDescent="0.2">
      <c r="D15134" s="1"/>
    </row>
    <row r="15135" spans="4:4" x14ac:dyDescent="0.2">
      <c r="D15135" s="1"/>
    </row>
    <row r="15136" spans="4:4" x14ac:dyDescent="0.2">
      <c r="D15136" s="1"/>
    </row>
    <row r="15137" spans="2:4" x14ac:dyDescent="0.2">
      <c r="D15137" s="1"/>
    </row>
    <row r="15138" spans="2:4" x14ac:dyDescent="0.2">
      <c r="D15138" s="1"/>
    </row>
    <row r="15139" spans="2:4" x14ac:dyDescent="0.2">
      <c r="D15139" s="1"/>
    </row>
    <row r="15140" spans="2:4" x14ac:dyDescent="0.2">
      <c r="D15140" s="1"/>
    </row>
    <row r="15141" spans="2:4" x14ac:dyDescent="0.2">
      <c r="D15141" s="1"/>
    </row>
    <row r="15142" spans="2:4" x14ac:dyDescent="0.2">
      <c r="D15142" s="1"/>
    </row>
    <row r="15143" spans="2:4" x14ac:dyDescent="0.2">
      <c r="D15143" s="1"/>
    </row>
    <row r="15144" spans="2:4" x14ac:dyDescent="0.2">
      <c r="D15144" s="1"/>
    </row>
    <row r="15145" spans="2:4" x14ac:dyDescent="0.2">
      <c r="D15145" s="1"/>
    </row>
    <row r="15146" spans="2:4" x14ac:dyDescent="0.2">
      <c r="D15146" s="1"/>
    </row>
    <row r="15147" spans="2:4" x14ac:dyDescent="0.2">
      <c r="D15147" s="1"/>
    </row>
    <row r="15148" spans="2:4" x14ac:dyDescent="0.2">
      <c r="D15148" s="1"/>
    </row>
    <row r="15149" spans="2:4" x14ac:dyDescent="0.2">
      <c r="D15149" s="1"/>
    </row>
    <row r="15150" spans="2:4" x14ac:dyDescent="0.2">
      <c r="D15150" s="1"/>
    </row>
    <row r="15151" spans="2:4" x14ac:dyDescent="0.2">
      <c r="B15151" s="1"/>
      <c r="D15151" s="1"/>
    </row>
    <row r="15152" spans="2:4" x14ac:dyDescent="0.2">
      <c r="D15152" s="1"/>
    </row>
    <row r="15153" spans="2:4" x14ac:dyDescent="0.2">
      <c r="D15153" s="1"/>
    </row>
    <row r="15154" spans="2:4" x14ac:dyDescent="0.2">
      <c r="D15154" s="1"/>
    </row>
    <row r="15155" spans="2:4" x14ac:dyDescent="0.2">
      <c r="D15155" s="1"/>
    </row>
    <row r="15156" spans="2:4" x14ac:dyDescent="0.2">
      <c r="D15156" s="1"/>
    </row>
    <row r="15157" spans="2:4" x14ac:dyDescent="0.2">
      <c r="D15157" s="1"/>
    </row>
    <row r="15158" spans="2:4" x14ac:dyDescent="0.2">
      <c r="D15158" s="1"/>
    </row>
    <row r="15159" spans="2:4" x14ac:dyDescent="0.2">
      <c r="D15159" s="1"/>
    </row>
    <row r="15160" spans="2:4" x14ac:dyDescent="0.2">
      <c r="D15160" s="1"/>
    </row>
    <row r="15161" spans="2:4" x14ac:dyDescent="0.2">
      <c r="D15161" s="1"/>
    </row>
    <row r="15162" spans="2:4" x14ac:dyDescent="0.2">
      <c r="D15162" s="1"/>
    </row>
    <row r="15163" spans="2:4" x14ac:dyDescent="0.2">
      <c r="D15163" s="1"/>
    </row>
    <row r="15164" spans="2:4" x14ac:dyDescent="0.2">
      <c r="D15164" s="1"/>
    </row>
    <row r="15165" spans="2:4" x14ac:dyDescent="0.2">
      <c r="B15165" s="1"/>
      <c r="D15165" s="1"/>
    </row>
    <row r="15166" spans="2:4" x14ac:dyDescent="0.2">
      <c r="B15166" s="1"/>
      <c r="D15166" s="1"/>
    </row>
    <row r="15167" spans="2:4" x14ac:dyDescent="0.2">
      <c r="B15167" s="1"/>
      <c r="D15167" s="1"/>
    </row>
    <row r="15168" spans="2:4" x14ac:dyDescent="0.2">
      <c r="D15168" s="1"/>
    </row>
    <row r="15169" spans="2:4" x14ac:dyDescent="0.2">
      <c r="D15169" s="1"/>
    </row>
    <row r="15170" spans="2:4" x14ac:dyDescent="0.2">
      <c r="D15170" s="1"/>
    </row>
    <row r="15171" spans="2:4" x14ac:dyDescent="0.2">
      <c r="D15171" s="1"/>
    </row>
    <row r="15172" spans="2:4" x14ac:dyDescent="0.2">
      <c r="D15172" s="1"/>
    </row>
    <row r="15173" spans="2:4" x14ac:dyDescent="0.2">
      <c r="D15173" s="1"/>
    </row>
    <row r="15174" spans="2:4" x14ac:dyDescent="0.2">
      <c r="D15174" s="1"/>
    </row>
    <row r="15175" spans="2:4" x14ac:dyDescent="0.2">
      <c r="D15175" s="1"/>
    </row>
    <row r="15176" spans="2:4" x14ac:dyDescent="0.2">
      <c r="D15176" s="1"/>
    </row>
    <row r="15177" spans="2:4" x14ac:dyDescent="0.2">
      <c r="D15177" s="1"/>
    </row>
    <row r="15178" spans="2:4" x14ac:dyDescent="0.2">
      <c r="D15178" s="1"/>
    </row>
    <row r="15179" spans="2:4" x14ac:dyDescent="0.2">
      <c r="D15179" s="1"/>
    </row>
    <row r="15180" spans="2:4" x14ac:dyDescent="0.2">
      <c r="D15180" s="1"/>
    </row>
    <row r="15181" spans="2:4" x14ac:dyDescent="0.2">
      <c r="D15181" s="1"/>
    </row>
    <row r="15182" spans="2:4" x14ac:dyDescent="0.2">
      <c r="D15182" s="1"/>
    </row>
    <row r="15183" spans="2:4" x14ac:dyDescent="0.2">
      <c r="B15183" s="1"/>
      <c r="D15183" s="1"/>
    </row>
    <row r="15184" spans="2:4" x14ac:dyDescent="0.2">
      <c r="D15184" s="1"/>
    </row>
    <row r="15185" spans="2:4" x14ac:dyDescent="0.2">
      <c r="D15185" s="1"/>
    </row>
    <row r="15186" spans="2:4" x14ac:dyDescent="0.2">
      <c r="D15186" s="1"/>
    </row>
    <row r="15187" spans="2:4" x14ac:dyDescent="0.2">
      <c r="D15187" s="1"/>
    </row>
    <row r="15188" spans="2:4" x14ac:dyDescent="0.2">
      <c r="D15188" s="1"/>
    </row>
    <row r="15189" spans="2:4" x14ac:dyDescent="0.2">
      <c r="D15189" s="1"/>
    </row>
    <row r="15190" spans="2:4" x14ac:dyDescent="0.2">
      <c r="D15190" s="1"/>
    </row>
    <row r="15191" spans="2:4" x14ac:dyDescent="0.2">
      <c r="B15191" s="1"/>
      <c r="D15191" s="1"/>
    </row>
    <row r="15192" spans="2:4" x14ac:dyDescent="0.2">
      <c r="D15192" s="1"/>
    </row>
    <row r="15193" spans="2:4" x14ac:dyDescent="0.2">
      <c r="D15193" s="1"/>
    </row>
    <row r="15194" spans="2:4" x14ac:dyDescent="0.2">
      <c r="D15194" s="1"/>
    </row>
    <row r="15195" spans="2:4" x14ac:dyDescent="0.2">
      <c r="D15195" s="1"/>
    </row>
    <row r="15196" spans="2:4" x14ac:dyDescent="0.2">
      <c r="D15196" s="1"/>
    </row>
    <row r="15197" spans="2:4" x14ac:dyDescent="0.2">
      <c r="D15197" s="1"/>
    </row>
    <row r="15198" spans="2:4" x14ac:dyDescent="0.2">
      <c r="D15198" s="1"/>
    </row>
    <row r="15199" spans="2:4" x14ac:dyDescent="0.2">
      <c r="D15199" s="1"/>
    </row>
    <row r="15200" spans="2:4" x14ac:dyDescent="0.2">
      <c r="D15200" s="1"/>
    </row>
    <row r="15201" spans="2:4" x14ac:dyDescent="0.2">
      <c r="D15201" s="1"/>
    </row>
    <row r="15202" spans="2:4" x14ac:dyDescent="0.2">
      <c r="D15202" s="1"/>
    </row>
    <row r="15203" spans="2:4" x14ac:dyDescent="0.2">
      <c r="D15203" s="1"/>
    </row>
    <row r="15204" spans="2:4" x14ac:dyDescent="0.2">
      <c r="D15204" s="1"/>
    </row>
    <row r="15205" spans="2:4" x14ac:dyDescent="0.2">
      <c r="B15205" s="1"/>
      <c r="D15205" s="1"/>
    </row>
    <row r="15206" spans="2:4" x14ac:dyDescent="0.2">
      <c r="D15206" s="1"/>
    </row>
    <row r="15207" spans="2:4" x14ac:dyDescent="0.2">
      <c r="D15207" s="1"/>
    </row>
    <row r="15208" spans="2:4" x14ac:dyDescent="0.2">
      <c r="D15208" s="1"/>
    </row>
    <row r="15209" spans="2:4" x14ac:dyDescent="0.2">
      <c r="B15209" s="1"/>
      <c r="D15209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A11" sqref="A11"/>
    </sheetView>
  </sheetViews>
  <sheetFormatPr baseColWidth="10" defaultColWidth="8.83203125" defaultRowHeight="15" x14ac:dyDescent="0.2"/>
  <cols>
    <col min="1" max="1" width="21.1640625" customWidth="1"/>
    <col min="2" max="2" width="18.6640625" customWidth="1"/>
    <col min="4" max="4" width="21.1640625" bestFit="1" customWidth="1"/>
    <col min="10" max="10" width="8.6640625" customWidth="1"/>
  </cols>
  <sheetData>
    <row r="1" spans="1:12" x14ac:dyDescent="0.2">
      <c r="A1" t="s">
        <v>0</v>
      </c>
      <c r="B1" t="s">
        <v>1</v>
      </c>
      <c r="C1" t="s">
        <v>95</v>
      </c>
      <c r="D1" t="s">
        <v>96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59</v>
      </c>
    </row>
    <row r="2" spans="1:12" x14ac:dyDescent="0.2">
      <c r="A2" t="s">
        <v>82</v>
      </c>
      <c r="B2" t="s">
        <v>83</v>
      </c>
      <c r="C2" t="s">
        <v>106</v>
      </c>
      <c r="D2" t="s">
        <v>46</v>
      </c>
      <c r="E2" s="12">
        <v>-0.226545318506606</v>
      </c>
      <c r="F2" s="12">
        <v>5.4270136268298703</v>
      </c>
      <c r="G2" s="12">
        <v>6.1769770610401702</v>
      </c>
      <c r="H2" s="1">
        <v>1.2942320783172E-2</v>
      </c>
      <c r="I2" s="1">
        <v>1.9512287312007999E-2</v>
      </c>
      <c r="J2" t="b">
        <v>1</v>
      </c>
      <c r="L2" s="2" t="s">
        <v>98</v>
      </c>
    </row>
    <row r="3" spans="1:12" x14ac:dyDescent="0.2">
      <c r="A3" t="s">
        <v>82</v>
      </c>
      <c r="B3" t="s">
        <v>85</v>
      </c>
      <c r="C3" t="s">
        <v>105</v>
      </c>
      <c r="D3" t="s">
        <v>59</v>
      </c>
      <c r="E3" s="12">
        <v>-0.468184510861409</v>
      </c>
      <c r="F3" s="12">
        <v>5.4050169658950997</v>
      </c>
      <c r="G3" s="12">
        <v>18.766323365083402</v>
      </c>
      <c r="H3" s="1">
        <v>1.47753243313593E-5</v>
      </c>
      <c r="I3" s="1">
        <v>3.3770266313339799E-5</v>
      </c>
      <c r="J3" t="b">
        <v>1</v>
      </c>
      <c r="L3" s="2" t="s">
        <v>99</v>
      </c>
    </row>
    <row r="4" spans="1:12" x14ac:dyDescent="0.2">
      <c r="A4" t="s">
        <v>82</v>
      </c>
      <c r="B4" t="s">
        <v>87</v>
      </c>
      <c r="C4" t="s">
        <v>101</v>
      </c>
      <c r="D4" t="s">
        <v>58</v>
      </c>
      <c r="E4" s="12">
        <v>-1.36949557957765</v>
      </c>
      <c r="F4" s="12">
        <v>3.6806630700058598</v>
      </c>
      <c r="G4" s="12">
        <v>148.108089906028</v>
      </c>
      <c r="H4" s="1">
        <v>4.4926566251229603E-34</v>
      </c>
      <c r="I4" s="1">
        <v>1.38290155144979E-32</v>
      </c>
      <c r="J4" t="b">
        <v>1</v>
      </c>
      <c r="L4" s="2" t="s">
        <v>100</v>
      </c>
    </row>
    <row r="5" spans="1:12" x14ac:dyDescent="0.2">
      <c r="A5" t="s">
        <v>82</v>
      </c>
      <c r="B5" t="s">
        <v>89</v>
      </c>
      <c r="C5" t="s">
        <v>101</v>
      </c>
      <c r="D5" t="s">
        <v>58</v>
      </c>
      <c r="E5" s="12">
        <v>-1.36949557957765</v>
      </c>
      <c r="F5" s="12">
        <v>3.6806630700058598</v>
      </c>
      <c r="G5" s="12">
        <v>148.108089906028</v>
      </c>
      <c r="H5" s="1">
        <v>4.4926566251229603E-34</v>
      </c>
      <c r="I5" s="1">
        <v>1.38290155144979E-32</v>
      </c>
      <c r="J5" t="b">
        <v>1</v>
      </c>
    </row>
    <row r="6" spans="1:12" x14ac:dyDescent="0.2">
      <c r="A6" t="s">
        <v>82</v>
      </c>
      <c r="B6" t="s">
        <v>91</v>
      </c>
      <c r="C6" t="s">
        <v>265</v>
      </c>
      <c r="D6" t="s">
        <v>34</v>
      </c>
      <c r="E6" s="12">
        <v>-1.5023619675267601</v>
      </c>
      <c r="F6" s="12">
        <v>5.9282124522237698</v>
      </c>
      <c r="G6" s="12">
        <v>159.013827203255</v>
      </c>
      <c r="H6" s="1">
        <v>1.8583146700875401E-36</v>
      </c>
      <c r="I6" s="1">
        <v>6.5410955725349997E-35</v>
      </c>
      <c r="J6" t="b">
        <v>1</v>
      </c>
    </row>
    <row r="7" spans="1:12" x14ac:dyDescent="0.2">
      <c r="A7" t="s">
        <v>82</v>
      </c>
      <c r="B7" t="s">
        <v>93</v>
      </c>
      <c r="C7" t="s">
        <v>97</v>
      </c>
      <c r="D7" t="s">
        <v>66</v>
      </c>
      <c r="E7" s="12">
        <v>-0.37816003338187898</v>
      </c>
      <c r="F7" s="12">
        <v>6.44330403613756</v>
      </c>
      <c r="G7" s="12">
        <v>17.453974169384399</v>
      </c>
      <c r="H7" s="1">
        <v>2.94348284271404E-5</v>
      </c>
      <c r="I7" s="1">
        <v>6.4568090170671801E-5</v>
      </c>
      <c r="J7" t="b">
        <v>1</v>
      </c>
    </row>
    <row r="8" spans="1:12" x14ac:dyDescent="0.2">
      <c r="A8" t="s">
        <v>82</v>
      </c>
      <c r="B8" t="s">
        <v>93</v>
      </c>
      <c r="C8" t="s">
        <v>264</v>
      </c>
      <c r="D8" t="s">
        <v>78</v>
      </c>
      <c r="E8" s="12">
        <v>0.45348830992276801</v>
      </c>
      <c r="F8" s="12">
        <v>7.84548564395614</v>
      </c>
      <c r="G8" s="12">
        <v>28.108147597135002</v>
      </c>
      <c r="H8" s="1">
        <v>1.1472187305982399E-7</v>
      </c>
      <c r="I8" s="1">
        <v>3.3998456475300799E-7</v>
      </c>
      <c r="J8" t="b">
        <v>1</v>
      </c>
    </row>
    <row r="9" spans="1:12" x14ac:dyDescent="0.2">
      <c r="A9" t="s">
        <v>82</v>
      </c>
      <c r="B9" t="s">
        <v>93</v>
      </c>
      <c r="C9" t="s">
        <v>266</v>
      </c>
      <c r="D9" t="s">
        <v>75</v>
      </c>
      <c r="E9" s="12">
        <v>0.41057900719363299</v>
      </c>
      <c r="F9" s="12">
        <v>4.7777581315204998</v>
      </c>
      <c r="G9" s="12">
        <v>14.778859270415801</v>
      </c>
      <c r="H9" s="1">
        <v>1.2088313844205499E-4</v>
      </c>
      <c r="I9" s="1">
        <v>2.4462989128957898E-4</v>
      </c>
      <c r="J9" t="b">
        <v>1</v>
      </c>
      <c r="L9" s="2"/>
    </row>
    <row r="10" spans="1:12" x14ac:dyDescent="0.2">
      <c r="A10" t="s">
        <v>82</v>
      </c>
      <c r="B10" t="s">
        <v>93</v>
      </c>
      <c r="C10" t="s">
        <v>267</v>
      </c>
      <c r="D10" t="s">
        <v>31</v>
      </c>
      <c r="E10" s="12">
        <v>-0.46180845126996101</v>
      </c>
      <c r="F10" s="12">
        <v>5.9453313553856102</v>
      </c>
      <c r="G10" s="12">
        <v>14.0222460770269</v>
      </c>
      <c r="H10" s="1">
        <v>1.8066056143874201E-4</v>
      </c>
      <c r="I10" s="1">
        <v>3.56537897110644E-4</v>
      </c>
      <c r="J10" t="b">
        <v>1</v>
      </c>
      <c r="L10" s="2"/>
    </row>
  </sheetData>
  <conditionalFormatting sqref="E2:E10">
    <cfRule type="cellIs" dxfId="10" priority="11" operator="lessThan">
      <formula>0</formula>
    </cfRule>
    <cfRule type="cellIs" dxfId="9" priority="12" operator="greaterThan">
      <formula>0</formula>
    </cfRule>
  </conditionalFormatting>
  <conditionalFormatting sqref="J2:J10">
    <cfRule type="containsText" dxfId="8" priority="10" operator="containsText" text="TRUE">
      <formula>NOT(ISERROR(SEARCH("TRUE",J2)))</formula>
    </cfRule>
  </conditionalFormatting>
  <conditionalFormatting sqref="E2:E10">
    <cfRule type="cellIs" priority="7" stopIfTrue="1" operator="equal">
      <formula>"NA"</formula>
    </cfRule>
    <cfRule type="cellIs" dxfId="7" priority="8" operator="lessThan">
      <formula>0</formula>
    </cfRule>
    <cfRule type="cellIs" dxfId="6" priority="9" operator="greaterThan">
      <formula>0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D1" sqref="D1"/>
    </sheetView>
  </sheetViews>
  <sheetFormatPr baseColWidth="10" defaultColWidth="8.83203125" defaultRowHeight="15" x14ac:dyDescent="0.2"/>
  <cols>
    <col min="1" max="1" width="21.1640625" customWidth="1"/>
    <col min="2" max="2" width="18.6640625" customWidth="1"/>
    <col min="3" max="3" width="10.6640625" customWidth="1"/>
    <col min="4" max="4" width="9.33203125" customWidth="1"/>
    <col min="5" max="5" width="11.83203125" customWidth="1"/>
    <col min="6" max="6" width="12.6640625" style="8" customWidth="1"/>
    <col min="7" max="7" width="50.6640625" customWidth="1"/>
    <col min="9" max="9" width="11.33203125" customWidth="1"/>
  </cols>
  <sheetData>
    <row r="1" spans="1:8" ht="16" thickBot="1" x14ac:dyDescent="0.25">
      <c r="A1" s="3" t="s">
        <v>0</v>
      </c>
      <c r="B1" s="4" t="s">
        <v>1</v>
      </c>
      <c r="C1" s="4" t="s">
        <v>2</v>
      </c>
      <c r="D1" s="4" t="s">
        <v>107</v>
      </c>
      <c r="E1" s="4" t="s">
        <v>3</v>
      </c>
      <c r="F1" s="7" t="s">
        <v>4</v>
      </c>
      <c r="G1" s="5" t="s">
        <v>258</v>
      </c>
      <c r="H1" s="6"/>
    </row>
    <row r="2" spans="1:8" x14ac:dyDescent="0.2">
      <c r="A2" t="s">
        <v>145</v>
      </c>
      <c r="B2" t="s">
        <v>152</v>
      </c>
      <c r="C2" s="9">
        <v>903</v>
      </c>
      <c r="D2" s="10">
        <v>9.3800000000000004E-13</v>
      </c>
      <c r="E2" s="9">
        <v>1.181</v>
      </c>
      <c r="F2" s="8" t="s">
        <v>153</v>
      </c>
      <c r="G2" s="11" t="s">
        <v>271</v>
      </c>
    </row>
    <row r="3" spans="1:8" x14ac:dyDescent="0.2">
      <c r="A3" t="s">
        <v>145</v>
      </c>
      <c r="B3" t="s">
        <v>185</v>
      </c>
      <c r="C3" s="9">
        <v>1146</v>
      </c>
      <c r="D3" s="10">
        <v>4.5800000000000002E-10</v>
      </c>
      <c r="E3" s="9">
        <v>1.0980000000000001</v>
      </c>
      <c r="F3" s="8" t="s">
        <v>186</v>
      </c>
      <c r="G3" s="2"/>
    </row>
    <row r="4" spans="1:8" x14ac:dyDescent="0.2">
      <c r="A4" t="s">
        <v>145</v>
      </c>
      <c r="B4" t="s">
        <v>181</v>
      </c>
      <c r="C4" s="9">
        <v>822</v>
      </c>
      <c r="D4" s="10">
        <v>1.0399999999999999E-9</v>
      </c>
      <c r="E4" s="9">
        <v>1.1759999999999999</v>
      </c>
      <c r="F4" s="8" t="s">
        <v>182</v>
      </c>
      <c r="G4" s="2"/>
    </row>
    <row r="5" spans="1:8" x14ac:dyDescent="0.2">
      <c r="A5" t="s">
        <v>145</v>
      </c>
      <c r="B5" t="s">
        <v>163</v>
      </c>
      <c r="C5" s="9">
        <v>977</v>
      </c>
      <c r="D5" s="10">
        <v>2.23E-9</v>
      </c>
      <c r="E5" s="9">
        <v>1.141</v>
      </c>
      <c r="F5" s="8" t="s">
        <v>164</v>
      </c>
      <c r="G5" s="2"/>
    </row>
    <row r="6" spans="1:8" x14ac:dyDescent="0.2">
      <c r="A6" t="s">
        <v>145</v>
      </c>
      <c r="B6" t="s">
        <v>169</v>
      </c>
      <c r="C6" s="9">
        <v>1122</v>
      </c>
      <c r="D6" s="10">
        <v>1.6099999999999999E-8</v>
      </c>
      <c r="E6" s="9">
        <v>1.113</v>
      </c>
      <c r="F6" s="8" t="s">
        <v>170</v>
      </c>
      <c r="G6" s="2"/>
    </row>
    <row r="7" spans="1:8" x14ac:dyDescent="0.2">
      <c r="A7" t="s">
        <v>145</v>
      </c>
      <c r="B7" t="s">
        <v>176</v>
      </c>
      <c r="C7" s="9">
        <v>681</v>
      </c>
      <c r="D7" s="10">
        <v>1.7800000000000001E-8</v>
      </c>
      <c r="E7" s="9">
        <v>1.22</v>
      </c>
      <c r="F7" s="8" t="s">
        <v>177</v>
      </c>
      <c r="G7" s="2"/>
    </row>
    <row r="8" spans="1:8" x14ac:dyDescent="0.2">
      <c r="A8" t="s">
        <v>145</v>
      </c>
      <c r="B8" t="s">
        <v>161</v>
      </c>
      <c r="C8" s="9">
        <v>690</v>
      </c>
      <c r="D8" s="10">
        <v>2.0199999999999999E-8</v>
      </c>
      <c r="E8" s="9">
        <v>1.218</v>
      </c>
      <c r="F8" s="8" t="s">
        <v>162</v>
      </c>
      <c r="G8" s="2"/>
    </row>
    <row r="9" spans="1:8" x14ac:dyDescent="0.2">
      <c r="A9" t="s">
        <v>145</v>
      </c>
      <c r="B9" t="s">
        <v>158</v>
      </c>
      <c r="C9" s="9">
        <v>486</v>
      </c>
      <c r="D9" s="10">
        <v>1.29E-5</v>
      </c>
      <c r="E9" s="9">
        <v>1.1870000000000001</v>
      </c>
      <c r="F9" s="8" t="s">
        <v>159</v>
      </c>
      <c r="G9" s="2"/>
    </row>
    <row r="10" spans="1:8" x14ac:dyDescent="0.2">
      <c r="A10" t="s">
        <v>145</v>
      </c>
      <c r="B10" t="s">
        <v>150</v>
      </c>
      <c r="C10" s="9">
        <v>622</v>
      </c>
      <c r="D10" s="10">
        <v>1.05E-4</v>
      </c>
      <c r="E10" s="9">
        <v>1.1859999999999999</v>
      </c>
      <c r="F10" s="8" t="s">
        <v>151</v>
      </c>
      <c r="G10" s="2"/>
    </row>
    <row r="11" spans="1:8" x14ac:dyDescent="0.2">
      <c r="A11" t="s">
        <v>145</v>
      </c>
      <c r="B11" t="s">
        <v>178</v>
      </c>
      <c r="C11" s="9">
        <v>457</v>
      </c>
      <c r="D11" s="10">
        <v>2.5599999999999999E-4</v>
      </c>
      <c r="E11" s="9">
        <v>1.2030000000000001</v>
      </c>
      <c r="F11" s="8" t="s">
        <v>179</v>
      </c>
      <c r="G11" s="2"/>
    </row>
    <row r="12" spans="1:8" x14ac:dyDescent="0.2">
      <c r="A12" t="s">
        <v>145</v>
      </c>
      <c r="B12" t="s">
        <v>183</v>
      </c>
      <c r="C12" s="9">
        <v>613</v>
      </c>
      <c r="D12" s="10">
        <v>2.8800000000000001E-4</v>
      </c>
      <c r="E12" s="9">
        <v>1.1839999999999999</v>
      </c>
      <c r="F12" s="8" t="s">
        <v>184</v>
      </c>
      <c r="G12" s="2"/>
    </row>
    <row r="13" spans="1:8" x14ac:dyDescent="0.2">
      <c r="A13" t="s">
        <v>145</v>
      </c>
      <c r="B13" t="s">
        <v>171</v>
      </c>
      <c r="C13" s="9">
        <v>806</v>
      </c>
      <c r="D13" s="10">
        <v>9.3899999999999995E-4</v>
      </c>
      <c r="E13" s="9">
        <v>1.1060000000000001</v>
      </c>
      <c r="F13" s="8" t="s">
        <v>172</v>
      </c>
      <c r="G13" s="2"/>
    </row>
    <row r="14" spans="1:8" x14ac:dyDescent="0.2">
      <c r="A14" t="s">
        <v>145</v>
      </c>
      <c r="B14" t="s">
        <v>156</v>
      </c>
      <c r="C14" s="9">
        <v>655</v>
      </c>
      <c r="D14" s="10">
        <v>1E-3</v>
      </c>
      <c r="E14" s="9">
        <v>1.163</v>
      </c>
      <c r="F14" s="8" t="s">
        <v>157</v>
      </c>
      <c r="G14" s="2"/>
    </row>
    <row r="15" spans="1:8" x14ac:dyDescent="0.2">
      <c r="A15" t="s">
        <v>145</v>
      </c>
      <c r="B15" t="s">
        <v>148</v>
      </c>
      <c r="C15" s="9">
        <v>528</v>
      </c>
      <c r="D15" s="10">
        <v>2E-3</v>
      </c>
      <c r="E15" s="9">
        <v>1.198</v>
      </c>
      <c r="F15" s="8" t="s">
        <v>149</v>
      </c>
      <c r="G15" s="2"/>
    </row>
    <row r="16" spans="1:8" x14ac:dyDescent="0.2">
      <c r="A16" t="s">
        <v>145</v>
      </c>
      <c r="B16" t="s">
        <v>146</v>
      </c>
      <c r="C16" s="9">
        <v>763</v>
      </c>
      <c r="D16" s="10">
        <v>3.0000000000000001E-3</v>
      </c>
      <c r="E16" s="9">
        <v>1.1020000000000001</v>
      </c>
      <c r="F16" s="8" t="s">
        <v>147</v>
      </c>
      <c r="G16" s="11" t="s">
        <v>269</v>
      </c>
    </row>
    <row r="17" spans="1:7" x14ac:dyDescent="0.2">
      <c r="A17" t="s">
        <v>145</v>
      </c>
      <c r="B17" t="s">
        <v>6</v>
      </c>
      <c r="C17" s="9">
        <v>368</v>
      </c>
      <c r="D17" s="10">
        <v>3.0000000000000001E-3</v>
      </c>
      <c r="E17" s="9">
        <v>1.2030000000000001</v>
      </c>
      <c r="F17" s="8" t="s">
        <v>160</v>
      </c>
      <c r="G17" s="2"/>
    </row>
    <row r="18" spans="1:7" x14ac:dyDescent="0.2">
      <c r="A18" t="s">
        <v>145</v>
      </c>
      <c r="B18" t="s">
        <v>134</v>
      </c>
      <c r="C18" s="9">
        <v>349</v>
      </c>
      <c r="D18" s="10">
        <v>7.0000000000000001E-3</v>
      </c>
      <c r="E18" s="9">
        <v>1.202</v>
      </c>
      <c r="F18" s="8" t="s">
        <v>173</v>
      </c>
      <c r="G18" s="2"/>
    </row>
    <row r="19" spans="1:7" x14ac:dyDescent="0.2">
      <c r="A19" t="s">
        <v>145</v>
      </c>
      <c r="B19" t="s">
        <v>154</v>
      </c>
      <c r="C19" s="9">
        <v>763</v>
      </c>
      <c r="D19" s="10">
        <v>1.4999999999999999E-2</v>
      </c>
      <c r="E19" s="9">
        <v>1.115</v>
      </c>
      <c r="F19" s="8" t="s">
        <v>155</v>
      </c>
      <c r="G19" s="2"/>
    </row>
    <row r="20" spans="1:7" x14ac:dyDescent="0.2">
      <c r="A20" t="s">
        <v>145</v>
      </c>
      <c r="B20" t="s">
        <v>174</v>
      </c>
      <c r="C20" s="9">
        <v>590</v>
      </c>
      <c r="D20" s="10">
        <v>1.7999999999999999E-2</v>
      </c>
      <c r="E20" s="9">
        <v>1.0940000000000001</v>
      </c>
      <c r="F20" s="8" t="s">
        <v>175</v>
      </c>
      <c r="G20" s="2"/>
    </row>
    <row r="21" spans="1:7" x14ac:dyDescent="0.2">
      <c r="A21" t="s">
        <v>145</v>
      </c>
      <c r="B21" t="s">
        <v>16</v>
      </c>
      <c r="C21" s="9">
        <v>602</v>
      </c>
      <c r="D21" s="10">
        <v>2.5000000000000001E-2</v>
      </c>
      <c r="E21" s="9">
        <v>1.119</v>
      </c>
      <c r="F21" s="8" t="s">
        <v>180</v>
      </c>
      <c r="G21" s="11" t="s">
        <v>270</v>
      </c>
    </row>
    <row r="22" spans="1:7" x14ac:dyDescent="0.2">
      <c r="A22" t="s">
        <v>145</v>
      </c>
      <c r="B22" t="s">
        <v>167</v>
      </c>
      <c r="C22" s="9">
        <v>402</v>
      </c>
      <c r="D22" s="10">
        <v>4.8000000000000001E-2</v>
      </c>
      <c r="E22" s="9">
        <v>1.1950000000000001</v>
      </c>
      <c r="F22" s="8" t="s">
        <v>168</v>
      </c>
      <c r="G22" s="2"/>
    </row>
    <row r="23" spans="1:7" x14ac:dyDescent="0.2">
      <c r="A23" s="14" t="s">
        <v>145</v>
      </c>
      <c r="B23" s="14" t="s">
        <v>165</v>
      </c>
      <c r="C23" s="17">
        <v>350</v>
      </c>
      <c r="D23" s="18">
        <v>8.1000000000000003E-2</v>
      </c>
      <c r="E23" s="17">
        <v>1.212</v>
      </c>
      <c r="F23" s="19" t="s">
        <v>166</v>
      </c>
      <c r="G23" s="2"/>
    </row>
    <row r="24" spans="1:7" x14ac:dyDescent="0.2">
      <c r="A24" s="14" t="s">
        <v>108</v>
      </c>
      <c r="B24" s="14" t="s">
        <v>5</v>
      </c>
      <c r="C24" s="17">
        <v>2114</v>
      </c>
      <c r="D24" s="18">
        <v>1.51E-8</v>
      </c>
      <c r="E24" s="17">
        <v>1.081</v>
      </c>
      <c r="F24" s="19" t="s">
        <v>136</v>
      </c>
      <c r="G24" s="2"/>
    </row>
    <row r="25" spans="1:7" x14ac:dyDescent="0.2">
      <c r="A25" s="14" t="s">
        <v>108</v>
      </c>
      <c r="B25" s="14" t="s">
        <v>141</v>
      </c>
      <c r="C25" s="17">
        <v>1033</v>
      </c>
      <c r="D25" s="18">
        <v>3.4300000000000002E-6</v>
      </c>
      <c r="E25" s="17">
        <v>1.131</v>
      </c>
      <c r="F25" s="19" t="s">
        <v>142</v>
      </c>
      <c r="G25" s="2"/>
    </row>
    <row r="26" spans="1:7" x14ac:dyDescent="0.2">
      <c r="A26" s="14" t="s">
        <v>108</v>
      </c>
      <c r="B26" s="14" t="s">
        <v>127</v>
      </c>
      <c r="C26" s="17">
        <v>417</v>
      </c>
      <c r="D26" s="18">
        <v>6.7399999999999998E-6</v>
      </c>
      <c r="E26" s="17">
        <v>1.2529999999999999</v>
      </c>
      <c r="F26" s="19" t="s">
        <v>128</v>
      </c>
      <c r="G26" s="2"/>
    </row>
    <row r="27" spans="1:7" x14ac:dyDescent="0.2">
      <c r="A27" s="14" t="s">
        <v>108</v>
      </c>
      <c r="B27" s="14" t="s">
        <v>130</v>
      </c>
      <c r="C27" s="17">
        <v>1308</v>
      </c>
      <c r="D27" s="18">
        <v>1.2899999999999999E-4</v>
      </c>
      <c r="E27" s="17">
        <v>1.089</v>
      </c>
      <c r="F27" s="19" t="s">
        <v>131</v>
      </c>
      <c r="G27" s="2"/>
    </row>
    <row r="28" spans="1:7" x14ac:dyDescent="0.2">
      <c r="A28" s="14" t="s">
        <v>108</v>
      </c>
      <c r="B28" s="14" t="s">
        <v>112</v>
      </c>
      <c r="C28" s="17">
        <v>1639</v>
      </c>
      <c r="D28" s="18">
        <v>3.6499999999999998E-4</v>
      </c>
      <c r="E28" s="17">
        <v>1.0640000000000001</v>
      </c>
      <c r="F28" s="19" t="s">
        <v>113</v>
      </c>
      <c r="G28" s="2"/>
    </row>
    <row r="29" spans="1:7" x14ac:dyDescent="0.2">
      <c r="A29" s="14" t="s">
        <v>108</v>
      </c>
      <c r="B29" s="14" t="s">
        <v>132</v>
      </c>
      <c r="C29" s="17">
        <v>871</v>
      </c>
      <c r="D29" s="18">
        <v>4.7600000000000002E-4</v>
      </c>
      <c r="E29" s="17">
        <v>1.1259999999999999</v>
      </c>
      <c r="F29" s="19" t="s">
        <v>133</v>
      </c>
      <c r="G29" s="2"/>
    </row>
    <row r="30" spans="1:7" x14ac:dyDescent="0.2">
      <c r="A30" s="14" t="s">
        <v>108</v>
      </c>
      <c r="B30" s="14" t="s">
        <v>123</v>
      </c>
      <c r="C30" s="17">
        <v>277</v>
      </c>
      <c r="D30" s="18">
        <v>2E-3</v>
      </c>
      <c r="E30" s="17">
        <v>1.2529999999999999</v>
      </c>
      <c r="F30" s="19" t="s">
        <v>124</v>
      </c>
      <c r="G30" s="2"/>
    </row>
    <row r="31" spans="1:7" x14ac:dyDescent="0.2">
      <c r="A31" s="14" t="s">
        <v>108</v>
      </c>
      <c r="B31" s="14" t="s">
        <v>16</v>
      </c>
      <c r="C31" s="17">
        <v>1071</v>
      </c>
      <c r="D31" s="18">
        <v>3.0000000000000001E-3</v>
      </c>
      <c r="E31" s="17">
        <v>1.1240000000000001</v>
      </c>
      <c r="F31" s="19" t="s">
        <v>140</v>
      </c>
      <c r="G31" s="2"/>
    </row>
    <row r="32" spans="1:7" x14ac:dyDescent="0.2">
      <c r="A32" s="14" t="s">
        <v>108</v>
      </c>
      <c r="B32" s="14" t="s">
        <v>110</v>
      </c>
      <c r="C32" s="17">
        <v>409</v>
      </c>
      <c r="D32" s="18">
        <v>4.0000000000000001E-3</v>
      </c>
      <c r="E32" s="17">
        <v>1.194</v>
      </c>
      <c r="F32" s="19" t="s">
        <v>111</v>
      </c>
      <c r="G32" s="2"/>
    </row>
    <row r="33" spans="1:7" x14ac:dyDescent="0.2">
      <c r="A33" s="14" t="s">
        <v>108</v>
      </c>
      <c r="B33" s="14" t="s">
        <v>118</v>
      </c>
      <c r="C33" s="17">
        <v>588</v>
      </c>
      <c r="D33" s="18">
        <v>4.0000000000000001E-3</v>
      </c>
      <c r="E33" s="17">
        <v>1.1479999999999999</v>
      </c>
      <c r="F33" s="19" t="s">
        <v>119</v>
      </c>
      <c r="G33" s="2"/>
    </row>
    <row r="34" spans="1:7" x14ac:dyDescent="0.2">
      <c r="A34" s="14" t="s">
        <v>108</v>
      </c>
      <c r="B34" s="14" t="s">
        <v>121</v>
      </c>
      <c r="C34" s="17">
        <v>541</v>
      </c>
      <c r="D34" s="18">
        <v>8.0000000000000002E-3</v>
      </c>
      <c r="E34" s="17">
        <v>1.131</v>
      </c>
      <c r="F34" s="19" t="s">
        <v>122</v>
      </c>
      <c r="G34" s="2"/>
    </row>
    <row r="35" spans="1:7" x14ac:dyDescent="0.2">
      <c r="A35" s="14" t="s">
        <v>108</v>
      </c>
      <c r="B35" s="14" t="s">
        <v>138</v>
      </c>
      <c r="C35" s="17">
        <v>388</v>
      </c>
      <c r="D35" s="18">
        <v>8.0000000000000002E-3</v>
      </c>
      <c r="E35" s="17">
        <v>1.194</v>
      </c>
      <c r="F35" s="19" t="s">
        <v>139</v>
      </c>
      <c r="G35" s="2"/>
    </row>
    <row r="36" spans="1:7" x14ac:dyDescent="0.2">
      <c r="A36" s="14" t="s">
        <v>108</v>
      </c>
      <c r="B36" s="14" t="s">
        <v>143</v>
      </c>
      <c r="C36" s="17">
        <v>365</v>
      </c>
      <c r="D36" s="18">
        <v>8.9999999999999993E-3</v>
      </c>
      <c r="E36" s="17">
        <v>1.1930000000000001</v>
      </c>
      <c r="F36" s="19" t="s">
        <v>144</v>
      </c>
      <c r="G36" s="2"/>
    </row>
    <row r="37" spans="1:7" x14ac:dyDescent="0.2">
      <c r="A37" s="14" t="s">
        <v>108</v>
      </c>
      <c r="B37" s="14" t="s">
        <v>134</v>
      </c>
      <c r="C37" s="17">
        <v>588</v>
      </c>
      <c r="D37" s="18">
        <v>1.0999999999999999E-2</v>
      </c>
      <c r="E37" s="17">
        <v>1.143</v>
      </c>
      <c r="F37" s="19" t="s">
        <v>135</v>
      </c>
      <c r="G37" s="2"/>
    </row>
    <row r="38" spans="1:7" x14ac:dyDescent="0.2">
      <c r="A38" s="14" t="s">
        <v>108</v>
      </c>
      <c r="B38" s="14" t="s">
        <v>125</v>
      </c>
      <c r="C38" s="17">
        <v>713</v>
      </c>
      <c r="D38" s="18">
        <v>1.2E-2</v>
      </c>
      <c r="E38" s="17">
        <v>1.1180000000000001</v>
      </c>
      <c r="F38" s="19" t="s">
        <v>126</v>
      </c>
      <c r="G38" s="2"/>
    </row>
    <row r="39" spans="1:7" x14ac:dyDescent="0.2">
      <c r="A39" s="14" t="s">
        <v>108</v>
      </c>
      <c r="B39" s="14" t="s">
        <v>116</v>
      </c>
      <c r="C39" s="17">
        <v>430</v>
      </c>
      <c r="D39" s="18">
        <v>1.4999999999999999E-2</v>
      </c>
      <c r="E39" s="17">
        <v>1.1319999999999999</v>
      </c>
      <c r="F39" s="19" t="s">
        <v>117</v>
      </c>
      <c r="G39" s="2"/>
    </row>
    <row r="40" spans="1:7" x14ac:dyDescent="0.2">
      <c r="A40" s="14" t="s">
        <v>108</v>
      </c>
      <c r="B40" s="14" t="s">
        <v>17</v>
      </c>
      <c r="C40" s="17">
        <v>332</v>
      </c>
      <c r="D40" s="18">
        <v>1.7000000000000001E-2</v>
      </c>
      <c r="E40" s="17">
        <v>1.2010000000000001</v>
      </c>
      <c r="F40" s="19" t="s">
        <v>137</v>
      </c>
      <c r="G40" s="2"/>
    </row>
    <row r="41" spans="1:7" x14ac:dyDescent="0.2">
      <c r="A41" s="14" t="s">
        <v>108</v>
      </c>
      <c r="B41" s="14" t="s">
        <v>6</v>
      </c>
      <c r="C41" s="17">
        <v>614</v>
      </c>
      <c r="D41" s="18">
        <v>2.4E-2</v>
      </c>
      <c r="E41" s="17">
        <v>1.133</v>
      </c>
      <c r="F41" s="19" t="s">
        <v>129</v>
      </c>
      <c r="G41" s="2"/>
    </row>
    <row r="42" spans="1:7" x14ac:dyDescent="0.2">
      <c r="A42" s="14" t="s">
        <v>108</v>
      </c>
      <c r="B42" s="14" t="s">
        <v>12</v>
      </c>
      <c r="C42" s="17">
        <v>322</v>
      </c>
      <c r="D42" s="18">
        <v>0.06</v>
      </c>
      <c r="E42" s="17">
        <v>1.1830000000000001</v>
      </c>
      <c r="F42" s="19" t="s">
        <v>120</v>
      </c>
      <c r="G42" s="20" t="s">
        <v>260</v>
      </c>
    </row>
    <row r="43" spans="1:7" x14ac:dyDescent="0.2">
      <c r="A43" s="14" t="s">
        <v>108</v>
      </c>
      <c r="B43" s="14" t="s">
        <v>14</v>
      </c>
      <c r="C43" s="17">
        <v>1639</v>
      </c>
      <c r="D43" s="18">
        <v>8.3000000000000004E-2</v>
      </c>
      <c r="E43" s="17">
        <v>1.0469999999999999</v>
      </c>
      <c r="F43" s="19" t="s">
        <v>109</v>
      </c>
      <c r="G43" s="2"/>
    </row>
    <row r="44" spans="1:7" x14ac:dyDescent="0.2">
      <c r="A44" s="14" t="s">
        <v>108</v>
      </c>
      <c r="B44" s="14" t="s">
        <v>114</v>
      </c>
      <c r="C44" s="17">
        <v>682</v>
      </c>
      <c r="D44" s="18">
        <v>0.09</v>
      </c>
      <c r="E44" s="17">
        <v>1.119</v>
      </c>
      <c r="F44" s="19" t="s">
        <v>115</v>
      </c>
      <c r="G44" s="2"/>
    </row>
  </sheetData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I2" sqref="I2"/>
    </sheetView>
  </sheetViews>
  <sheetFormatPr baseColWidth="10" defaultColWidth="8.83203125" defaultRowHeight="15" x14ac:dyDescent="0.2"/>
  <cols>
    <col min="1" max="1" width="21.1640625" customWidth="1"/>
    <col min="2" max="2" width="18.6640625" customWidth="1"/>
    <col min="4" max="4" width="21.1640625" customWidth="1"/>
  </cols>
  <sheetData>
    <row r="1" spans="1:12" x14ac:dyDescent="0.2">
      <c r="A1" t="s">
        <v>0</v>
      </c>
      <c r="B1" t="s">
        <v>1</v>
      </c>
      <c r="C1" t="s">
        <v>95</v>
      </c>
      <c r="D1" t="s">
        <v>96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59</v>
      </c>
    </row>
    <row r="2" spans="1:12" x14ac:dyDescent="0.2">
      <c r="A2" t="s">
        <v>145</v>
      </c>
      <c r="B2" t="s">
        <v>152</v>
      </c>
      <c r="C2" t="s">
        <v>225</v>
      </c>
      <c r="D2" t="s">
        <v>71</v>
      </c>
      <c r="E2" s="12">
        <v>0.11054079347158099</v>
      </c>
      <c r="F2" s="12">
        <v>4.4168019623668204</v>
      </c>
      <c r="G2" s="12">
        <v>0.54300519414037896</v>
      </c>
      <c r="H2" s="1">
        <v>0.46118993819031701</v>
      </c>
      <c r="I2" s="1">
        <v>0.58935047396035101</v>
      </c>
      <c r="J2" t="b">
        <v>0</v>
      </c>
      <c r="L2" s="2" t="s">
        <v>98</v>
      </c>
    </row>
    <row r="3" spans="1:12" x14ac:dyDescent="0.2">
      <c r="A3" t="s">
        <v>145</v>
      </c>
      <c r="B3" t="s">
        <v>185</v>
      </c>
      <c r="C3" t="s">
        <v>101</v>
      </c>
      <c r="D3" t="s">
        <v>58</v>
      </c>
      <c r="E3" s="12">
        <v>-0.10971897800206699</v>
      </c>
      <c r="F3" s="12">
        <v>3.6806630700058598</v>
      </c>
      <c r="G3" s="12">
        <v>0.96488734752251104</v>
      </c>
      <c r="H3" s="1">
        <v>0.325958578162376</v>
      </c>
      <c r="I3" s="1">
        <v>0.45377436583450398</v>
      </c>
      <c r="J3" t="b">
        <v>0</v>
      </c>
      <c r="L3" s="2" t="s">
        <v>254</v>
      </c>
    </row>
    <row r="4" spans="1:12" ht="15" customHeight="1" x14ac:dyDescent="0.2">
      <c r="A4" t="s">
        <v>145</v>
      </c>
      <c r="B4" t="s">
        <v>185</v>
      </c>
      <c r="C4" t="s">
        <v>102</v>
      </c>
      <c r="D4" t="s">
        <v>67</v>
      </c>
      <c r="E4" s="12">
        <v>-0.16029380690714901</v>
      </c>
      <c r="F4" s="12">
        <v>5.5795854967684502</v>
      </c>
      <c r="G4" s="12">
        <v>2.39176380691312</v>
      </c>
      <c r="H4" s="1">
        <v>0.121975936692059</v>
      </c>
      <c r="I4" s="1">
        <v>0.209731129490423</v>
      </c>
      <c r="J4" t="b">
        <v>0</v>
      </c>
      <c r="L4" s="2" t="s">
        <v>255</v>
      </c>
    </row>
    <row r="5" spans="1:12" ht="14.25" customHeight="1" x14ac:dyDescent="0.2">
      <c r="A5" t="s">
        <v>145</v>
      </c>
      <c r="B5" t="s">
        <v>185</v>
      </c>
      <c r="C5" t="s">
        <v>103</v>
      </c>
      <c r="D5" t="s">
        <v>43</v>
      </c>
      <c r="E5" s="12">
        <v>9.0147246734117205E-3</v>
      </c>
      <c r="F5" s="12">
        <v>5.69888205404418</v>
      </c>
      <c r="G5" s="12">
        <v>7.9715374281850195E-3</v>
      </c>
      <c r="H5" s="1">
        <v>0.92885663324202195</v>
      </c>
      <c r="I5" s="1">
        <v>0.95569645462208896</v>
      </c>
      <c r="J5" t="b">
        <v>0</v>
      </c>
    </row>
    <row r="6" spans="1:12" ht="14.25" customHeight="1" x14ac:dyDescent="0.2">
      <c r="A6" t="s">
        <v>145</v>
      </c>
      <c r="B6" t="s">
        <v>185</v>
      </c>
      <c r="C6" t="s">
        <v>104</v>
      </c>
      <c r="D6" t="s">
        <v>77</v>
      </c>
      <c r="E6" s="12">
        <v>0.24122999885316701</v>
      </c>
      <c r="F6" s="12">
        <v>6.5390606421073203</v>
      </c>
      <c r="G6" s="12">
        <v>5.4525136351313899</v>
      </c>
      <c r="H6" s="1">
        <v>1.9540192245578101E-2</v>
      </c>
      <c r="I6" s="1">
        <v>4.3851402485758098E-2</v>
      </c>
      <c r="J6" t="b">
        <v>1</v>
      </c>
    </row>
    <row r="7" spans="1:12" ht="14.25" customHeight="1" x14ac:dyDescent="0.2">
      <c r="A7" t="s">
        <v>145</v>
      </c>
      <c r="B7" t="s">
        <v>181</v>
      </c>
      <c r="C7" t="s">
        <v>235</v>
      </c>
      <c r="D7" t="s">
        <v>63</v>
      </c>
      <c r="E7" s="12">
        <v>-0.18681115261224801</v>
      </c>
      <c r="F7" s="12">
        <v>7.1905853529478998</v>
      </c>
      <c r="G7" s="12">
        <v>3.40006480392069</v>
      </c>
      <c r="H7" s="1">
        <v>6.5193857768015201E-2</v>
      </c>
      <c r="I7" s="1">
        <v>0.124211999322572</v>
      </c>
      <c r="J7" t="b">
        <v>0</v>
      </c>
    </row>
    <row r="8" spans="1:12" x14ac:dyDescent="0.2">
      <c r="A8" t="s">
        <v>145</v>
      </c>
      <c r="B8" t="s">
        <v>148</v>
      </c>
      <c r="C8" t="s">
        <v>223</v>
      </c>
      <c r="D8" t="s">
        <v>42</v>
      </c>
      <c r="E8" s="12">
        <v>0.29503903760414002</v>
      </c>
      <c r="F8" s="12">
        <v>5.5285153576764303</v>
      </c>
      <c r="G8" s="12">
        <v>11.5680387943701</v>
      </c>
      <c r="H8" s="1">
        <v>6.7095148455798199E-4</v>
      </c>
      <c r="I8" s="1">
        <v>2.0560542623907002E-3</v>
      </c>
      <c r="J8" t="b">
        <v>1</v>
      </c>
    </row>
    <row r="9" spans="1:12" ht="14.25" customHeight="1" x14ac:dyDescent="0.2">
      <c r="A9" t="s">
        <v>145</v>
      </c>
      <c r="B9" t="s">
        <v>169</v>
      </c>
      <c r="C9" t="s">
        <v>231</v>
      </c>
      <c r="D9" t="s">
        <v>194</v>
      </c>
      <c r="E9" s="12" t="s">
        <v>194</v>
      </c>
      <c r="F9" s="12" t="s">
        <v>194</v>
      </c>
      <c r="G9" s="12" t="s">
        <v>194</v>
      </c>
      <c r="H9" s="1" t="s">
        <v>194</v>
      </c>
      <c r="I9" s="1" t="s">
        <v>194</v>
      </c>
      <c r="J9" t="s">
        <v>194</v>
      </c>
    </row>
    <row r="10" spans="1:12" x14ac:dyDescent="0.2">
      <c r="A10" t="s">
        <v>145</v>
      </c>
      <c r="B10" t="s">
        <v>176</v>
      </c>
      <c r="C10" t="s">
        <v>233</v>
      </c>
      <c r="D10" t="s">
        <v>53</v>
      </c>
      <c r="E10" s="12">
        <v>-0.31089268553974297</v>
      </c>
      <c r="F10" s="12">
        <v>2.08115239558389</v>
      </c>
      <c r="G10" s="12">
        <v>5.3219652123752601</v>
      </c>
      <c r="H10" s="1">
        <v>2.10582492132983E-2</v>
      </c>
      <c r="I10" s="1">
        <v>4.6792143590905201E-2</v>
      </c>
      <c r="J10" t="b">
        <v>1</v>
      </c>
    </row>
    <row r="11" spans="1:12" ht="14.25" customHeight="1" x14ac:dyDescent="0.2">
      <c r="A11" t="s">
        <v>145</v>
      </c>
      <c r="B11" t="s">
        <v>161</v>
      </c>
      <c r="C11" t="s">
        <v>228</v>
      </c>
      <c r="D11" t="s">
        <v>81</v>
      </c>
      <c r="E11" s="12">
        <v>0.213045979412127</v>
      </c>
      <c r="F11" s="12">
        <v>7.8133258436847202</v>
      </c>
      <c r="G11" s="12">
        <v>5.7056694129176302</v>
      </c>
      <c r="H11" s="1">
        <v>1.6910205292168801E-2</v>
      </c>
      <c r="I11" s="1">
        <v>3.8605628885832202E-2</v>
      </c>
      <c r="J11" t="b">
        <v>1</v>
      </c>
    </row>
    <row r="12" spans="1:12" x14ac:dyDescent="0.2">
      <c r="A12" t="s">
        <v>145</v>
      </c>
      <c r="B12" t="s">
        <v>158</v>
      </c>
      <c r="C12" t="s">
        <v>227</v>
      </c>
      <c r="D12" t="s">
        <v>48</v>
      </c>
      <c r="E12" s="12">
        <v>-1.5419074336091501</v>
      </c>
      <c r="F12" s="12">
        <v>3.57074733688941</v>
      </c>
      <c r="G12" s="12">
        <v>143.80178811523001</v>
      </c>
      <c r="H12" s="1">
        <v>3.9257901556981401E-33</v>
      </c>
      <c r="I12" s="1">
        <v>7.2955953396034699E-32</v>
      </c>
      <c r="J12" t="b">
        <v>1</v>
      </c>
    </row>
    <row r="13" spans="1:12" ht="14.25" customHeight="1" x14ac:dyDescent="0.2">
      <c r="A13" t="s">
        <v>145</v>
      </c>
      <c r="B13" t="s">
        <v>150</v>
      </c>
      <c r="C13" t="s">
        <v>224</v>
      </c>
      <c r="D13" t="s">
        <v>70</v>
      </c>
      <c r="E13" s="12">
        <v>8.8564857894223498E-2</v>
      </c>
      <c r="F13" s="12">
        <v>6.7937470718426098</v>
      </c>
      <c r="G13" s="12">
        <v>1.1472755911471899</v>
      </c>
      <c r="H13" s="1">
        <v>0.28412019081141499</v>
      </c>
      <c r="I13" s="1">
        <v>0.40887109786362802</v>
      </c>
      <c r="J13" t="b">
        <v>0</v>
      </c>
    </row>
    <row r="14" spans="1:12" x14ac:dyDescent="0.2">
      <c r="A14" t="s">
        <v>145</v>
      </c>
      <c r="B14" t="s">
        <v>178</v>
      </c>
      <c r="C14" t="s">
        <v>234</v>
      </c>
      <c r="D14" t="s">
        <v>68</v>
      </c>
      <c r="E14" s="12">
        <v>-0.16470450986611701</v>
      </c>
      <c r="F14" s="12">
        <v>4.5580146918864797</v>
      </c>
      <c r="G14" s="12">
        <v>2.7052049970477499</v>
      </c>
      <c r="H14" s="1">
        <v>0.100021224399217</v>
      </c>
      <c r="I14" s="1">
        <v>0.178140802403496</v>
      </c>
      <c r="J14" t="b">
        <v>0</v>
      </c>
    </row>
    <row r="15" spans="1:12" x14ac:dyDescent="0.2">
      <c r="A15" t="s">
        <v>145</v>
      </c>
      <c r="B15" t="s">
        <v>183</v>
      </c>
      <c r="C15" t="s">
        <v>236</v>
      </c>
      <c r="D15" t="s">
        <v>30</v>
      </c>
      <c r="E15" s="12">
        <v>0.14135724788572099</v>
      </c>
      <c r="F15" s="12">
        <v>4.7174977207729798</v>
      </c>
      <c r="G15" s="12">
        <v>2.0611909974643599</v>
      </c>
      <c r="H15" s="1">
        <v>0.151092037225453</v>
      </c>
      <c r="I15" s="1">
        <v>0.24938746352618299</v>
      </c>
      <c r="J15" t="b">
        <v>0</v>
      </c>
    </row>
    <row r="16" spans="1:12" x14ac:dyDescent="0.2">
      <c r="A16" t="s">
        <v>145</v>
      </c>
      <c r="B16" t="s">
        <v>183</v>
      </c>
      <c r="C16" t="s">
        <v>237</v>
      </c>
      <c r="D16" t="s">
        <v>62</v>
      </c>
      <c r="E16" s="12">
        <v>6.2526633014501995E-2</v>
      </c>
      <c r="F16" s="12">
        <v>6.0997388641579597</v>
      </c>
      <c r="G16" s="12">
        <v>0.43307495492971698</v>
      </c>
      <c r="H16" s="1">
        <v>0.51048395926690604</v>
      </c>
      <c r="I16" s="1">
        <v>0.63511968733588098</v>
      </c>
      <c r="J16" t="b">
        <v>0</v>
      </c>
    </row>
    <row r="17" spans="1:10" x14ac:dyDescent="0.2">
      <c r="A17" t="s">
        <v>145</v>
      </c>
      <c r="B17" t="s">
        <v>154</v>
      </c>
      <c r="C17" t="s">
        <v>226</v>
      </c>
      <c r="D17" t="s">
        <v>28</v>
      </c>
      <c r="E17" s="12">
        <v>0.18476574911375199</v>
      </c>
      <c r="F17" s="12">
        <v>0.347308506033839</v>
      </c>
      <c r="G17" s="12">
        <v>0.81409837337683699</v>
      </c>
      <c r="H17" s="1">
        <v>0.36691133284917998</v>
      </c>
      <c r="I17" s="1">
        <v>0.49645602655451598</v>
      </c>
      <c r="J17" t="b">
        <v>0</v>
      </c>
    </row>
    <row r="18" spans="1:10" x14ac:dyDescent="0.2">
      <c r="A18" t="s">
        <v>145</v>
      </c>
      <c r="B18" t="s">
        <v>156</v>
      </c>
      <c r="C18" t="s">
        <v>231</v>
      </c>
      <c r="D18" t="s">
        <v>194</v>
      </c>
      <c r="E18" t="s">
        <v>194</v>
      </c>
      <c r="F18" t="s">
        <v>194</v>
      </c>
      <c r="G18" t="s">
        <v>194</v>
      </c>
      <c r="H18" t="s">
        <v>194</v>
      </c>
      <c r="I18" t="s">
        <v>194</v>
      </c>
      <c r="J18" t="s">
        <v>194</v>
      </c>
    </row>
    <row r="19" spans="1:10" ht="14.25" customHeight="1" x14ac:dyDescent="0.2">
      <c r="A19" t="s">
        <v>145</v>
      </c>
      <c r="B19" t="s">
        <v>163</v>
      </c>
      <c r="C19" t="s">
        <v>223</v>
      </c>
      <c r="D19" t="s">
        <v>42</v>
      </c>
      <c r="E19" s="12">
        <v>0.29503903760414002</v>
      </c>
      <c r="F19" s="12">
        <v>5.5285153576764303</v>
      </c>
      <c r="G19" s="12">
        <v>11.5680387943701</v>
      </c>
      <c r="H19" s="1">
        <v>6.7095148455798199E-4</v>
      </c>
      <c r="I19" s="1">
        <v>2.0560542623907002E-3</v>
      </c>
      <c r="J19" t="b">
        <v>1</v>
      </c>
    </row>
    <row r="20" spans="1:10" x14ac:dyDescent="0.2">
      <c r="A20" t="s">
        <v>145</v>
      </c>
      <c r="B20" t="s">
        <v>146</v>
      </c>
      <c r="C20" t="s">
        <v>222</v>
      </c>
      <c r="D20" t="s">
        <v>52</v>
      </c>
      <c r="E20" s="12">
        <v>0.156490495185587</v>
      </c>
      <c r="F20" s="12">
        <v>7.7401212202365501</v>
      </c>
      <c r="G20" s="12">
        <v>2.4771651804561801</v>
      </c>
      <c r="H20" s="1">
        <v>0.115510278284038</v>
      </c>
      <c r="I20" s="1">
        <v>0.20009293971580999</v>
      </c>
      <c r="J20" t="b">
        <v>0</v>
      </c>
    </row>
    <row r="21" spans="1:10" x14ac:dyDescent="0.2">
      <c r="A21" t="s">
        <v>145</v>
      </c>
      <c r="B21" t="s">
        <v>6</v>
      </c>
      <c r="C21" t="s">
        <v>191</v>
      </c>
      <c r="D21" t="s">
        <v>65</v>
      </c>
      <c r="E21" s="12">
        <v>-0.10092984119960099</v>
      </c>
      <c r="F21" s="12">
        <v>7.7619154452291799</v>
      </c>
      <c r="G21" s="12">
        <v>1.0815977336962399</v>
      </c>
      <c r="H21" s="1">
        <v>0.29834040686979801</v>
      </c>
      <c r="I21" s="1">
        <v>0.424716798479223</v>
      </c>
      <c r="J21" t="b">
        <v>0</v>
      </c>
    </row>
    <row r="22" spans="1:10" x14ac:dyDescent="0.2">
      <c r="A22" t="s">
        <v>145</v>
      </c>
      <c r="B22" t="s">
        <v>134</v>
      </c>
      <c r="C22" t="s">
        <v>214</v>
      </c>
      <c r="D22" t="s">
        <v>73</v>
      </c>
      <c r="E22" s="12">
        <v>-0.87934222972704101</v>
      </c>
      <c r="F22" s="12">
        <v>3.8808391481764599</v>
      </c>
      <c r="G22" s="12">
        <v>48.506403192947097</v>
      </c>
      <c r="H22" s="1">
        <v>3.2921220341316699E-12</v>
      </c>
      <c r="I22" s="1">
        <v>2.18983818515742E-11</v>
      </c>
      <c r="J22" t="b">
        <v>1</v>
      </c>
    </row>
    <row r="23" spans="1:10" ht="14.25" customHeight="1" x14ac:dyDescent="0.2">
      <c r="A23" t="s">
        <v>145</v>
      </c>
      <c r="B23" t="s">
        <v>171</v>
      </c>
      <c r="C23" t="s">
        <v>226</v>
      </c>
      <c r="D23" t="s">
        <v>28</v>
      </c>
      <c r="E23" s="12">
        <v>0.18476574911375199</v>
      </c>
      <c r="F23" s="12">
        <v>0.347308506033839</v>
      </c>
      <c r="G23" s="12">
        <v>0.81409837337683699</v>
      </c>
      <c r="H23" s="1">
        <v>0.36691133284917998</v>
      </c>
      <c r="I23" s="1">
        <v>0.49645602655451598</v>
      </c>
      <c r="J23" t="b">
        <v>0</v>
      </c>
    </row>
    <row r="24" spans="1:10" ht="14.25" customHeight="1" x14ac:dyDescent="0.2">
      <c r="A24" t="s">
        <v>145</v>
      </c>
      <c r="B24" t="s">
        <v>174</v>
      </c>
      <c r="C24" t="s">
        <v>232</v>
      </c>
      <c r="D24" t="s">
        <v>76</v>
      </c>
      <c r="E24" s="12">
        <v>-0.21361313725557099</v>
      </c>
      <c r="F24" s="12">
        <v>5.7544841962539897</v>
      </c>
      <c r="G24" s="12">
        <v>1.50902615046751</v>
      </c>
      <c r="H24" s="1">
        <v>0.219287747322092</v>
      </c>
      <c r="I24" s="1">
        <v>0.33449847727225401</v>
      </c>
      <c r="J24" t="b">
        <v>0</v>
      </c>
    </row>
    <row r="25" spans="1:10" x14ac:dyDescent="0.2">
      <c r="A25" t="s">
        <v>145</v>
      </c>
      <c r="B25" t="s">
        <v>16</v>
      </c>
      <c r="C25" t="s">
        <v>217</v>
      </c>
      <c r="D25" t="s">
        <v>32</v>
      </c>
      <c r="E25" s="12">
        <v>-0.208066429171229</v>
      </c>
      <c r="F25" s="12">
        <v>6.54079325171248</v>
      </c>
      <c r="G25" s="12">
        <v>1.49221804658378</v>
      </c>
      <c r="H25" s="1">
        <v>0.22187263607141899</v>
      </c>
      <c r="I25" s="1">
        <v>0.33733529623467901</v>
      </c>
      <c r="J25" t="b">
        <v>0</v>
      </c>
    </row>
    <row r="26" spans="1:10" ht="14.25" customHeight="1" x14ac:dyDescent="0.2">
      <c r="A26" t="s">
        <v>145</v>
      </c>
      <c r="B26" t="s">
        <v>16</v>
      </c>
      <c r="C26" t="s">
        <v>218</v>
      </c>
      <c r="D26" t="s">
        <v>40</v>
      </c>
      <c r="E26" s="12">
        <v>-0.21113852587780399</v>
      </c>
      <c r="F26" s="12">
        <v>5.6649553056101203</v>
      </c>
      <c r="G26" s="12">
        <v>2.1203008619085502</v>
      </c>
      <c r="H26" s="1">
        <v>0.14535798736348499</v>
      </c>
      <c r="I26" s="1">
        <v>0.241470744818433</v>
      </c>
      <c r="J26" t="b">
        <v>0</v>
      </c>
    </row>
    <row r="27" spans="1:10" ht="14.25" customHeight="1" x14ac:dyDescent="0.2">
      <c r="A27" t="s">
        <v>145</v>
      </c>
      <c r="B27" t="s">
        <v>167</v>
      </c>
      <c r="C27" t="s">
        <v>218</v>
      </c>
      <c r="D27" t="s">
        <v>40</v>
      </c>
      <c r="E27" s="12">
        <v>-0.21113852587780399</v>
      </c>
      <c r="F27" s="12">
        <v>5.6649553056101203</v>
      </c>
      <c r="G27" s="12">
        <v>2.1203008619085502</v>
      </c>
      <c r="H27" s="1">
        <v>0.14535798736348499</v>
      </c>
      <c r="I27" s="1">
        <v>0.241470744818433</v>
      </c>
      <c r="J27" t="b">
        <v>0</v>
      </c>
    </row>
    <row r="28" spans="1:10" ht="14.25" customHeight="1" x14ac:dyDescent="0.2">
      <c r="A28" t="s">
        <v>145</v>
      </c>
      <c r="B28" t="s">
        <v>165</v>
      </c>
      <c r="C28" t="s">
        <v>229</v>
      </c>
      <c r="D28" t="s">
        <v>230</v>
      </c>
      <c r="E28" s="12" t="s">
        <v>194</v>
      </c>
      <c r="F28" s="12" t="s">
        <v>194</v>
      </c>
      <c r="G28" s="12" t="s">
        <v>194</v>
      </c>
      <c r="H28" s="1" t="s">
        <v>194</v>
      </c>
      <c r="I28" s="1" t="s">
        <v>194</v>
      </c>
      <c r="J28" t="s">
        <v>194</v>
      </c>
    </row>
    <row r="29" spans="1:10" ht="14.25" customHeight="1" x14ac:dyDescent="0.2">
      <c r="A29" s="14" t="s">
        <v>108</v>
      </c>
      <c r="B29" s="14" t="s">
        <v>5</v>
      </c>
      <c r="C29" s="14" t="s">
        <v>215</v>
      </c>
      <c r="D29" s="14" t="s">
        <v>216</v>
      </c>
      <c r="E29" s="15" t="s">
        <v>194</v>
      </c>
      <c r="F29" s="15" t="s">
        <v>194</v>
      </c>
      <c r="G29" s="15" t="s">
        <v>194</v>
      </c>
      <c r="H29" s="16" t="s">
        <v>194</v>
      </c>
      <c r="I29" s="16" t="s">
        <v>194</v>
      </c>
      <c r="J29" s="14" t="s">
        <v>194</v>
      </c>
    </row>
    <row r="30" spans="1:10" ht="14.25" customHeight="1" x14ac:dyDescent="0.2">
      <c r="A30" s="14" t="s">
        <v>108</v>
      </c>
      <c r="B30" s="14" t="s">
        <v>141</v>
      </c>
      <c r="C30" s="14" t="s">
        <v>219</v>
      </c>
      <c r="D30" s="14" t="s">
        <v>61</v>
      </c>
      <c r="E30" s="15">
        <v>-0.18829291252476901</v>
      </c>
      <c r="F30" s="15">
        <v>7.4719593438739196</v>
      </c>
      <c r="G30" s="15">
        <v>4.0693293169725004</v>
      </c>
      <c r="H30" s="16">
        <v>4.3668609650776201E-2</v>
      </c>
      <c r="I30" s="16">
        <v>8.8187231448514702E-2</v>
      </c>
      <c r="J30" s="14" t="b">
        <v>0</v>
      </c>
    </row>
    <row r="31" spans="1:10" ht="14.25" customHeight="1" x14ac:dyDescent="0.2">
      <c r="A31" s="14" t="s">
        <v>108</v>
      </c>
      <c r="B31" s="14" t="s">
        <v>127</v>
      </c>
      <c r="C31" s="14" t="s">
        <v>211</v>
      </c>
      <c r="D31" s="14" t="s">
        <v>55</v>
      </c>
      <c r="E31" s="15">
        <v>6.0050847945683099E-2</v>
      </c>
      <c r="F31" s="15">
        <v>6.7011481900195102</v>
      </c>
      <c r="G31" s="15">
        <v>0.227306910115713</v>
      </c>
      <c r="H31" s="16">
        <v>0.633527944078628</v>
      </c>
      <c r="I31" s="16">
        <v>0.73803267481685897</v>
      </c>
      <c r="J31" s="14" t="b">
        <v>0</v>
      </c>
    </row>
    <row r="32" spans="1:10" ht="14.25" customHeight="1" x14ac:dyDescent="0.2">
      <c r="A32" s="14" t="s">
        <v>108</v>
      </c>
      <c r="B32" s="14" t="s">
        <v>130</v>
      </c>
      <c r="C32" s="14" t="s">
        <v>212</v>
      </c>
      <c r="D32" s="14" t="s">
        <v>51</v>
      </c>
      <c r="E32" s="15">
        <v>0.26353609335001299</v>
      </c>
      <c r="F32" s="15">
        <v>5.2321886443963201</v>
      </c>
      <c r="G32" s="15">
        <v>7.0033453016610698</v>
      </c>
      <c r="H32" s="16">
        <v>8.1357538373464603E-3</v>
      </c>
      <c r="I32" s="16">
        <v>2.0121026597217199E-2</v>
      </c>
      <c r="J32" s="14" t="b">
        <v>1</v>
      </c>
    </row>
    <row r="33" spans="1:10" ht="14.25" customHeight="1" x14ac:dyDescent="0.2">
      <c r="A33" s="14" t="s">
        <v>108</v>
      </c>
      <c r="B33" s="14" t="s">
        <v>112</v>
      </c>
      <c r="C33" s="14" t="s">
        <v>189</v>
      </c>
      <c r="D33" s="14" t="s">
        <v>38</v>
      </c>
      <c r="E33" s="15">
        <v>-0.52487444522845195</v>
      </c>
      <c r="F33" s="15">
        <v>7.1960595997832097</v>
      </c>
      <c r="G33" s="15">
        <v>29.728732647295701</v>
      </c>
      <c r="H33" s="16">
        <v>4.96928039255782E-8</v>
      </c>
      <c r="I33" s="16">
        <v>2.4374827394923899E-7</v>
      </c>
      <c r="J33" s="14" t="b">
        <v>1</v>
      </c>
    </row>
    <row r="34" spans="1:10" ht="14.25" customHeight="1" x14ac:dyDescent="0.2">
      <c r="A34" s="14" t="s">
        <v>108</v>
      </c>
      <c r="B34" s="14" t="s">
        <v>132</v>
      </c>
      <c r="C34" s="14" t="s">
        <v>213</v>
      </c>
      <c r="D34" s="14" t="s">
        <v>33</v>
      </c>
      <c r="E34" s="15">
        <v>-0.20905668533458599</v>
      </c>
      <c r="F34" s="15">
        <v>3.7862779052126201</v>
      </c>
      <c r="G34" s="15">
        <v>2.1389560769663598</v>
      </c>
      <c r="H34" s="16">
        <v>0.14359957976479701</v>
      </c>
      <c r="I34" s="16">
        <v>0.23912812237738401</v>
      </c>
      <c r="J34" s="14" t="b">
        <v>0</v>
      </c>
    </row>
    <row r="35" spans="1:10" x14ac:dyDescent="0.2">
      <c r="A35" s="14" t="s">
        <v>108</v>
      </c>
      <c r="B35" s="14" t="s">
        <v>123</v>
      </c>
      <c r="C35" s="14" t="s">
        <v>208</v>
      </c>
      <c r="D35" s="14" t="s">
        <v>79</v>
      </c>
      <c r="E35" s="15">
        <v>-3.9663123499311198E-2</v>
      </c>
      <c r="F35" s="15">
        <v>6.1464885364240702</v>
      </c>
      <c r="G35" s="15">
        <v>0.185815809883488</v>
      </c>
      <c r="H35" s="16">
        <v>0.66642214130438504</v>
      </c>
      <c r="I35" s="16">
        <v>0.76392100880528602</v>
      </c>
      <c r="J35" s="14" t="b">
        <v>0</v>
      </c>
    </row>
    <row r="36" spans="1:10" ht="14.25" customHeight="1" x14ac:dyDescent="0.2">
      <c r="A36" s="14" t="s">
        <v>108</v>
      </c>
      <c r="B36" s="14" t="s">
        <v>16</v>
      </c>
      <c r="C36" s="14" t="s">
        <v>217</v>
      </c>
      <c r="D36" s="14" t="s">
        <v>32</v>
      </c>
      <c r="E36" s="15">
        <v>-0.208066429171229</v>
      </c>
      <c r="F36" s="15">
        <v>6.54079325171248</v>
      </c>
      <c r="G36" s="15">
        <v>1.49221804658378</v>
      </c>
      <c r="H36" s="16">
        <v>0.22187263607141899</v>
      </c>
      <c r="I36" s="16">
        <v>0.33733529623467901</v>
      </c>
      <c r="J36" s="14" t="b">
        <v>0</v>
      </c>
    </row>
    <row r="37" spans="1:10" ht="14.25" customHeight="1" x14ac:dyDescent="0.2">
      <c r="A37" s="14" t="s">
        <v>108</v>
      </c>
      <c r="B37" s="14" t="s">
        <v>16</v>
      </c>
      <c r="C37" s="14" t="s">
        <v>218</v>
      </c>
      <c r="D37" s="14" t="s">
        <v>40</v>
      </c>
      <c r="E37" s="15">
        <v>-0.21113852587780399</v>
      </c>
      <c r="F37" s="15">
        <v>5.6649553056101203</v>
      </c>
      <c r="G37" s="15">
        <v>2.1203008619085502</v>
      </c>
      <c r="H37" s="16">
        <v>0.14535798736348499</v>
      </c>
      <c r="I37" s="16">
        <v>0.241470744818433</v>
      </c>
      <c r="J37" s="14" t="b">
        <v>0</v>
      </c>
    </row>
    <row r="38" spans="1:10" ht="14.25" customHeight="1" x14ac:dyDescent="0.2">
      <c r="A38" s="14" t="s">
        <v>108</v>
      </c>
      <c r="B38" s="14" t="s">
        <v>110</v>
      </c>
      <c r="C38" s="14" t="s">
        <v>188</v>
      </c>
      <c r="D38" s="14" t="s">
        <v>69</v>
      </c>
      <c r="E38" s="15">
        <v>6.63612872011803E-2</v>
      </c>
      <c r="F38" s="15">
        <v>5.8145652009902298</v>
      </c>
      <c r="G38" s="15">
        <v>0.52326188736313495</v>
      </c>
      <c r="H38" s="16">
        <v>0.46945356076155398</v>
      </c>
      <c r="I38" s="16">
        <v>0.59715884270462904</v>
      </c>
      <c r="J38" s="14" t="b">
        <v>0</v>
      </c>
    </row>
    <row r="39" spans="1:10" ht="14.25" customHeight="1" x14ac:dyDescent="0.2">
      <c r="A39" s="14" t="s">
        <v>108</v>
      </c>
      <c r="B39" s="14" t="s">
        <v>118</v>
      </c>
      <c r="C39" s="14" t="s">
        <v>191</v>
      </c>
      <c r="D39" s="14" t="s">
        <v>65</v>
      </c>
      <c r="E39" s="15">
        <v>-0.10092984119960099</v>
      </c>
      <c r="F39" s="15">
        <v>7.7619154452291799</v>
      </c>
      <c r="G39" s="15">
        <v>1.0815977336962399</v>
      </c>
      <c r="H39" s="16">
        <v>0.29834040686979801</v>
      </c>
      <c r="I39" s="16">
        <v>0.424716798479223</v>
      </c>
      <c r="J39" s="14" t="b">
        <v>0</v>
      </c>
    </row>
    <row r="40" spans="1:10" ht="14.25" customHeight="1" x14ac:dyDescent="0.2">
      <c r="A40" s="14" t="s">
        <v>108</v>
      </c>
      <c r="B40" s="14" t="s">
        <v>118</v>
      </c>
      <c r="C40" s="14" t="s">
        <v>192</v>
      </c>
      <c r="D40" s="14" t="s">
        <v>193</v>
      </c>
      <c r="E40" s="15" t="s">
        <v>194</v>
      </c>
      <c r="F40" s="15" t="s">
        <v>194</v>
      </c>
      <c r="G40" s="15" t="s">
        <v>194</v>
      </c>
      <c r="H40" s="16" t="s">
        <v>194</v>
      </c>
      <c r="I40" s="16" t="s">
        <v>194</v>
      </c>
      <c r="J40" s="14" t="s">
        <v>194</v>
      </c>
    </row>
    <row r="41" spans="1:10" ht="14.25" customHeight="1" x14ac:dyDescent="0.2">
      <c r="A41" s="14" t="s">
        <v>108</v>
      </c>
      <c r="B41" s="14" t="s">
        <v>118</v>
      </c>
      <c r="C41" s="14" t="s">
        <v>195</v>
      </c>
      <c r="D41" s="14" t="s">
        <v>196</v>
      </c>
      <c r="E41" s="15" t="s">
        <v>194</v>
      </c>
      <c r="F41" s="15" t="s">
        <v>194</v>
      </c>
      <c r="G41" s="15" t="s">
        <v>194</v>
      </c>
      <c r="H41" s="16" t="s">
        <v>194</v>
      </c>
      <c r="I41" s="16" t="s">
        <v>194</v>
      </c>
      <c r="J41" s="14" t="s">
        <v>194</v>
      </c>
    </row>
    <row r="42" spans="1:10" ht="14.25" customHeight="1" x14ac:dyDescent="0.2">
      <c r="A42" s="14" t="s">
        <v>108</v>
      </c>
      <c r="B42" s="14" t="s">
        <v>118</v>
      </c>
      <c r="C42" s="14" t="s">
        <v>197</v>
      </c>
      <c r="D42" s="14" t="s">
        <v>198</v>
      </c>
      <c r="E42" s="15" t="s">
        <v>194</v>
      </c>
      <c r="F42" s="15" t="s">
        <v>194</v>
      </c>
      <c r="G42" s="15" t="s">
        <v>194</v>
      </c>
      <c r="H42" s="16" t="s">
        <v>194</v>
      </c>
      <c r="I42" s="16" t="s">
        <v>194</v>
      </c>
      <c r="J42" s="14" t="s">
        <v>194</v>
      </c>
    </row>
    <row r="43" spans="1:10" ht="14.25" customHeight="1" x14ac:dyDescent="0.2">
      <c r="A43" s="14" t="s">
        <v>108</v>
      </c>
      <c r="B43" s="14" t="s">
        <v>121</v>
      </c>
      <c r="C43" s="14" t="s">
        <v>207</v>
      </c>
      <c r="D43" s="14" t="s">
        <v>29</v>
      </c>
      <c r="E43" s="15">
        <v>-1.70460174047304</v>
      </c>
      <c r="F43" s="15">
        <v>2.6614655924912398</v>
      </c>
      <c r="G43" s="15">
        <v>128.48231726624499</v>
      </c>
      <c r="H43" s="16">
        <v>8.8028005981124697E-30</v>
      </c>
      <c r="I43" s="16">
        <v>1.4247495782870899E-28</v>
      </c>
      <c r="J43" s="14" t="b">
        <v>1</v>
      </c>
    </row>
    <row r="44" spans="1:10" ht="14.25" customHeight="1" x14ac:dyDescent="0.2">
      <c r="A44" s="14" t="s">
        <v>108</v>
      </c>
      <c r="B44" s="14" t="s">
        <v>138</v>
      </c>
      <c r="C44" s="14" t="s">
        <v>195</v>
      </c>
      <c r="D44" s="14" t="s">
        <v>196</v>
      </c>
      <c r="E44" s="15" t="s">
        <v>194</v>
      </c>
      <c r="F44" s="15" t="s">
        <v>194</v>
      </c>
      <c r="G44" s="15" t="s">
        <v>194</v>
      </c>
      <c r="H44" s="16" t="s">
        <v>194</v>
      </c>
      <c r="I44" s="16" t="s">
        <v>194</v>
      </c>
      <c r="J44" s="14" t="s">
        <v>194</v>
      </c>
    </row>
    <row r="45" spans="1:10" ht="14.25" customHeight="1" x14ac:dyDescent="0.2">
      <c r="A45" s="14" t="s">
        <v>108</v>
      </c>
      <c r="B45" s="14" t="s">
        <v>143</v>
      </c>
      <c r="C45" s="14" t="s">
        <v>220</v>
      </c>
      <c r="D45" s="14" t="s">
        <v>72</v>
      </c>
      <c r="E45" s="15">
        <v>-0.38511955700821898</v>
      </c>
      <c r="F45" s="15">
        <v>5.3104526896231903</v>
      </c>
      <c r="G45" s="15">
        <v>7.3688696335461197</v>
      </c>
      <c r="H45" s="16">
        <v>6.6362636096383596E-3</v>
      </c>
      <c r="I45" s="16">
        <v>1.6760342822170701E-2</v>
      </c>
      <c r="J45" s="14" t="b">
        <v>1</v>
      </c>
    </row>
    <row r="46" spans="1:10" ht="14.25" customHeight="1" x14ac:dyDescent="0.2">
      <c r="A46" s="14" t="s">
        <v>108</v>
      </c>
      <c r="B46" s="14" t="s">
        <v>143</v>
      </c>
      <c r="C46" s="14" t="s">
        <v>221</v>
      </c>
      <c r="D46" s="14" t="s">
        <v>74</v>
      </c>
      <c r="E46" s="15">
        <v>-0.37027824549792998</v>
      </c>
      <c r="F46" s="15">
        <v>3.5456910364060801</v>
      </c>
      <c r="G46" s="15">
        <v>11.105130089132</v>
      </c>
      <c r="H46" s="16">
        <v>8.6089250299693602E-4</v>
      </c>
      <c r="I46" s="16">
        <v>2.5940097755367299E-3</v>
      </c>
      <c r="J46" s="14" t="b">
        <v>1</v>
      </c>
    </row>
    <row r="47" spans="1:10" ht="14.25" customHeight="1" x14ac:dyDescent="0.2">
      <c r="A47" s="14" t="s">
        <v>108</v>
      </c>
      <c r="B47" s="14" t="s">
        <v>134</v>
      </c>
      <c r="C47" s="14" t="s">
        <v>214</v>
      </c>
      <c r="D47" s="14" t="s">
        <v>73</v>
      </c>
      <c r="E47" s="15">
        <v>-0.87934222972704101</v>
      </c>
      <c r="F47" s="15">
        <v>3.8808391481764599</v>
      </c>
      <c r="G47" s="15">
        <v>48.506403192947097</v>
      </c>
      <c r="H47" s="16">
        <v>3.2921220341316699E-12</v>
      </c>
      <c r="I47" s="16">
        <v>2.18983818515742E-11</v>
      </c>
      <c r="J47" s="14" t="b">
        <v>1</v>
      </c>
    </row>
    <row r="48" spans="1:10" ht="14.25" customHeight="1" x14ac:dyDescent="0.2">
      <c r="A48" s="14" t="s">
        <v>108</v>
      </c>
      <c r="B48" s="14" t="s">
        <v>125</v>
      </c>
      <c r="C48" s="14" t="s">
        <v>209</v>
      </c>
      <c r="D48" s="14" t="s">
        <v>27</v>
      </c>
      <c r="E48" s="15">
        <v>2.3813352506471599</v>
      </c>
      <c r="F48" s="15">
        <v>7.0233670388388996</v>
      </c>
      <c r="G48" s="15">
        <v>246.02686407461599</v>
      </c>
      <c r="H48" s="16">
        <v>1.9082989794360599E-55</v>
      </c>
      <c r="I48" s="16">
        <v>7.0793542357797301E-54</v>
      </c>
      <c r="J48" s="14" t="b">
        <v>1</v>
      </c>
    </row>
    <row r="49" spans="1:10" ht="14.25" customHeight="1" x14ac:dyDescent="0.2">
      <c r="A49" s="14" t="s">
        <v>108</v>
      </c>
      <c r="B49" s="14" t="s">
        <v>125</v>
      </c>
      <c r="C49" s="14" t="s">
        <v>210</v>
      </c>
      <c r="D49" s="14" t="s">
        <v>41</v>
      </c>
      <c r="E49" s="15">
        <v>1.20903216248753</v>
      </c>
      <c r="F49" s="15">
        <v>6.0826183444978001</v>
      </c>
      <c r="G49" s="15">
        <v>97.709785775689994</v>
      </c>
      <c r="H49" s="16">
        <v>4.8442245106719098E-23</v>
      </c>
      <c r="I49" s="16">
        <v>5.8215468056999699E-22</v>
      </c>
      <c r="J49" s="14" t="b">
        <v>1</v>
      </c>
    </row>
    <row r="50" spans="1:10" ht="14.25" customHeight="1" x14ac:dyDescent="0.2">
      <c r="A50" s="14" t="s">
        <v>108</v>
      </c>
      <c r="B50" s="14" t="s">
        <v>116</v>
      </c>
      <c r="C50" s="14" t="s">
        <v>268</v>
      </c>
      <c r="D50" s="14" t="s">
        <v>39</v>
      </c>
      <c r="E50" s="15">
        <v>-0.39284614714314298</v>
      </c>
      <c r="F50" s="15">
        <v>4.9744237919974799</v>
      </c>
      <c r="G50" s="15">
        <v>12.6105707299852</v>
      </c>
      <c r="H50" s="16">
        <v>3.83571369521861E-4</v>
      </c>
      <c r="I50" s="16">
        <v>1.2202697374530699E-3</v>
      </c>
      <c r="J50" s="14" t="b">
        <v>1</v>
      </c>
    </row>
    <row r="51" spans="1:10" ht="14.25" customHeight="1" x14ac:dyDescent="0.2">
      <c r="A51" s="14" t="s">
        <v>108</v>
      </c>
      <c r="B51" s="14" t="s">
        <v>17</v>
      </c>
      <c r="C51" s="14" t="s">
        <v>245</v>
      </c>
      <c r="D51" s="14" t="s">
        <v>45</v>
      </c>
      <c r="E51" s="15">
        <v>0.12784088472455199</v>
      </c>
      <c r="F51" s="15">
        <v>8.0790563027012698</v>
      </c>
      <c r="G51" s="15">
        <v>1.2813726321654699</v>
      </c>
      <c r="H51" s="16">
        <v>0.25764397350993201</v>
      </c>
      <c r="I51" s="16">
        <v>0.37936325729903297</v>
      </c>
      <c r="J51" s="14" t="b">
        <v>0</v>
      </c>
    </row>
    <row r="52" spans="1:10" ht="14.25" customHeight="1" x14ac:dyDescent="0.2">
      <c r="A52" s="14" t="s">
        <v>108</v>
      </c>
      <c r="B52" s="14" t="s">
        <v>6</v>
      </c>
      <c r="C52" s="14" t="s">
        <v>191</v>
      </c>
      <c r="D52" s="14" t="s">
        <v>65</v>
      </c>
      <c r="E52" s="15">
        <v>-0.10092984119960099</v>
      </c>
      <c r="F52" s="15">
        <v>7.7619154452291799</v>
      </c>
      <c r="G52" s="15">
        <v>1.0815977336962399</v>
      </c>
      <c r="H52" s="16">
        <v>0.29834040686979801</v>
      </c>
      <c r="I52" s="16">
        <v>0.424716798479223</v>
      </c>
      <c r="J52" s="14" t="b">
        <v>0</v>
      </c>
    </row>
    <row r="53" spans="1:10" ht="14.25" customHeight="1" x14ac:dyDescent="0.2">
      <c r="A53" s="14" t="s">
        <v>108</v>
      </c>
      <c r="B53" s="14" t="s">
        <v>12</v>
      </c>
      <c r="C53" s="14" t="s">
        <v>199</v>
      </c>
      <c r="D53" s="14" t="s">
        <v>35</v>
      </c>
      <c r="E53" s="15">
        <v>0.27978122480456702</v>
      </c>
      <c r="F53" s="15">
        <v>5.2652710237704801</v>
      </c>
      <c r="G53" s="15">
        <v>8.1912048483389093</v>
      </c>
      <c r="H53" s="16">
        <v>4.2093958410541199E-3</v>
      </c>
      <c r="I53" s="16">
        <v>1.1130124206791599E-2</v>
      </c>
      <c r="J53" s="14" t="b">
        <v>1</v>
      </c>
    </row>
    <row r="54" spans="1:10" ht="14.25" customHeight="1" x14ac:dyDescent="0.2">
      <c r="A54" s="14" t="s">
        <v>108</v>
      </c>
      <c r="B54" s="14" t="s">
        <v>12</v>
      </c>
      <c r="C54" s="14" t="s">
        <v>200</v>
      </c>
      <c r="D54" s="14" t="s">
        <v>57</v>
      </c>
      <c r="E54" s="15">
        <v>0.27942681041844802</v>
      </c>
      <c r="F54" s="15">
        <v>5.8362317160727901</v>
      </c>
      <c r="G54" s="15">
        <v>9.1449414776126101</v>
      </c>
      <c r="H54" s="16">
        <v>2.4940661607674199E-3</v>
      </c>
      <c r="I54" s="16">
        <v>6.90086065466232E-3</v>
      </c>
      <c r="J54" s="14" t="b">
        <v>1</v>
      </c>
    </row>
    <row r="55" spans="1:10" x14ac:dyDescent="0.2">
      <c r="A55" s="14" t="s">
        <v>108</v>
      </c>
      <c r="B55" s="14" t="s">
        <v>12</v>
      </c>
      <c r="C55" s="14" t="s">
        <v>201</v>
      </c>
      <c r="D55" s="14" t="s">
        <v>37</v>
      </c>
      <c r="E55" s="15">
        <v>-0.22182256946246201</v>
      </c>
      <c r="F55" s="15">
        <v>7.2240558338860401</v>
      </c>
      <c r="G55" s="15">
        <v>5.5586691195512801</v>
      </c>
      <c r="H55" s="16">
        <v>1.8389388993206999E-2</v>
      </c>
      <c r="I55" s="16">
        <v>4.1598961360162702E-2</v>
      </c>
      <c r="J55" s="14" t="b">
        <v>1</v>
      </c>
    </row>
    <row r="56" spans="1:10" x14ac:dyDescent="0.2">
      <c r="A56" s="14" t="s">
        <v>108</v>
      </c>
      <c r="B56" s="14" t="s">
        <v>12</v>
      </c>
      <c r="C56" s="14" t="s">
        <v>202</v>
      </c>
      <c r="D56" s="14" t="s">
        <v>49</v>
      </c>
      <c r="E56" s="15">
        <v>0.18792318841560399</v>
      </c>
      <c r="F56" s="15">
        <v>6.83590187985964</v>
      </c>
      <c r="G56" s="15">
        <v>4.8107402081712198</v>
      </c>
      <c r="H56" s="16">
        <v>2.82828941536706E-2</v>
      </c>
      <c r="I56" s="16">
        <v>6.0489817316132802E-2</v>
      </c>
      <c r="J56" s="14" t="b">
        <v>0</v>
      </c>
    </row>
    <row r="57" spans="1:10" ht="14.25" customHeight="1" x14ac:dyDescent="0.2">
      <c r="A57" s="14" t="s">
        <v>108</v>
      </c>
      <c r="B57" s="14" t="s">
        <v>12</v>
      </c>
      <c r="C57" s="14" t="s">
        <v>203</v>
      </c>
      <c r="D57" s="14" t="s">
        <v>36</v>
      </c>
      <c r="E57" s="15">
        <v>0.26744936922120699</v>
      </c>
      <c r="F57" s="15">
        <v>7.8765422807465901</v>
      </c>
      <c r="G57" s="15">
        <v>7.5282077396249996</v>
      </c>
      <c r="H57" s="16">
        <v>6.0740304567593302E-3</v>
      </c>
      <c r="I57" s="16">
        <v>1.5503290834854201E-2</v>
      </c>
      <c r="J57" s="14" t="b">
        <v>1</v>
      </c>
    </row>
    <row r="58" spans="1:10" ht="14.25" customHeight="1" x14ac:dyDescent="0.2">
      <c r="A58" s="14" t="s">
        <v>108</v>
      </c>
      <c r="B58" s="14" t="s">
        <v>12</v>
      </c>
      <c r="C58" s="14" t="s">
        <v>204</v>
      </c>
      <c r="D58" s="14" t="s">
        <v>54</v>
      </c>
      <c r="E58" s="15">
        <v>0.97973078298532201</v>
      </c>
      <c r="F58" s="15">
        <v>4.6343395252906099</v>
      </c>
      <c r="G58" s="15">
        <v>103.78702558856401</v>
      </c>
      <c r="H58" s="16">
        <v>2.25275574193046E-24</v>
      </c>
      <c r="I58" s="16">
        <v>2.8877324937226E-23</v>
      </c>
      <c r="J58" s="14" t="b">
        <v>1</v>
      </c>
    </row>
    <row r="59" spans="1:10" ht="14.25" customHeight="1" x14ac:dyDescent="0.2">
      <c r="A59" s="14" t="s">
        <v>108</v>
      </c>
      <c r="B59" s="14" t="s">
        <v>12</v>
      </c>
      <c r="C59" s="14" t="s">
        <v>205</v>
      </c>
      <c r="D59" s="14" t="s">
        <v>50</v>
      </c>
      <c r="E59" s="15">
        <v>0.64963715201146</v>
      </c>
      <c r="F59" s="15">
        <v>4.2506176722639202</v>
      </c>
      <c r="G59" s="15">
        <v>26.3194418617677</v>
      </c>
      <c r="H59" s="16">
        <v>2.8936109876855403E-7</v>
      </c>
      <c r="I59" s="16">
        <v>1.3184443618771899E-6</v>
      </c>
      <c r="J59" s="14" t="b">
        <v>1</v>
      </c>
    </row>
    <row r="60" spans="1:10" x14ac:dyDescent="0.2">
      <c r="A60" s="14" t="s">
        <v>108</v>
      </c>
      <c r="B60" s="14" t="s">
        <v>12</v>
      </c>
      <c r="C60" s="14" t="s">
        <v>206</v>
      </c>
      <c r="D60" s="14" t="s">
        <v>56</v>
      </c>
      <c r="E60" s="15">
        <v>1.76579734366261</v>
      </c>
      <c r="F60" s="15">
        <v>3.6153396721137399</v>
      </c>
      <c r="G60" s="15">
        <v>115.37359480415</v>
      </c>
      <c r="H60" s="16">
        <v>6.5184313035524004E-27</v>
      </c>
      <c r="I60" s="16">
        <v>9.4760380875533504E-26</v>
      </c>
      <c r="J60" s="14" t="b">
        <v>1</v>
      </c>
    </row>
    <row r="61" spans="1:10" x14ac:dyDescent="0.2">
      <c r="A61" s="14" t="s">
        <v>108</v>
      </c>
      <c r="B61" s="14" t="s">
        <v>14</v>
      </c>
      <c r="C61" s="14" t="s">
        <v>187</v>
      </c>
      <c r="D61" s="14" t="s">
        <v>26</v>
      </c>
      <c r="E61" s="15">
        <v>1.5185449381209499</v>
      </c>
      <c r="F61" s="15">
        <v>3.33199115706811</v>
      </c>
      <c r="G61" s="15">
        <v>104.998937898975</v>
      </c>
      <c r="H61" s="16">
        <v>1.22201322399305E-24</v>
      </c>
      <c r="I61" s="16">
        <v>1.5890579533998001E-23</v>
      </c>
      <c r="J61" s="14" t="b">
        <v>1</v>
      </c>
    </row>
    <row r="62" spans="1:10" ht="14.25" customHeight="1" x14ac:dyDescent="0.2">
      <c r="A62" s="14" t="s">
        <v>108</v>
      </c>
      <c r="B62" s="14" t="s">
        <v>114</v>
      </c>
      <c r="C62" s="14" t="s">
        <v>190</v>
      </c>
      <c r="D62" s="14" t="s">
        <v>44</v>
      </c>
      <c r="E62" s="15">
        <v>0.18000390676025799</v>
      </c>
      <c r="F62" s="15">
        <v>6.5582721924830496</v>
      </c>
      <c r="G62" s="15">
        <v>2.2797953704223701</v>
      </c>
      <c r="H62" s="16">
        <v>0.131069165766414</v>
      </c>
      <c r="I62" s="16">
        <v>0.222276148567048</v>
      </c>
      <c r="J62" s="14" t="b">
        <v>0</v>
      </c>
    </row>
  </sheetData>
  <conditionalFormatting sqref="J2:J17 J19:J62">
    <cfRule type="cellIs" dxfId="5" priority="1" operator="equal">
      <formula>TRUE</formula>
    </cfRule>
  </conditionalFormatting>
  <conditionalFormatting sqref="E2:E17 E19:E62">
    <cfRule type="cellIs" priority="2" stopIfTrue="1" operator="equal">
      <formula>"NA"</formula>
    </cfRule>
    <cfRule type="cellIs" dxfId="4" priority="3" operator="lessThan">
      <formula>0</formula>
    </cfRule>
    <cfRule type="cellIs" dxfId="3" priority="4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1" sqref="G1:G1048576"/>
    </sheetView>
  </sheetViews>
  <sheetFormatPr baseColWidth="10" defaultColWidth="8.83203125" defaultRowHeight="15" x14ac:dyDescent="0.2"/>
  <cols>
    <col min="1" max="1" width="21.1640625" customWidth="1"/>
    <col min="2" max="2" width="18.6640625" customWidth="1"/>
    <col min="3" max="3" width="10.6640625" customWidth="1"/>
    <col min="4" max="4" width="9.33203125" customWidth="1"/>
    <col min="5" max="5" width="11.83203125" customWidth="1"/>
    <col min="6" max="6" width="12.6640625" customWidth="1"/>
    <col min="7" max="7" width="50.66406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107</v>
      </c>
      <c r="E1" t="s">
        <v>3</v>
      </c>
      <c r="F1" t="s">
        <v>4</v>
      </c>
      <c r="G1" t="s">
        <v>258</v>
      </c>
    </row>
    <row r="2" spans="1:7" x14ac:dyDescent="0.2">
      <c r="A2" t="s">
        <v>242</v>
      </c>
      <c r="B2" t="s">
        <v>5</v>
      </c>
      <c r="C2" s="9">
        <v>398</v>
      </c>
      <c r="D2" s="10">
        <v>0.01</v>
      </c>
      <c r="E2" s="9">
        <v>1.1359999999999999</v>
      </c>
      <c r="F2" s="8" t="s">
        <v>243</v>
      </c>
    </row>
    <row r="3" spans="1:7" x14ac:dyDescent="0.2">
      <c r="A3" t="s">
        <v>242</v>
      </c>
      <c r="B3" t="s">
        <v>6</v>
      </c>
      <c r="C3" s="9">
        <v>131</v>
      </c>
      <c r="D3" s="10">
        <v>4.9000000000000002E-2</v>
      </c>
      <c r="E3" s="9">
        <v>1.349</v>
      </c>
      <c r="F3" s="8" t="s">
        <v>7</v>
      </c>
    </row>
    <row r="4" spans="1:7" x14ac:dyDescent="0.2">
      <c r="A4" t="s">
        <v>242</v>
      </c>
      <c r="B4" t="s">
        <v>8</v>
      </c>
      <c r="C4" s="9">
        <v>99</v>
      </c>
      <c r="D4" s="10">
        <v>5.5E-2</v>
      </c>
      <c r="E4" s="9">
        <v>1.363</v>
      </c>
      <c r="F4" s="8" t="s">
        <v>9</v>
      </c>
    </row>
    <row r="5" spans="1:7" x14ac:dyDescent="0.2">
      <c r="A5" t="s">
        <v>242</v>
      </c>
      <c r="B5" t="s">
        <v>10</v>
      </c>
      <c r="C5" s="9">
        <v>97</v>
      </c>
      <c r="D5" s="10">
        <v>6.0999999999999999E-2</v>
      </c>
      <c r="E5" s="9">
        <v>1.482</v>
      </c>
      <c r="F5" s="8" t="s">
        <v>11</v>
      </c>
    </row>
    <row r="6" spans="1:7" x14ac:dyDescent="0.2">
      <c r="A6" t="s">
        <v>242</v>
      </c>
      <c r="B6" t="s">
        <v>12</v>
      </c>
      <c r="C6" s="9">
        <v>74</v>
      </c>
      <c r="D6" s="10">
        <v>8.7999999999999995E-2</v>
      </c>
      <c r="E6" s="9">
        <v>1.518</v>
      </c>
      <c r="F6" s="8" t="s">
        <v>13</v>
      </c>
      <c r="G6" s="11" t="s">
        <v>260</v>
      </c>
    </row>
    <row r="7" spans="1:7" x14ac:dyDescent="0.2">
      <c r="A7" t="s">
        <v>238</v>
      </c>
      <c r="B7" t="s">
        <v>14</v>
      </c>
      <c r="C7" s="9">
        <v>528</v>
      </c>
      <c r="D7" s="10">
        <v>4.9799999999999996E-4</v>
      </c>
      <c r="E7" s="9">
        <v>1.163</v>
      </c>
      <c r="F7" s="8" t="s">
        <v>239</v>
      </c>
    </row>
    <row r="8" spans="1:7" x14ac:dyDescent="0.2">
      <c r="A8" t="s">
        <v>238</v>
      </c>
      <c r="B8" t="s">
        <v>15</v>
      </c>
      <c r="C8" s="9">
        <v>567</v>
      </c>
      <c r="D8" s="10">
        <v>0.01</v>
      </c>
      <c r="E8" s="9">
        <v>1.1060000000000001</v>
      </c>
      <c r="F8" s="8" t="s">
        <v>240</v>
      </c>
    </row>
    <row r="9" spans="1:7" x14ac:dyDescent="0.2">
      <c r="A9" t="s">
        <v>238</v>
      </c>
      <c r="B9" t="s">
        <v>16</v>
      </c>
      <c r="C9" s="9">
        <v>336</v>
      </c>
      <c r="D9" s="10">
        <v>7.4999999999999997E-2</v>
      </c>
      <c r="E9" s="9">
        <v>1.216</v>
      </c>
      <c r="F9" s="8" t="s">
        <v>241</v>
      </c>
      <c r="G9" s="11" t="s">
        <v>270</v>
      </c>
    </row>
    <row r="10" spans="1:7" x14ac:dyDescent="0.2">
      <c r="A10" t="s">
        <v>238</v>
      </c>
      <c r="B10" t="s">
        <v>17</v>
      </c>
      <c r="C10" s="9">
        <v>107</v>
      </c>
      <c r="D10" s="10">
        <v>9.5000000000000001E-2</v>
      </c>
      <c r="E10" s="9">
        <v>1.335</v>
      </c>
      <c r="F10" s="8" t="s">
        <v>18</v>
      </c>
    </row>
    <row r="11" spans="1:7" x14ac:dyDescent="0.2">
      <c r="A11" t="s">
        <v>238</v>
      </c>
      <c r="B11" t="s">
        <v>19</v>
      </c>
      <c r="C11" s="9">
        <v>114</v>
      </c>
      <c r="D11" s="10">
        <v>9.7000000000000003E-2</v>
      </c>
      <c r="E11" s="9">
        <v>1.274</v>
      </c>
      <c r="F11" s="8" t="s">
        <v>2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21.1640625" customWidth="1"/>
    <col min="2" max="2" width="18.6640625" customWidth="1"/>
    <col min="4" max="4" width="21.1640625" customWidth="1"/>
  </cols>
  <sheetData>
    <row r="1" spans="1:12" x14ac:dyDescent="0.2">
      <c r="A1" t="s">
        <v>0</v>
      </c>
      <c r="B1" t="s">
        <v>1</v>
      </c>
      <c r="C1" t="s">
        <v>95</v>
      </c>
      <c r="D1" t="s">
        <v>96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59</v>
      </c>
    </row>
    <row r="2" spans="1:12" x14ac:dyDescent="0.2">
      <c r="A2" t="s">
        <v>242</v>
      </c>
      <c r="B2" t="s">
        <v>5</v>
      </c>
      <c r="C2" t="s">
        <v>215</v>
      </c>
      <c r="D2" t="s">
        <v>216</v>
      </c>
      <c r="E2" s="12" t="s">
        <v>194</v>
      </c>
      <c r="F2" s="12" t="s">
        <v>194</v>
      </c>
      <c r="G2" s="12" t="s">
        <v>194</v>
      </c>
      <c r="H2" s="1" t="s">
        <v>194</v>
      </c>
      <c r="I2" s="1" t="s">
        <v>194</v>
      </c>
      <c r="J2" t="b">
        <v>0</v>
      </c>
      <c r="L2" s="2" t="s">
        <v>98</v>
      </c>
    </row>
    <row r="3" spans="1:12" x14ac:dyDescent="0.2">
      <c r="A3" t="s">
        <v>242</v>
      </c>
      <c r="B3" t="s">
        <v>6</v>
      </c>
      <c r="C3" t="s">
        <v>191</v>
      </c>
      <c r="D3" t="s">
        <v>65</v>
      </c>
      <c r="E3" s="12">
        <v>-5.2498083834993797E-2</v>
      </c>
      <c r="F3" s="12">
        <v>7.7619154452291799</v>
      </c>
      <c r="G3" s="12">
        <v>0.29266988829382301</v>
      </c>
      <c r="H3" s="1">
        <v>0.58851466125677099</v>
      </c>
      <c r="I3" s="1">
        <v>0.79248401031024895</v>
      </c>
      <c r="J3" t="b">
        <v>0</v>
      </c>
      <c r="L3" s="2" t="s">
        <v>256</v>
      </c>
    </row>
    <row r="4" spans="1:12" x14ac:dyDescent="0.2">
      <c r="A4" t="s">
        <v>242</v>
      </c>
      <c r="B4" t="s">
        <v>8</v>
      </c>
      <c r="C4" t="s">
        <v>209</v>
      </c>
      <c r="D4" t="s">
        <v>27</v>
      </c>
      <c r="E4" s="12">
        <v>0.49558431089303301</v>
      </c>
      <c r="F4" s="12">
        <v>7.0233670388388996</v>
      </c>
      <c r="G4" s="12">
        <v>11.6826906811832</v>
      </c>
      <c r="H4" s="1">
        <v>6.3084236619305705E-4</v>
      </c>
      <c r="I4" s="1">
        <v>7.9277595209352302E-3</v>
      </c>
      <c r="J4" t="b">
        <v>1</v>
      </c>
      <c r="L4" s="2" t="s">
        <v>257</v>
      </c>
    </row>
    <row r="5" spans="1:12" x14ac:dyDescent="0.2">
      <c r="A5" t="s">
        <v>242</v>
      </c>
      <c r="B5" t="s">
        <v>8</v>
      </c>
      <c r="C5" t="s">
        <v>210</v>
      </c>
      <c r="D5" t="s">
        <v>41</v>
      </c>
      <c r="E5" s="12">
        <v>0.17167870870721</v>
      </c>
      <c r="F5" s="12">
        <v>6.0826183444978001</v>
      </c>
      <c r="G5" s="12">
        <v>2.02041371007157</v>
      </c>
      <c r="H5" s="1">
        <v>0.155196852682665</v>
      </c>
      <c r="I5" s="1">
        <v>0.38422718037977899</v>
      </c>
      <c r="J5" t="b">
        <v>0</v>
      </c>
    </row>
    <row r="6" spans="1:12" x14ac:dyDescent="0.2">
      <c r="A6" t="s">
        <v>242</v>
      </c>
      <c r="B6" t="s">
        <v>8</v>
      </c>
      <c r="C6" t="s">
        <v>248</v>
      </c>
      <c r="D6" t="s">
        <v>249</v>
      </c>
      <c r="E6" s="12" t="s">
        <v>194</v>
      </c>
      <c r="F6" s="12" t="s">
        <v>194</v>
      </c>
      <c r="G6" s="12" t="s">
        <v>194</v>
      </c>
      <c r="H6" s="1" t="s">
        <v>194</v>
      </c>
      <c r="I6" s="1" t="s">
        <v>194</v>
      </c>
      <c r="J6" t="b">
        <v>0</v>
      </c>
    </row>
    <row r="7" spans="1:12" x14ac:dyDescent="0.2">
      <c r="A7" t="s">
        <v>242</v>
      </c>
      <c r="B7" t="s">
        <v>8</v>
      </c>
      <c r="C7" t="s">
        <v>250</v>
      </c>
      <c r="D7" t="s">
        <v>251</v>
      </c>
      <c r="E7" s="12" t="s">
        <v>194</v>
      </c>
      <c r="F7" s="12" t="s">
        <v>194</v>
      </c>
      <c r="G7" s="12" t="s">
        <v>194</v>
      </c>
      <c r="H7" s="1" t="s">
        <v>194</v>
      </c>
      <c r="I7" s="1" t="s">
        <v>194</v>
      </c>
      <c r="J7" t="b">
        <v>0</v>
      </c>
    </row>
    <row r="8" spans="1:12" x14ac:dyDescent="0.2">
      <c r="A8" t="s">
        <v>242</v>
      </c>
      <c r="B8" t="s">
        <v>8</v>
      </c>
      <c r="C8" t="s">
        <v>252</v>
      </c>
      <c r="D8" t="s">
        <v>64</v>
      </c>
      <c r="E8" s="12">
        <v>7.2306999331144303E-2</v>
      </c>
      <c r="F8" s="12">
        <v>5.7680003096460899</v>
      </c>
      <c r="G8" s="12">
        <v>0.37595781046534399</v>
      </c>
      <c r="H8" s="1">
        <v>0.53977452668058301</v>
      </c>
      <c r="I8" s="1">
        <v>0.76153381450222202</v>
      </c>
      <c r="J8" t="b">
        <v>0</v>
      </c>
    </row>
    <row r="9" spans="1:12" x14ac:dyDescent="0.2">
      <c r="A9" t="s">
        <v>242</v>
      </c>
      <c r="B9" t="s">
        <v>8</v>
      </c>
      <c r="C9" s="14" t="s">
        <v>262</v>
      </c>
      <c r="D9" s="14" t="s">
        <v>263</v>
      </c>
      <c r="E9" s="15">
        <v>0.20003209999999999</v>
      </c>
      <c r="F9" s="15">
        <v>5.7207569999999999</v>
      </c>
      <c r="G9" s="15">
        <v>4.6705870000000003</v>
      </c>
      <c r="H9" s="16">
        <v>3.0683439999999999E-2</v>
      </c>
      <c r="I9" s="16">
        <v>0.1390853</v>
      </c>
      <c r="J9" t="b">
        <v>0</v>
      </c>
    </row>
    <row r="10" spans="1:12" x14ac:dyDescent="0.2">
      <c r="A10" t="s">
        <v>242</v>
      </c>
      <c r="B10" t="s">
        <v>10</v>
      </c>
      <c r="C10" t="s">
        <v>253</v>
      </c>
      <c r="D10" t="s">
        <v>60</v>
      </c>
      <c r="E10" s="12">
        <v>-7.3903089708492395E-2</v>
      </c>
      <c r="F10" s="12">
        <v>3.6940144918925601</v>
      </c>
      <c r="G10" s="12">
        <v>0.51247158046686503</v>
      </c>
      <c r="H10" s="1">
        <v>0.47407088078753801</v>
      </c>
      <c r="I10" s="1">
        <v>0.71735713138176005</v>
      </c>
      <c r="J10" t="b">
        <v>0</v>
      </c>
    </row>
    <row r="11" spans="1:12" x14ac:dyDescent="0.2">
      <c r="A11" t="s">
        <v>242</v>
      </c>
      <c r="B11" t="s">
        <v>12</v>
      </c>
      <c r="C11" t="s">
        <v>199</v>
      </c>
      <c r="D11" t="s">
        <v>35</v>
      </c>
      <c r="E11" s="12">
        <v>-0.19076399296500801</v>
      </c>
      <c r="F11" s="12">
        <v>5.2652710237704801</v>
      </c>
      <c r="G11" s="12">
        <v>3.81050039400133</v>
      </c>
      <c r="H11" s="1">
        <v>5.0932232409602103E-2</v>
      </c>
      <c r="I11" s="1">
        <v>0.19241627975662401</v>
      </c>
      <c r="J11" t="b">
        <v>0</v>
      </c>
    </row>
    <row r="12" spans="1:12" x14ac:dyDescent="0.2">
      <c r="A12" t="s">
        <v>242</v>
      </c>
      <c r="B12" t="s">
        <v>12</v>
      </c>
      <c r="C12" t="s">
        <v>200</v>
      </c>
      <c r="D12" t="s">
        <v>57</v>
      </c>
      <c r="E12" s="12">
        <v>7.9793267068071896E-2</v>
      </c>
      <c r="F12" s="12">
        <v>5.8362317160727901</v>
      </c>
      <c r="G12" s="12">
        <v>0.74663033070026996</v>
      </c>
      <c r="H12" s="1">
        <v>0.38754518956409401</v>
      </c>
      <c r="I12" s="1">
        <v>0.64552658040438304</v>
      </c>
      <c r="J12" t="b">
        <v>0</v>
      </c>
    </row>
    <row r="13" spans="1:12" x14ac:dyDescent="0.2">
      <c r="A13" t="s">
        <v>242</v>
      </c>
      <c r="B13" t="s">
        <v>12</v>
      </c>
      <c r="C13" t="s">
        <v>201</v>
      </c>
      <c r="D13" t="s">
        <v>37</v>
      </c>
      <c r="E13" s="12">
        <v>0.17830142793692599</v>
      </c>
      <c r="F13" s="12">
        <v>7.2240558338860401</v>
      </c>
      <c r="G13" s="12">
        <v>3.5926228857354499</v>
      </c>
      <c r="H13" s="1">
        <v>5.8036574755979398E-2</v>
      </c>
      <c r="I13" s="1">
        <v>0.20902514347215101</v>
      </c>
      <c r="J13" t="b">
        <v>0</v>
      </c>
    </row>
    <row r="14" spans="1:12" x14ac:dyDescent="0.2">
      <c r="A14" t="s">
        <v>242</v>
      </c>
      <c r="B14" t="s">
        <v>12</v>
      </c>
      <c r="C14" t="s">
        <v>202</v>
      </c>
      <c r="D14" t="s">
        <v>49</v>
      </c>
      <c r="E14" s="12">
        <v>9.3246078584319894E-2</v>
      </c>
      <c r="F14" s="12">
        <v>6.83590187985964</v>
      </c>
      <c r="G14" s="12">
        <v>1.18499978399849</v>
      </c>
      <c r="H14" s="1">
        <v>0.27634048437000902</v>
      </c>
      <c r="I14" s="1">
        <v>0.53597364863907504</v>
      </c>
      <c r="J14" t="b">
        <v>0</v>
      </c>
    </row>
    <row r="15" spans="1:12" x14ac:dyDescent="0.2">
      <c r="A15" t="s">
        <v>242</v>
      </c>
      <c r="B15" t="s">
        <v>12</v>
      </c>
      <c r="C15" t="s">
        <v>203</v>
      </c>
      <c r="D15" t="s">
        <v>36</v>
      </c>
      <c r="E15" s="12">
        <v>0.185739337636253</v>
      </c>
      <c r="F15" s="12">
        <v>7.8765422807465901</v>
      </c>
      <c r="G15" s="12">
        <v>3.6335122957180599</v>
      </c>
      <c r="H15" s="1">
        <v>5.6627192833278002E-2</v>
      </c>
      <c r="I15" s="1">
        <v>0.20550670506511301</v>
      </c>
      <c r="J15" t="b">
        <v>0</v>
      </c>
    </row>
    <row r="16" spans="1:12" x14ac:dyDescent="0.2">
      <c r="A16" t="s">
        <v>242</v>
      </c>
      <c r="B16" t="s">
        <v>12</v>
      </c>
      <c r="C16" t="s">
        <v>204</v>
      </c>
      <c r="D16" t="s">
        <v>54</v>
      </c>
      <c r="E16" s="12">
        <v>8.9450041084620305E-2</v>
      </c>
      <c r="F16" s="12">
        <v>4.6343395252906099</v>
      </c>
      <c r="G16" s="12">
        <v>0.87358277392723205</v>
      </c>
      <c r="H16" s="1">
        <v>0.34996535123147698</v>
      </c>
      <c r="I16" s="1">
        <v>0.61317141318311397</v>
      </c>
      <c r="J16" t="b">
        <v>0</v>
      </c>
    </row>
    <row r="17" spans="1:10" x14ac:dyDescent="0.2">
      <c r="A17" t="s">
        <v>242</v>
      </c>
      <c r="B17" t="s">
        <v>12</v>
      </c>
      <c r="C17" t="s">
        <v>205</v>
      </c>
      <c r="D17" t="s">
        <v>50</v>
      </c>
      <c r="E17" s="12">
        <v>0.13698820715912399</v>
      </c>
      <c r="F17" s="12">
        <v>4.2506176722639202</v>
      </c>
      <c r="G17" s="12">
        <v>1.17674682420399</v>
      </c>
      <c r="H17" s="1">
        <v>0.27801927391495401</v>
      </c>
      <c r="I17" s="1">
        <v>0.53806658858696699</v>
      </c>
      <c r="J17" t="b">
        <v>0</v>
      </c>
    </row>
    <row r="18" spans="1:10" x14ac:dyDescent="0.2">
      <c r="A18" t="s">
        <v>242</v>
      </c>
      <c r="B18" t="s">
        <v>12</v>
      </c>
      <c r="C18" t="s">
        <v>206</v>
      </c>
      <c r="D18" t="s">
        <v>56</v>
      </c>
      <c r="E18" s="12">
        <v>-0.14112351290014299</v>
      </c>
      <c r="F18" s="12">
        <v>3.6153396721137399</v>
      </c>
      <c r="G18" s="12">
        <v>0.76244959282673397</v>
      </c>
      <c r="H18" s="1">
        <v>0.38256301439243701</v>
      </c>
      <c r="I18" s="1">
        <v>0.641373009575677</v>
      </c>
      <c r="J18" t="b">
        <v>0</v>
      </c>
    </row>
    <row r="19" spans="1:10" x14ac:dyDescent="0.2">
      <c r="A19" t="s">
        <v>238</v>
      </c>
      <c r="B19" t="s">
        <v>14</v>
      </c>
      <c r="C19" t="s">
        <v>187</v>
      </c>
      <c r="D19" t="s">
        <v>26</v>
      </c>
      <c r="E19" s="12">
        <v>-0.66831122371291196</v>
      </c>
      <c r="F19" s="12">
        <v>3.33199115706811</v>
      </c>
      <c r="G19" s="12">
        <v>20.6875243079222</v>
      </c>
      <c r="H19" s="1">
        <v>5.4067127319586303E-6</v>
      </c>
      <c r="I19" s="1">
        <v>1.4707419284823401E-4</v>
      </c>
      <c r="J19" t="b">
        <v>1</v>
      </c>
    </row>
    <row r="20" spans="1:10" x14ac:dyDescent="0.2">
      <c r="A20" t="s">
        <v>238</v>
      </c>
      <c r="B20" t="s">
        <v>15</v>
      </c>
      <c r="C20" t="s">
        <v>244</v>
      </c>
      <c r="D20" t="s">
        <v>47</v>
      </c>
      <c r="E20" s="12">
        <v>0.12984839629973799</v>
      </c>
      <c r="F20" s="12">
        <v>5.7670916704422703</v>
      </c>
      <c r="G20" s="12">
        <v>1.29730874815954</v>
      </c>
      <c r="H20" s="1">
        <v>0.25470539746117299</v>
      </c>
      <c r="I20" s="1">
        <v>0.51337666173520302</v>
      </c>
      <c r="J20" t="b">
        <v>0</v>
      </c>
    </row>
    <row r="21" spans="1:10" x14ac:dyDescent="0.2">
      <c r="A21" t="s">
        <v>238</v>
      </c>
      <c r="B21" t="s">
        <v>16</v>
      </c>
      <c r="C21" t="s">
        <v>217</v>
      </c>
      <c r="D21" t="s">
        <v>32</v>
      </c>
      <c r="E21" s="12">
        <v>-0.41682402244274602</v>
      </c>
      <c r="F21" s="12">
        <v>6.54079325171248</v>
      </c>
      <c r="G21" s="12">
        <v>5.9733030205612403</v>
      </c>
      <c r="H21" s="1">
        <v>1.4524050889706199E-2</v>
      </c>
      <c r="I21" s="1">
        <v>8.4423821800027901E-2</v>
      </c>
      <c r="J21" t="b">
        <v>0</v>
      </c>
    </row>
    <row r="22" spans="1:10" x14ac:dyDescent="0.2">
      <c r="A22" t="s">
        <v>238</v>
      </c>
      <c r="B22" t="s">
        <v>16</v>
      </c>
      <c r="C22" t="s">
        <v>218</v>
      </c>
      <c r="D22" t="s">
        <v>40</v>
      </c>
      <c r="E22" s="12">
        <v>-0.23013625319568101</v>
      </c>
      <c r="F22" s="12">
        <v>5.6649553056101203</v>
      </c>
      <c r="G22" s="12">
        <v>2.5186193957124701</v>
      </c>
      <c r="H22" s="1">
        <v>0.112509048632546</v>
      </c>
      <c r="I22" s="1">
        <v>0.31705200027918601</v>
      </c>
      <c r="J22" t="b">
        <v>0</v>
      </c>
    </row>
    <row r="23" spans="1:10" x14ac:dyDescent="0.2">
      <c r="A23" t="s">
        <v>238</v>
      </c>
      <c r="B23" t="s">
        <v>17</v>
      </c>
      <c r="C23" t="s">
        <v>245</v>
      </c>
      <c r="D23" t="s">
        <v>45</v>
      </c>
      <c r="E23" s="12">
        <v>-0.136074400057451</v>
      </c>
      <c r="F23" s="12">
        <v>8.0790563027012698</v>
      </c>
      <c r="G23" s="12">
        <v>1.4516789042851601</v>
      </c>
      <c r="H23" s="1">
        <v>0.228258749078141</v>
      </c>
      <c r="I23" s="1">
        <v>0.48415435046480898</v>
      </c>
      <c r="J23" t="b">
        <v>0</v>
      </c>
    </row>
    <row r="24" spans="1:10" x14ac:dyDescent="0.2">
      <c r="A24" t="s">
        <v>238</v>
      </c>
      <c r="B24" t="s">
        <v>19</v>
      </c>
      <c r="C24" t="s">
        <v>246</v>
      </c>
      <c r="D24" t="s">
        <v>80</v>
      </c>
      <c r="E24" s="12">
        <v>-1.3937447419158401E-3</v>
      </c>
      <c r="F24" s="12">
        <v>5.6070769364715103</v>
      </c>
      <c r="G24" s="12">
        <v>1.23661001993014E-4</v>
      </c>
      <c r="H24" s="1">
        <v>0.99112746969795096</v>
      </c>
      <c r="I24" s="1">
        <v>0.99867734027823596</v>
      </c>
      <c r="J24" t="b">
        <v>0</v>
      </c>
    </row>
    <row r="25" spans="1:10" x14ac:dyDescent="0.2">
      <c r="A25" t="s">
        <v>238</v>
      </c>
      <c r="B25" t="s">
        <v>19</v>
      </c>
      <c r="C25" t="s">
        <v>246</v>
      </c>
      <c r="D25" t="s">
        <v>247</v>
      </c>
      <c r="E25" s="12" t="s">
        <v>194</v>
      </c>
      <c r="F25" s="12" t="s">
        <v>194</v>
      </c>
      <c r="G25" s="12" t="s">
        <v>194</v>
      </c>
      <c r="H25" s="1" t="s">
        <v>194</v>
      </c>
      <c r="I25" s="1" t="s">
        <v>194</v>
      </c>
      <c r="J25" t="b">
        <v>0</v>
      </c>
    </row>
  </sheetData>
  <conditionalFormatting sqref="E2:E25">
    <cfRule type="cellIs" priority="2" stopIfTrue="1" operator="equal">
      <formula>"NA"</formula>
    </cfRule>
    <cfRule type="cellIs" dxfId="2" priority="3" operator="lessThan">
      <formula>0</formula>
    </cfRule>
    <cfRule type="cellIs" dxfId="1" priority="4" operator="greaterThan">
      <formula>0</formula>
    </cfRule>
  </conditionalFormatting>
  <conditionalFormatting sqref="J2:J25">
    <cfRule type="cellIs" dxfId="0" priority="1" operator="equal">
      <formula>TRUE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ge_Motif</vt:lpstr>
      <vt:lpstr>Age_TF_Expression</vt:lpstr>
      <vt:lpstr>Tissue_Motif</vt:lpstr>
      <vt:lpstr>Tissue_TF_Expression</vt:lpstr>
      <vt:lpstr>Tissue.Age_Motif</vt:lpstr>
      <vt:lpstr>Tissue.Age_TF_Expression</vt:lpstr>
    </vt:vector>
  </TitlesOfParts>
  <Company>School of 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S4_Computational analysis of mRNA expression profiling in the inner ear reveals candidate transcription factors associated with proliferation, differentiation, and deafness, Kobi Perl, Ron Shamir, Karen B. Avraham</dc:title>
  <dc:creator>kobiperl</dc:creator>
  <cp:lastModifiedBy>Microsoft Office User</cp:lastModifiedBy>
  <dcterms:created xsi:type="dcterms:W3CDTF">2016-07-26T11:01:52Z</dcterms:created>
  <dcterms:modified xsi:type="dcterms:W3CDTF">2018-02-22T06:18:28Z</dcterms:modified>
</cp:coreProperties>
</file>